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2"/>
  <workbookPr date1904="1" showInkAnnotation="0" autoCompressPictures="0"/>
  <mc:AlternateContent xmlns:mc="http://schemas.openxmlformats.org/markup-compatibility/2006">
    <mc:Choice Requires="x15">
      <x15ac:absPath xmlns:x15ac="http://schemas.microsoft.com/office/spreadsheetml/2010/11/ac" url="/Users/Meaghan/Qsync/FRQ peptide array/docs/2021_Dec_Cell_First_Submission/"/>
    </mc:Choice>
  </mc:AlternateContent>
  <xr:revisionPtr revIDLastSave="0" documentId="13_ncr:1_{C8A45343-E51D-554A-A45A-96387D710517}" xr6:coauthVersionLast="36" xr6:coauthVersionMax="36" xr10:uidLastSave="{00000000-0000-0000-0000-000000000000}"/>
  <bookViews>
    <workbookView xWindow="2120" yWindow="2540" windowWidth="25140" windowHeight="14100" tabRatio="500" activeTab="2" xr2:uid="{00000000-000D-0000-FFFF-FFFF00000000}"/>
  </bookViews>
  <sheets>
    <sheet name="FRQ Sequence and Intx" sheetId="5" r:id="rId1"/>
    <sheet name="FRQ Library I" sheetId="4" r:id="rId2"/>
    <sheet name="FRQ Library II" sheetId="7" r:id="rId3"/>
  </sheets>
  <externalReferences>
    <externalReference r:id="rId4"/>
  </externalReferences>
  <calcPr calcId="181029"/>
  <extLst>
    <ext xmlns:mx="http://schemas.microsoft.com/office/mac/excel/2008/main" uri="http://schemas.microsoft.com/office/mac/excel/2008/main">
      <mx:ArchID Flags="2"/>
    </ext>
  </extLst>
</workbook>
</file>

<file path=xl/sharedStrings.xml><?xml version="1.0" encoding="utf-8"?>
<sst xmlns="http://schemas.openxmlformats.org/spreadsheetml/2006/main" count="4025" uniqueCount="1900">
  <si>
    <t xml:space="preserve">P D D H F V M L V A T R R V V </t>
  </si>
  <si>
    <t xml:space="preserve">P D D H F V M L V T A R R V V </t>
  </si>
  <si>
    <t xml:space="preserve">P D D H F V M L V T T A R V V </t>
  </si>
  <si>
    <t xml:space="preserve">P D D H F V M L V T T R A V V </t>
  </si>
  <si>
    <t xml:space="preserve">P D D H F V M L V T T R R A V </t>
  </si>
  <si>
    <t xml:space="preserve">P D D H F V M L V T T R R V A </t>
  </si>
  <si>
    <t xml:space="preserve">L G G V L P D D H F V M L V T </t>
  </si>
  <si>
    <t xml:space="preserve">G G V L P D D H F V M L V T T </t>
  </si>
  <si>
    <t xml:space="preserve">G V L P D D H F V M L V T T R </t>
  </si>
  <si>
    <t xml:space="preserve">V L P D D H F V M L V T T R R </t>
  </si>
  <si>
    <t xml:space="preserve">L P D D H F V M L V T T R R V </t>
  </si>
  <si>
    <t xml:space="preserve">P D D H F V M L V T T R R V V </t>
  </si>
  <si>
    <t xml:space="preserve">D D H F V M L V T T R R V V R </t>
  </si>
  <si>
    <t xml:space="preserve">D H F V M L V T T R R V V R P </t>
  </si>
  <si>
    <t xml:space="preserve">H F V M L V T T R R V V R P I </t>
  </si>
  <si>
    <t>E S G Y S S S M E D V S S S</t>
    <phoneticPr fontId="2" type="noConversion"/>
  </si>
  <si>
    <t>From FFD region; generated with Genscript random library tool</t>
    <phoneticPr fontId="2" type="noConversion"/>
  </si>
  <si>
    <t xml:space="preserve">T D T R R H D V L V F L P V M </t>
  </si>
  <si>
    <t xml:space="preserve">T D F T D M H L P V V V R L R </t>
  </si>
  <si>
    <t xml:space="preserve">R L V F L V D T R P H T D V M </t>
  </si>
  <si>
    <t xml:space="preserve">V V F R L M D R L P H T D V T </t>
  </si>
  <si>
    <t xml:space="preserve">M T F V L T L R V P V D H R D </t>
  </si>
  <si>
    <t xml:space="preserve">R D D L V L V P M V T T H F R </t>
  </si>
  <si>
    <t xml:space="preserve">R M D V R P L L D V V F H T T </t>
  </si>
  <si>
    <t xml:space="preserve">T R D V H R L F T V P V L D M </t>
  </si>
  <si>
    <t xml:space="preserve">F R T M V R H T D L P V V D L </t>
  </si>
  <si>
    <t xml:space="preserve">D P T H R T M V L D R L V V F </t>
  </si>
  <si>
    <t xml:space="preserve">F T T P R H D V L M R L V D V </t>
  </si>
  <si>
    <t xml:space="preserve">L D D T V L M T F R H P V R V </t>
  </si>
  <si>
    <t xml:space="preserve">T V D F V L T R H L R P M V D </t>
  </si>
  <si>
    <t xml:space="preserve">P D V F L V T T R D L H V M R </t>
  </si>
  <si>
    <t xml:space="preserve">F D L V T R T P V R H L D M V </t>
  </si>
  <si>
    <t xml:space="preserve">V F V T P H V R T D L D M L R </t>
  </si>
  <si>
    <t xml:space="preserve">D R L M V P T D V T V R L F H </t>
  </si>
  <si>
    <t xml:space="preserve">V T D T M V F R L P R V L D H </t>
  </si>
  <si>
    <t xml:space="preserve">A D D H F V M L V T T R R V V </t>
  </si>
  <si>
    <t xml:space="preserve">P A D H F V M L V T T R R V V </t>
  </si>
  <si>
    <t xml:space="preserve">P D A H F V M L V T T R R V V </t>
  </si>
  <si>
    <t xml:space="preserve">P D D A F V M L V T T R R V V </t>
  </si>
  <si>
    <t xml:space="preserve">P D D H A V M L V T T R R V V </t>
  </si>
  <si>
    <t xml:space="preserve">P D D H F A M L V T T R R V V </t>
  </si>
  <si>
    <t xml:space="preserve">P D D H F V A L V T T R R V V </t>
  </si>
  <si>
    <t xml:space="preserve">P D D H F V M A V T T R R V V </t>
  </si>
  <si>
    <t xml:space="preserve">P D D H F V M L A T T R R V V </t>
  </si>
  <si>
    <t>Alanine scan, D2A</t>
    <phoneticPr fontId="2" type="noConversion"/>
  </si>
  <si>
    <t>Alanine scan, D3A</t>
    <phoneticPr fontId="2" type="noConversion"/>
  </si>
  <si>
    <t>Alanine scan, H4A</t>
    <phoneticPr fontId="2" type="noConversion"/>
  </si>
  <si>
    <t>Alanine scan, F5A</t>
    <phoneticPr fontId="2" type="noConversion"/>
  </si>
  <si>
    <t>Alanine scan, V6A</t>
    <phoneticPr fontId="2" type="noConversion"/>
  </si>
  <si>
    <t>Alanine scan, M7A</t>
    <phoneticPr fontId="2" type="noConversion"/>
  </si>
  <si>
    <t>Alanine scan, L8A</t>
    <phoneticPr fontId="2" type="noConversion"/>
  </si>
  <si>
    <t>Alanine scan, G14A</t>
    <phoneticPr fontId="2" type="noConversion"/>
  </si>
  <si>
    <t>Alanine scan, R15A</t>
    <phoneticPr fontId="2" type="noConversion"/>
  </si>
  <si>
    <t>Alanine scan, P1A</t>
    <phoneticPr fontId="2" type="noConversion"/>
  </si>
  <si>
    <t>Alanine scan, V9A</t>
    <phoneticPr fontId="2" type="noConversion"/>
  </si>
  <si>
    <t>Alanine scan, T10A</t>
    <phoneticPr fontId="2" type="noConversion"/>
  </si>
  <si>
    <t>Alanine scan, V14A</t>
    <phoneticPr fontId="2" type="noConversion"/>
  </si>
  <si>
    <t>Alanine scan, T11A</t>
    <phoneticPr fontId="2" type="noConversion"/>
  </si>
  <si>
    <t>Alanine scan, R12A</t>
    <phoneticPr fontId="2" type="noConversion"/>
  </si>
  <si>
    <t>Alanine scan, R13A</t>
    <phoneticPr fontId="2" type="noConversion"/>
  </si>
  <si>
    <t>Alanine scan, V15A</t>
    <phoneticPr fontId="2" type="noConversion"/>
  </si>
  <si>
    <t>P332</t>
  </si>
  <si>
    <t>P332</t>
    <phoneticPr fontId="2" type="noConversion"/>
  </si>
  <si>
    <t>Scrambled sequence</t>
    <phoneticPr fontId="2" type="noConversion"/>
  </si>
  <si>
    <t>Epitope mapping (15mer, 3 shift)</t>
    <phoneticPr fontId="2" type="noConversion"/>
  </si>
  <si>
    <t>FRQ (P19970) [1-989]</t>
    <phoneticPr fontId="2" type="noConversion"/>
  </si>
  <si>
    <t>Epitope mapping (15mer, 3 shift)</t>
    <phoneticPr fontId="2" type="noConversion"/>
  </si>
  <si>
    <t>FRQ (P19970) [1-989]</t>
    <phoneticPr fontId="2" type="noConversion"/>
  </si>
  <si>
    <t>Epitope mapping (15mer, 3 shift)</t>
    <phoneticPr fontId="2" type="noConversion"/>
  </si>
  <si>
    <t>FRQ (P19970) [1-989]</t>
    <phoneticPr fontId="2" type="noConversion"/>
  </si>
  <si>
    <t>Epitope mapping (15mer, 3 shift)</t>
    <phoneticPr fontId="2" type="noConversion"/>
  </si>
  <si>
    <t>FRQ (P19970) [1-989]</t>
    <phoneticPr fontId="2" type="noConversion"/>
  </si>
  <si>
    <t>Epitope mapping (15mer, 3 shift)</t>
    <phoneticPr fontId="2" type="noConversion"/>
  </si>
  <si>
    <t>FRQ (P19970) [766-789]</t>
    <phoneticPr fontId="2" type="noConversion"/>
  </si>
  <si>
    <t>P257</t>
    <phoneticPr fontId="2" type="noConversion"/>
  </si>
  <si>
    <t>Alanine scan, L3A</t>
    <phoneticPr fontId="2" type="noConversion"/>
  </si>
  <si>
    <t>Alanine scan, P4A</t>
    <phoneticPr fontId="2" type="noConversion"/>
  </si>
  <si>
    <t>Alanine scan, D5A</t>
    <phoneticPr fontId="2" type="noConversion"/>
  </si>
  <si>
    <t>Alanine scan, D6A</t>
    <phoneticPr fontId="2" type="noConversion"/>
  </si>
  <si>
    <t>Alanine scan, H7A</t>
    <phoneticPr fontId="2" type="noConversion"/>
  </si>
  <si>
    <t>Alanine scan, F8A</t>
    <phoneticPr fontId="2" type="noConversion"/>
  </si>
  <si>
    <t>Alanine scan, V9A</t>
    <phoneticPr fontId="2" type="noConversion"/>
  </si>
  <si>
    <t>Alanine scan, M10A</t>
    <phoneticPr fontId="2" type="noConversion"/>
  </si>
  <si>
    <t>Alanine scan, L11A</t>
    <phoneticPr fontId="2" type="noConversion"/>
  </si>
  <si>
    <t>Alanine scan, V12A</t>
    <phoneticPr fontId="2" type="noConversion"/>
  </si>
  <si>
    <t>Alanine scan, T13A</t>
    <phoneticPr fontId="2" type="noConversion"/>
  </si>
  <si>
    <t>Alanine scan, T14A</t>
    <phoneticPr fontId="2" type="noConversion"/>
  </si>
  <si>
    <t>F1</t>
    <phoneticPr fontId="2" type="noConversion"/>
  </si>
  <si>
    <t>3/C1</t>
    <phoneticPr fontId="0" type="noConversion"/>
  </si>
  <si>
    <t>G1</t>
    <phoneticPr fontId="2" type="noConversion"/>
  </si>
  <si>
    <t>1/D1</t>
    <phoneticPr fontId="0" type="noConversion"/>
  </si>
  <si>
    <t>H1</t>
    <phoneticPr fontId="2" type="noConversion"/>
  </si>
  <si>
    <t>3/D1</t>
    <phoneticPr fontId="0" type="noConversion"/>
  </si>
  <si>
    <t>I1</t>
    <phoneticPr fontId="2" type="noConversion"/>
  </si>
  <si>
    <t>1/E1</t>
    <phoneticPr fontId="2" type="noConversion"/>
  </si>
  <si>
    <t>J1</t>
    <phoneticPr fontId="2" type="noConversion"/>
  </si>
  <si>
    <t>3/E1</t>
    <phoneticPr fontId="2" type="noConversion"/>
  </si>
  <si>
    <t>Alanine scan, V2A</t>
    <phoneticPr fontId="2" type="noConversion"/>
  </si>
  <si>
    <t xml:space="preserve">T T R R V V R P I L Q R Q L S </t>
    <phoneticPr fontId="2" type="noConversion"/>
  </si>
  <si>
    <t>Epitope mapping (15mer, 1 shift)</t>
    <phoneticPr fontId="2" type="noConversion"/>
  </si>
  <si>
    <t>+/- 7 aa around FFD</t>
    <phoneticPr fontId="2" type="noConversion"/>
  </si>
  <si>
    <t>P258</t>
  </si>
  <si>
    <t>P258</t>
    <phoneticPr fontId="2" type="noConversion"/>
  </si>
  <si>
    <t>Master List</t>
    <phoneticPr fontId="0" type="noConversion"/>
  </si>
  <si>
    <t>Plate/Location</t>
    <phoneticPr fontId="0" type="noConversion"/>
  </si>
  <si>
    <t>FRQ Library I Index</t>
    <phoneticPr fontId="2" type="noConversion"/>
  </si>
  <si>
    <t>Origin Notes</t>
    <phoneticPr fontId="2" type="noConversion"/>
  </si>
  <si>
    <t>Notes</t>
    <phoneticPr fontId="2" type="noConversion"/>
  </si>
  <si>
    <t>A1</t>
    <phoneticPr fontId="0" type="noConversion"/>
  </si>
  <si>
    <t>1/A1</t>
    <phoneticPr fontId="0" type="noConversion"/>
  </si>
  <si>
    <t>FRQ (P19970) [1-989]</t>
    <phoneticPr fontId="2" type="noConversion"/>
  </si>
  <si>
    <t>Epitope mapping (15mer, 3 shift)</t>
    <phoneticPr fontId="2" type="noConversion"/>
  </si>
  <si>
    <t>B1</t>
    <phoneticPr fontId="2" type="noConversion"/>
  </si>
  <si>
    <t>3/A1</t>
    <phoneticPr fontId="0" type="noConversion"/>
  </si>
  <si>
    <t>C1</t>
    <phoneticPr fontId="2" type="noConversion"/>
  </si>
  <si>
    <t>1/B1</t>
    <phoneticPr fontId="0" type="noConversion"/>
  </si>
  <si>
    <t>D1</t>
    <phoneticPr fontId="2" type="noConversion"/>
  </si>
  <si>
    <t>3/B1</t>
    <phoneticPr fontId="0" type="noConversion"/>
  </si>
  <si>
    <t>E1</t>
    <phoneticPr fontId="2" type="noConversion"/>
  </si>
  <si>
    <t>1/C1</t>
    <phoneticPr fontId="0" type="noConversion"/>
  </si>
  <si>
    <t>FRQ (P19970) [1-989]</t>
    <phoneticPr fontId="2" type="noConversion"/>
  </si>
  <si>
    <t>Epitope mapping (15mer, 3 shift)</t>
    <phoneticPr fontId="2" type="noConversion"/>
  </si>
  <si>
    <t>K1</t>
    <phoneticPr fontId="2" type="noConversion"/>
  </si>
  <si>
    <t>1/F1</t>
    <phoneticPr fontId="2" type="noConversion"/>
  </si>
  <si>
    <t>L1</t>
    <phoneticPr fontId="2" type="noConversion"/>
  </si>
  <si>
    <t>3/F1</t>
    <phoneticPr fontId="2" type="noConversion"/>
  </si>
  <si>
    <t>M1</t>
    <phoneticPr fontId="2" type="noConversion"/>
  </si>
  <si>
    <t>1/G1</t>
    <phoneticPr fontId="2" type="noConversion"/>
  </si>
  <si>
    <t>N1</t>
    <phoneticPr fontId="2" type="noConversion"/>
  </si>
  <si>
    <t>3/G1</t>
    <phoneticPr fontId="2" type="noConversion"/>
  </si>
  <si>
    <t>O1</t>
    <phoneticPr fontId="2" type="noConversion"/>
  </si>
  <si>
    <t>1/H1</t>
    <phoneticPr fontId="2" type="noConversion"/>
  </si>
  <si>
    <t>P1</t>
    <phoneticPr fontId="2" type="noConversion"/>
  </si>
  <si>
    <t>3/H1</t>
    <phoneticPr fontId="2" type="noConversion"/>
  </si>
  <si>
    <t>2/A1</t>
    <phoneticPr fontId="0" type="noConversion"/>
  </si>
  <si>
    <t>4/A1</t>
    <phoneticPr fontId="0" type="noConversion"/>
  </si>
  <si>
    <t>2/B1</t>
    <phoneticPr fontId="0" type="noConversion"/>
  </si>
  <si>
    <t>4/B1</t>
    <phoneticPr fontId="0" type="noConversion"/>
  </si>
  <si>
    <t>2/C1</t>
    <phoneticPr fontId="0" type="noConversion"/>
  </si>
  <si>
    <t>4/C1</t>
    <phoneticPr fontId="0" type="noConversion"/>
  </si>
  <si>
    <t>2/D1</t>
    <phoneticPr fontId="0" type="noConversion"/>
  </si>
  <si>
    <t>4/D1</t>
    <phoneticPr fontId="0" type="noConversion"/>
  </si>
  <si>
    <t>2/E1</t>
    <phoneticPr fontId="2" type="noConversion"/>
  </si>
  <si>
    <t>4/E1</t>
    <phoneticPr fontId="2" type="noConversion"/>
  </si>
  <si>
    <t>2/F1</t>
    <phoneticPr fontId="2" type="noConversion"/>
  </si>
  <si>
    <t>4/F1</t>
    <phoneticPr fontId="2" type="noConversion"/>
  </si>
  <si>
    <t>2/G1</t>
    <phoneticPr fontId="2" type="noConversion"/>
  </si>
  <si>
    <t>4/G1</t>
    <phoneticPr fontId="2" type="noConversion"/>
  </si>
  <si>
    <t>2/H1</t>
    <phoneticPr fontId="2" type="noConversion"/>
  </si>
  <si>
    <t>4/H1</t>
    <phoneticPr fontId="2" type="noConversion"/>
  </si>
  <si>
    <t>FRQ (P19970) [1-989]</t>
    <phoneticPr fontId="2" type="noConversion"/>
  </si>
  <si>
    <t>Epitope mapping (15mer, 3 shift)</t>
    <phoneticPr fontId="2" type="noConversion"/>
  </si>
  <si>
    <t>FRQ (P19970) [1-989]</t>
    <phoneticPr fontId="2" type="noConversion"/>
  </si>
  <si>
    <t>Epitope mapping (15mer, 3 shift)</t>
    <phoneticPr fontId="2" type="noConversion"/>
  </si>
  <si>
    <t>FRQ (P19970) [1-989]</t>
    <phoneticPr fontId="2" type="noConversion"/>
  </si>
  <si>
    <t>Epitope mapping (15mer, 3 shift)</t>
    <phoneticPr fontId="2" type="noConversion"/>
  </si>
  <si>
    <t>FRQ (P19970) [1-989]</t>
    <phoneticPr fontId="2" type="noConversion"/>
  </si>
  <si>
    <t xml:space="preserve">G V A P D D H F V M L V T T R </t>
  </si>
  <si>
    <t xml:space="preserve">G V L A D D H F V M L V T T R </t>
  </si>
  <si>
    <t xml:space="preserve">G V L P A D H F V M L V T T R </t>
  </si>
  <si>
    <t xml:space="preserve">G V L P D A H F V M L V T T R </t>
  </si>
  <si>
    <t xml:space="preserve">G V L P D D A F V M L V T T R </t>
  </si>
  <si>
    <t xml:space="preserve">G V L P D D H A V M L V T T R </t>
  </si>
  <si>
    <t xml:space="preserve">G V L P D D H F A M L V T T R </t>
  </si>
  <si>
    <t xml:space="preserve">G V L P D D H F V A L V T T R </t>
  </si>
  <si>
    <t xml:space="preserve">G V L P D D H F V M A V T T R </t>
  </si>
  <si>
    <t xml:space="preserve">G V L P D D H F V M L A T T R </t>
  </si>
  <si>
    <t xml:space="preserve">G V L P D D H F V M L V A T R </t>
  </si>
  <si>
    <t xml:space="preserve">G V L P D D H F V M L V T A R </t>
  </si>
  <si>
    <t xml:space="preserve">G V L P D D H F V M L V T T A </t>
  </si>
  <si>
    <t xml:space="preserve">A V L P D D H F V M L V T T R </t>
  </si>
  <si>
    <t xml:space="preserve">G A L P D D H F V M L V T T R </t>
  </si>
  <si>
    <t>P257</t>
  </si>
  <si>
    <t>P257</t>
    <phoneticPr fontId="2" type="noConversion"/>
  </si>
  <si>
    <t xml:space="preserve"> P D D H F V M L V T T R R V V </t>
    <phoneticPr fontId="2" type="noConversion"/>
  </si>
  <si>
    <t>FCD1</t>
    <phoneticPr fontId="2" type="noConversion"/>
  </si>
  <si>
    <t>FCD2</t>
    <phoneticPr fontId="2" type="noConversion"/>
  </si>
  <si>
    <t>PEST1</t>
    <phoneticPr fontId="2" type="noConversion"/>
  </si>
  <si>
    <t>* FFD</t>
    <phoneticPr fontId="2" type="noConversion"/>
  </si>
  <si>
    <t>PEST2</t>
    <phoneticPr fontId="2" type="noConversion"/>
  </si>
  <si>
    <t>Interaction Region</t>
    <phoneticPr fontId="2" type="noConversion"/>
  </si>
  <si>
    <t>Amino Acids</t>
    <phoneticPr fontId="2" type="noConversion"/>
  </si>
  <si>
    <t xml:space="preserve"> M L V T T R R V V R P I L Q R </t>
    <phoneticPr fontId="2" type="noConversion"/>
  </si>
  <si>
    <t xml:space="preserve"> G V L P D D H F V M L V T T R </t>
    <phoneticPr fontId="2" type="noConversion"/>
  </si>
  <si>
    <t>C.C.</t>
    <phoneticPr fontId="2" type="noConversion"/>
  </si>
  <si>
    <t>D7</t>
  </si>
  <si>
    <t>3/B4</t>
  </si>
  <si>
    <t>D8</t>
  </si>
  <si>
    <t>4/B4</t>
  </si>
  <si>
    <t>D9</t>
  </si>
  <si>
    <t>3/B5</t>
  </si>
  <si>
    <t>D10</t>
  </si>
  <si>
    <t>4/B5</t>
  </si>
  <si>
    <t>D11</t>
  </si>
  <si>
    <t>H5</t>
  </si>
  <si>
    <t>3/D3</t>
  </si>
  <si>
    <t>H6</t>
  </si>
  <si>
    <t>4/D3</t>
  </si>
  <si>
    <t>H7</t>
  </si>
  <si>
    <t>3/D4</t>
  </si>
  <si>
    <t>H8</t>
  </si>
  <si>
    <t>4/D4</t>
  </si>
  <si>
    <t>B15</t>
  </si>
  <si>
    <t>3/A8</t>
  </si>
  <si>
    <t>B16</t>
  </si>
  <si>
    <t>4/A8</t>
  </si>
  <si>
    <t>B17</t>
  </si>
  <si>
    <t>3/A9</t>
  </si>
  <si>
    <t>B18</t>
  </si>
  <si>
    <t>4/A9</t>
  </si>
  <si>
    <t>A20</t>
  </si>
  <si>
    <t>A21</t>
  </si>
  <si>
    <t>A22</t>
  </si>
  <si>
    <t>A19</t>
  </si>
  <si>
    <t>E19</t>
  </si>
  <si>
    <t>1/C10</t>
  </si>
  <si>
    <t>E20</t>
  </si>
  <si>
    <t>2/C10</t>
  </si>
  <si>
    <t>E21</t>
  </si>
  <si>
    <t>1/C11</t>
  </si>
  <si>
    <t>E22</t>
  </si>
  <si>
    <t>2/C11</t>
  </si>
  <si>
    <t>J13</t>
  </si>
  <si>
    <t>4/E11</t>
  </si>
  <si>
    <t>I18</t>
  </si>
  <si>
    <t>2/E9</t>
  </si>
  <si>
    <t>I19</t>
  </si>
  <si>
    <t>1/E10</t>
  </si>
  <si>
    <t>I20</t>
  </si>
  <si>
    <t>2/E10</t>
  </si>
  <si>
    <t>F4</t>
  </si>
  <si>
    <t>4/C2</t>
  </si>
  <si>
    <t>F5</t>
  </si>
  <si>
    <t>A12</t>
  </si>
  <si>
    <t>Sequence</t>
    <phoneticPr fontId="0" type="noConversion"/>
  </si>
  <si>
    <t>E23</t>
  </si>
  <si>
    <t>1/C12</t>
  </si>
  <si>
    <t>E24</t>
  </si>
  <si>
    <t>2/C12</t>
  </si>
  <si>
    <t>F2</t>
  </si>
  <si>
    <t>J20</t>
  </si>
  <si>
    <t>4/E10</t>
  </si>
  <si>
    <t>J21</t>
  </si>
  <si>
    <t>3/E11</t>
  </si>
  <si>
    <t>J22</t>
  </si>
  <si>
    <t>L21</t>
  </si>
  <si>
    <t>L22</t>
  </si>
  <si>
    <t>L23</t>
  </si>
  <si>
    <t>L6</t>
  </si>
  <si>
    <t>H9</t>
  </si>
  <si>
    <t>3/D5</t>
  </si>
  <si>
    <t>H10</t>
  </si>
  <si>
    <t>4/D5</t>
  </si>
  <si>
    <t>1/D12</t>
  </si>
  <si>
    <t>G24</t>
  </si>
  <si>
    <t>2/D12</t>
  </si>
  <si>
    <t>H2</t>
  </si>
  <si>
    <t>H3</t>
  </si>
  <si>
    <t>3/D2</t>
  </si>
  <si>
    <t>H4</t>
  </si>
  <si>
    <t>4/D2</t>
  </si>
  <si>
    <t>148-174</t>
    <phoneticPr fontId="2" type="noConversion"/>
  </si>
  <si>
    <t>544-560</t>
    <phoneticPr fontId="2" type="noConversion"/>
  </si>
  <si>
    <t>843-893</t>
    <phoneticPr fontId="2" type="noConversion"/>
  </si>
  <si>
    <t>J16</t>
  </si>
  <si>
    <t>4/E8</t>
  </si>
  <si>
    <t>2/E11</t>
  </si>
  <si>
    <t>I23</t>
  </si>
  <si>
    <t>1/E12</t>
  </si>
  <si>
    <t>I24</t>
  </si>
  <si>
    <t>2/E12</t>
  </si>
  <si>
    <t>N16</t>
  </si>
  <si>
    <t>N17</t>
  </si>
  <si>
    <t>J2</t>
  </si>
  <si>
    <t>N21</t>
  </si>
  <si>
    <t>N22</t>
  </si>
  <si>
    <t>N23</t>
  </si>
  <si>
    <t>J4</t>
  </si>
  <si>
    <t>4/E2</t>
  </si>
  <si>
    <t>J5</t>
  </si>
  <si>
    <t>3/E3</t>
  </si>
  <si>
    <t>J6</t>
  </si>
  <si>
    <t>4/E3</t>
  </si>
  <si>
    <t>J7</t>
  </si>
  <si>
    <t>D23</t>
  </si>
  <si>
    <t>3/B12</t>
  </si>
  <si>
    <t>D24</t>
  </si>
  <si>
    <t>4/B12</t>
  </si>
  <si>
    <t>F3</t>
  </si>
  <si>
    <t>3/C2</t>
  </si>
  <si>
    <t>H14</t>
  </si>
  <si>
    <t>4/D7</t>
  </si>
  <si>
    <t>E2</t>
  </si>
  <si>
    <t>E3</t>
  </si>
  <si>
    <t>1/C2</t>
  </si>
  <si>
    <t>G3</t>
  </si>
  <si>
    <t>1/D2</t>
  </si>
  <si>
    <t>G4</t>
  </si>
  <si>
    <t>2/D2</t>
  </si>
  <si>
    <t>G5</t>
  </si>
  <si>
    <t>1/D3</t>
  </si>
  <si>
    <t>G6</t>
  </si>
  <si>
    <t>2/D3</t>
  </si>
  <si>
    <t>G7</t>
  </si>
  <si>
    <t>1/D4</t>
  </si>
  <si>
    <t>E13</t>
  </si>
  <si>
    <t>1/C7</t>
  </si>
  <si>
    <t>E14</t>
  </si>
  <si>
    <t>2/C7</t>
  </si>
  <si>
    <t>E15</t>
  </si>
  <si>
    <t>1/C8</t>
  </si>
  <si>
    <t>2/F6</t>
  </si>
  <si>
    <t>K13</t>
  </si>
  <si>
    <t>1/F7</t>
  </si>
  <si>
    <t>K14</t>
  </si>
  <si>
    <t>2/F7</t>
  </si>
  <si>
    <t>A3</t>
  </si>
  <si>
    <t>A4</t>
  </si>
  <si>
    <t>A5</t>
  </si>
  <si>
    <t>A6</t>
  </si>
  <si>
    <t>A7</t>
  </si>
  <si>
    <t>A8</t>
  </si>
  <si>
    <t>A9</t>
  </si>
  <si>
    <t>A10</t>
  </si>
  <si>
    <t>2/C2</t>
  </si>
  <si>
    <t>E5</t>
  </si>
  <si>
    <t>1/C3</t>
  </si>
  <si>
    <t>1/D8</t>
  </si>
  <si>
    <t>G16</t>
  </si>
  <si>
    <t>2/D8</t>
  </si>
  <si>
    <t>G17</t>
  </si>
  <si>
    <t>G15</t>
  </si>
  <si>
    <t>F6</t>
  </si>
  <si>
    <t>4/C3</t>
  </si>
  <si>
    <t>D16</t>
  </si>
  <si>
    <t>G14</t>
  </si>
  <si>
    <t>2/D7</t>
  </si>
  <si>
    <t>3/C4</t>
  </si>
  <si>
    <t>F8</t>
  </si>
  <si>
    <t>4/C4</t>
  </si>
  <si>
    <t>F9</t>
  </si>
  <si>
    <t>3/C5</t>
  </si>
  <si>
    <t>B19</t>
  </si>
  <si>
    <t>3/A10</t>
  </si>
  <si>
    <t>B20</t>
  </si>
  <si>
    <t>4/A10</t>
  </si>
  <si>
    <t>B21</t>
  </si>
  <si>
    <t>3/C3</t>
  </si>
  <si>
    <t>D22</t>
  </si>
  <si>
    <t>4/B11</t>
  </si>
  <si>
    <t>A23</t>
  </si>
  <si>
    <t>A24</t>
  </si>
  <si>
    <t>L9</t>
  </si>
  <si>
    <t>L10</t>
  </si>
  <si>
    <t>B2</t>
  </si>
  <si>
    <t>Protein Origin</t>
  </si>
  <si>
    <t>2/C5</t>
  </si>
  <si>
    <t>P12</t>
  </si>
  <si>
    <t>L13</t>
  </si>
  <si>
    <t>L14</t>
  </si>
  <si>
    <t>K18</t>
  </si>
  <si>
    <t>F12</t>
  </si>
  <si>
    <t>4/C6</t>
  </si>
  <si>
    <t>F13</t>
  </si>
  <si>
    <t>3/C7</t>
  </si>
  <si>
    <t>C2</t>
  </si>
  <si>
    <t>3/B6</t>
  </si>
  <si>
    <t>D12</t>
  </si>
  <si>
    <t>4/B6</t>
  </si>
  <si>
    <t>D13</t>
  </si>
  <si>
    <t>3/B7</t>
  </si>
  <si>
    <t>D14</t>
  </si>
  <si>
    <t>4/B7</t>
  </si>
  <si>
    <t>D15</t>
  </si>
  <si>
    <t>3/B8</t>
  </si>
  <si>
    <t>B6</t>
  </si>
  <si>
    <t>4/A3</t>
  </si>
  <si>
    <t>B7</t>
  </si>
  <si>
    <t>3/A4</t>
  </si>
  <si>
    <t>B8</t>
  </si>
  <si>
    <t>4/A4</t>
  </si>
  <si>
    <t>B9</t>
  </si>
  <si>
    <t>3/A5</t>
  </si>
  <si>
    <t>B10</t>
  </si>
  <si>
    <t>4/A5</t>
  </si>
  <si>
    <t>B11</t>
  </si>
  <si>
    <t>3/A6</t>
  </si>
  <si>
    <t>B12</t>
  </si>
  <si>
    <t>4/A6</t>
  </si>
  <si>
    <t>B13</t>
  </si>
  <si>
    <t>3/A7</t>
  </si>
  <si>
    <t>B14</t>
  </si>
  <si>
    <t>4/A7</t>
  </si>
  <si>
    <t>A17</t>
  </si>
  <si>
    <t>A18</t>
  </si>
  <si>
    <t>A14</t>
  </si>
  <si>
    <t>A15</t>
  </si>
  <si>
    <t>J17</t>
  </si>
  <si>
    <t>3/E9</t>
  </si>
  <si>
    <t>J18</t>
  </si>
  <si>
    <t>4/E9</t>
  </si>
  <si>
    <t>4/E7</t>
  </si>
  <si>
    <t>3/E7</t>
  </si>
  <si>
    <t>J14</t>
  </si>
  <si>
    <t>I21</t>
  </si>
  <si>
    <t>1/E11</t>
  </si>
  <si>
    <t>I22</t>
  </si>
  <si>
    <t>J3</t>
  </si>
  <si>
    <t>3/E2</t>
  </si>
  <si>
    <t>E4</t>
  </si>
  <si>
    <t>B3</t>
  </si>
  <si>
    <t>3/A2</t>
  </si>
  <si>
    <t>B4</t>
  </si>
  <si>
    <t>4/A2</t>
  </si>
  <si>
    <t>B5</t>
  </si>
  <si>
    <t>3/A3</t>
  </si>
  <si>
    <t>A2</t>
  </si>
  <si>
    <t>D2</t>
  </si>
  <si>
    <t>D3</t>
  </si>
  <si>
    <t>3/B2</t>
  </si>
  <si>
    <t>D4</t>
  </si>
  <si>
    <t>4/B2</t>
  </si>
  <si>
    <t>D5</t>
  </si>
  <si>
    <t>G18</t>
  </si>
  <si>
    <t>2/D9</t>
  </si>
  <si>
    <t>G19</t>
  </si>
  <si>
    <t>1/D10</t>
  </si>
  <si>
    <t>G20</t>
  </si>
  <si>
    <t>2/D10</t>
  </si>
  <si>
    <t>G21</t>
  </si>
  <si>
    <t>1/D11</t>
  </si>
  <si>
    <t>G22</t>
  </si>
  <si>
    <t>2/D11</t>
  </si>
  <si>
    <t>G23</t>
  </si>
  <si>
    <t>L18</t>
  </si>
  <si>
    <t>L19</t>
  </si>
  <si>
    <t>L20</t>
  </si>
  <si>
    <t>A11</t>
  </si>
  <si>
    <t>C20</t>
  </si>
  <si>
    <t>2/B10</t>
  </si>
  <si>
    <t>C21</t>
  </si>
  <si>
    <t>1/B11</t>
  </si>
  <si>
    <t>C22</t>
  </si>
  <si>
    <t>2/B11</t>
  </si>
  <si>
    <t>C23</t>
  </si>
  <si>
    <t>1/B12</t>
  </si>
  <si>
    <t>C24</t>
  </si>
  <si>
    <t>2/B12</t>
  </si>
  <si>
    <t>2/D6</t>
  </si>
  <si>
    <t>G13</t>
  </si>
  <si>
    <t>1/D7</t>
  </si>
  <si>
    <t>H11</t>
  </si>
  <si>
    <t>3/D6</t>
  </si>
  <si>
    <t>H12</t>
  </si>
  <si>
    <t>F7</t>
  </si>
  <si>
    <t>E11</t>
  </si>
  <si>
    <t>1/C6</t>
  </si>
  <si>
    <t>3/B3</t>
  </si>
  <si>
    <t>D6</t>
  </si>
  <si>
    <t>4/B3</t>
  </si>
  <si>
    <t>1/E9</t>
  </si>
  <si>
    <t>G8</t>
  </si>
  <si>
    <t>2/D4</t>
  </si>
  <si>
    <t>G9</t>
  </si>
  <si>
    <t>1/D5</t>
  </si>
  <si>
    <t>G10</t>
  </si>
  <si>
    <t>2/D5</t>
  </si>
  <si>
    <t>G11</t>
  </si>
  <si>
    <t>1/D6</t>
  </si>
  <si>
    <t>G12</t>
  </si>
  <si>
    <t>M2</t>
  </si>
  <si>
    <t>K8</t>
  </si>
  <si>
    <t>2/F4</t>
  </si>
  <si>
    <t>K9</t>
  </si>
  <si>
    <t>1/F5</t>
  </si>
  <si>
    <t>K10</t>
  </si>
  <si>
    <t>2/F5</t>
  </si>
  <si>
    <t>K11</t>
  </si>
  <si>
    <t>1/F6</t>
  </si>
  <si>
    <t>K12</t>
  </si>
  <si>
    <t>O14</t>
  </si>
  <si>
    <t>O15</t>
  </si>
  <si>
    <t>N13</t>
  </si>
  <si>
    <t>M23</t>
  </si>
  <si>
    <t>4/D9</t>
  </si>
  <si>
    <t>H19</t>
  </si>
  <si>
    <t>3/D10</t>
  </si>
  <si>
    <t>H20</t>
  </si>
  <si>
    <t>4/D10</t>
  </si>
  <si>
    <t>H21</t>
  </si>
  <si>
    <t>3/D11</t>
  </si>
  <si>
    <t>H22</t>
  </si>
  <si>
    <t>4/D11</t>
  </si>
  <si>
    <t>H23</t>
  </si>
  <si>
    <t>3/D12</t>
  </si>
  <si>
    <t>H24</t>
  </si>
  <si>
    <t>4/D12</t>
  </si>
  <si>
    <t>N6</t>
  </si>
  <si>
    <t>I4</t>
  </si>
  <si>
    <t>2/E2</t>
  </si>
  <si>
    <t>I5</t>
  </si>
  <si>
    <t>1/E3</t>
  </si>
  <si>
    <t>P10</t>
  </si>
  <si>
    <t>P11</t>
  </si>
  <si>
    <t>O23</t>
  </si>
  <si>
    <t>O24</t>
  </si>
  <si>
    <t>I10</t>
  </si>
  <si>
    <t>2/E5</t>
  </si>
  <si>
    <t>O2</t>
  </si>
  <si>
    <t>O3</t>
  </si>
  <si>
    <t>N14</t>
  </si>
  <si>
    <t>J10</t>
  </si>
  <si>
    <t>4/E5</t>
  </si>
  <si>
    <t>J11</t>
  </si>
  <si>
    <t>3/E6</t>
  </si>
  <si>
    <t>J12</t>
  </si>
  <si>
    <t>4/E6</t>
  </si>
  <si>
    <t>O9</t>
  </si>
  <si>
    <t>O10</t>
  </si>
  <si>
    <t>P16</t>
  </si>
  <si>
    <t>4/H8</t>
  </si>
  <si>
    <t>N24</t>
  </si>
  <si>
    <t>N18</t>
  </si>
  <si>
    <t>N19</t>
  </si>
  <si>
    <t>N20</t>
  </si>
  <si>
    <t>N7</t>
  </si>
  <si>
    <t>N8</t>
  </si>
  <si>
    <t>3/E4</t>
  </si>
  <si>
    <t>J8</t>
  </si>
  <si>
    <t>4/E4</t>
  </si>
  <si>
    <t>4/D6</t>
  </si>
  <si>
    <t>H13</t>
  </si>
  <si>
    <t>3/D7</t>
  </si>
  <si>
    <t>F20</t>
  </si>
  <si>
    <t>4/C10</t>
  </si>
  <si>
    <t>L3</t>
  </si>
  <si>
    <t>F22</t>
  </si>
  <si>
    <t>4/C11</t>
  </si>
  <si>
    <t>F23</t>
  </si>
  <si>
    <t>3/C12</t>
  </si>
  <si>
    <t>J23</t>
  </si>
  <si>
    <t>3/E12</t>
  </si>
  <si>
    <t>J24</t>
  </si>
  <si>
    <t>4/E12</t>
  </si>
  <si>
    <t>M24</t>
  </si>
  <si>
    <t>N2</t>
  </si>
  <si>
    <t>N3</t>
  </si>
  <si>
    <t>N4</t>
  </si>
  <si>
    <t>N5</t>
  </si>
  <si>
    <t>M15</t>
  </si>
  <si>
    <t>M16</t>
  </si>
  <si>
    <t>M19</t>
  </si>
  <si>
    <t>K15</t>
  </si>
  <si>
    <t>1/F8</t>
  </si>
  <si>
    <t>K16</t>
  </si>
  <si>
    <t>2/F8</t>
  </si>
  <si>
    <t>O4</t>
  </si>
  <si>
    <t>O5</t>
  </si>
  <si>
    <t>O6</t>
  </si>
  <si>
    <t>O7</t>
  </si>
  <si>
    <t>O8</t>
  </si>
  <si>
    <t>N9</t>
  </si>
  <si>
    <t>N10</t>
  </si>
  <si>
    <t>N11</t>
  </si>
  <si>
    <t>N12</t>
  </si>
  <si>
    <t>H15</t>
  </si>
  <si>
    <t>3/D8</t>
  </si>
  <si>
    <t>H16</t>
  </si>
  <si>
    <t>4/D8</t>
  </si>
  <si>
    <t>H17</t>
  </si>
  <si>
    <t>3/D9</t>
  </si>
  <si>
    <t>H18</t>
  </si>
  <si>
    <t>E6</t>
  </si>
  <si>
    <t>2/C3</t>
  </si>
  <si>
    <t>E7</t>
  </si>
  <si>
    <t>1/C4</t>
  </si>
  <si>
    <t>1/D9</t>
  </si>
  <si>
    <t>M5</t>
  </si>
  <si>
    <t>4/B8</t>
  </si>
  <si>
    <t>D17</t>
  </si>
  <si>
    <t>3/B9</t>
  </si>
  <si>
    <t>D18</t>
  </si>
  <si>
    <t>4/B9</t>
  </si>
  <si>
    <t>D19</t>
  </si>
  <si>
    <t>3/B10</t>
  </si>
  <si>
    <t>D20</t>
  </si>
  <si>
    <t>4/B10</t>
  </si>
  <si>
    <t>P18</t>
  </si>
  <si>
    <t>4/H9</t>
  </si>
  <si>
    <t>P19</t>
  </si>
  <si>
    <t>3/H10</t>
  </si>
  <si>
    <t>P20</t>
  </si>
  <si>
    <t>L7</t>
  </si>
  <si>
    <t>L8</t>
  </si>
  <si>
    <t>2/B7</t>
  </si>
  <si>
    <t>C15</t>
  </si>
  <si>
    <t>1/B8</t>
  </si>
  <si>
    <t>C16</t>
  </si>
  <si>
    <t>2/B8</t>
  </si>
  <si>
    <t>C17</t>
  </si>
  <si>
    <t>L11</t>
  </si>
  <si>
    <t>L12</t>
  </si>
  <si>
    <t>F10</t>
  </si>
  <si>
    <t>4/C5</t>
  </si>
  <si>
    <t>F11</t>
  </si>
  <si>
    <t>3/C6</t>
  </si>
  <si>
    <t>3/A11</t>
  </si>
  <si>
    <t>B22</t>
  </si>
  <si>
    <t>4/A11</t>
  </si>
  <si>
    <t>B23</t>
  </si>
  <si>
    <t>3/A12</t>
  </si>
  <si>
    <t>B24</t>
  </si>
  <si>
    <t>4/A12</t>
  </si>
  <si>
    <t>M3</t>
  </si>
  <si>
    <t>M4</t>
  </si>
  <si>
    <t>4/H10</t>
  </si>
  <si>
    <t>P21</t>
  </si>
  <si>
    <t>3/H11</t>
  </si>
  <si>
    <t>P22</t>
  </si>
  <si>
    <t>4/H11</t>
  </si>
  <si>
    <t>P23</t>
  </si>
  <si>
    <t>3/H12</t>
  </si>
  <si>
    <t>P24</t>
  </si>
  <si>
    <t>4/H12</t>
  </si>
  <si>
    <t>O16</t>
  </si>
  <si>
    <t>C3</t>
  </si>
  <si>
    <t>1/B2</t>
  </si>
  <si>
    <t>C4</t>
  </si>
  <si>
    <t>2/B2</t>
  </si>
  <si>
    <t>C5</t>
  </si>
  <si>
    <t>1/B3</t>
  </si>
  <si>
    <t>C6</t>
  </si>
  <si>
    <t>2/B3</t>
  </si>
  <si>
    <t>C7</t>
  </si>
  <si>
    <t>1/B4</t>
  </si>
  <si>
    <t>C8</t>
  </si>
  <si>
    <t>2/B4</t>
  </si>
  <si>
    <t>C9</t>
  </si>
  <si>
    <t>1/B5</t>
  </si>
  <si>
    <t>C10</t>
  </si>
  <si>
    <t>2/B5</t>
  </si>
  <si>
    <t>A13</t>
  </si>
  <si>
    <t>F21</t>
  </si>
  <si>
    <t>3/C11</t>
  </si>
  <si>
    <t>F24</t>
  </si>
  <si>
    <t>4/C12</t>
  </si>
  <si>
    <t>G2</t>
  </si>
  <si>
    <t>M17</t>
  </si>
  <si>
    <t>M18</t>
  </si>
  <si>
    <t>2/E4</t>
  </si>
  <si>
    <t>I9</t>
  </si>
  <si>
    <t>1/E5</t>
  </si>
  <si>
    <t>A16</t>
  </si>
  <si>
    <t>J19</t>
  </si>
  <si>
    <t>3/E10</t>
  </si>
  <si>
    <t>J15</t>
  </si>
  <si>
    <t>3/E8</t>
  </si>
  <si>
    <t>3/F2</t>
  </si>
  <si>
    <t>1/G2</t>
  </si>
  <si>
    <t>3/G2</t>
  </si>
  <si>
    <t>1/H2</t>
  </si>
  <si>
    <t>3/H2</t>
  </si>
  <si>
    <t>2/A2</t>
  </si>
  <si>
    <t>4/F2</t>
  </si>
  <si>
    <t>2/G2</t>
  </si>
  <si>
    <t>4/G2</t>
  </si>
  <si>
    <t>2/H2</t>
  </si>
  <si>
    <t>4/H2</t>
  </si>
  <si>
    <t>3/F3</t>
  </si>
  <si>
    <t>1/G3</t>
  </si>
  <si>
    <t>3/G3</t>
  </si>
  <si>
    <t>1/H3</t>
  </si>
  <si>
    <t>3/H3</t>
  </si>
  <si>
    <t>2/A3</t>
  </si>
  <si>
    <t>4/F3</t>
  </si>
  <si>
    <t>2/G3</t>
  </si>
  <si>
    <t>4/G3</t>
  </si>
  <si>
    <t>2/H3</t>
  </si>
  <si>
    <t>4/H3</t>
  </si>
  <si>
    <t>1/A4</t>
  </si>
  <si>
    <t>3/F4</t>
  </si>
  <si>
    <t>1/G4</t>
  </si>
  <si>
    <t>O21</t>
  </si>
  <si>
    <t>3/H9</t>
  </si>
  <si>
    <t>P6</t>
  </si>
  <si>
    <t>O19</t>
  </si>
  <si>
    <t>O20</t>
  </si>
  <si>
    <t>I15</t>
  </si>
  <si>
    <t>1/E8</t>
  </si>
  <si>
    <t>I16</t>
  </si>
  <si>
    <t>O22</t>
  </si>
  <si>
    <t>P17</t>
  </si>
  <si>
    <t>E12</t>
  </si>
  <si>
    <t>2/C6</t>
  </si>
  <si>
    <t>P7</t>
  </si>
  <si>
    <t>O17</t>
  </si>
  <si>
    <t>O18</t>
  </si>
  <si>
    <t>2/E6</t>
  </si>
  <si>
    <t>I13</t>
  </si>
  <si>
    <t>1/E7</t>
  </si>
  <si>
    <t>I14</t>
  </si>
  <si>
    <t>2/E7</t>
  </si>
  <si>
    <t>K17</t>
  </si>
  <si>
    <t>2/E8</t>
  </si>
  <si>
    <t>I17</t>
  </si>
  <si>
    <t>M12</t>
  </si>
  <si>
    <t>O11</t>
  </si>
  <si>
    <t>O12</t>
  </si>
  <si>
    <t>O13</t>
  </si>
  <si>
    <t>E9</t>
  </si>
  <si>
    <t>1/C5</t>
  </si>
  <si>
    <t>I2</t>
  </si>
  <si>
    <t>I3</t>
  </si>
  <si>
    <t>1/E2</t>
  </si>
  <si>
    <t>C11</t>
  </si>
  <si>
    <t>1/B6</t>
  </si>
  <si>
    <t>I6</t>
  </si>
  <si>
    <t>2/E3</t>
  </si>
  <si>
    <t>K22</t>
  </si>
  <si>
    <t>K23</t>
  </si>
  <si>
    <t>K24</t>
  </si>
  <si>
    <t>L2</t>
  </si>
  <si>
    <t>L5</t>
  </si>
  <si>
    <t>P4</t>
  </si>
  <si>
    <t>P5</t>
  </si>
  <si>
    <t>K2</t>
  </si>
  <si>
    <t>K3</t>
  </si>
  <si>
    <t>1/F2</t>
  </si>
  <si>
    <t>K4</t>
  </si>
  <si>
    <t>2/F2</t>
  </si>
  <si>
    <t>K5</t>
  </si>
  <si>
    <t>1/F3</t>
  </si>
  <si>
    <t>K6</t>
  </si>
  <si>
    <t>2/F3</t>
  </si>
  <si>
    <t>K7</t>
  </si>
  <si>
    <t>1/F4</t>
  </si>
  <si>
    <t>P8</t>
  </si>
  <si>
    <t>P9</t>
  </si>
  <si>
    <t>P3</t>
  </si>
  <si>
    <t>I11</t>
  </si>
  <si>
    <t>1/E6</t>
  </si>
  <si>
    <t>I12</t>
  </si>
  <si>
    <t>E16</t>
  </si>
  <si>
    <t>2/C8</t>
  </si>
  <si>
    <t>E17</t>
  </si>
  <si>
    <t>1/C9</t>
  </si>
  <si>
    <t>E18</t>
  </si>
  <si>
    <t>2/C9</t>
  </si>
  <si>
    <t>N15</t>
  </si>
  <si>
    <t>J9</t>
  </si>
  <si>
    <t>3/E5</t>
  </si>
  <si>
    <t>M13</t>
  </si>
  <si>
    <t>M14</t>
  </si>
  <si>
    <t>L24</t>
  </si>
  <si>
    <t>P13</t>
  </si>
  <si>
    <t>3/H7</t>
  </si>
  <si>
    <t>P14</t>
  </si>
  <si>
    <t>4/H7</t>
  </si>
  <si>
    <t>P15</t>
  </si>
  <si>
    <t>3/H8</t>
  </si>
  <si>
    <t>K19</t>
  </si>
  <si>
    <t>K20</t>
  </si>
  <si>
    <t>K21</t>
  </si>
  <si>
    <t>F14</t>
  </si>
  <si>
    <t>4/C7</t>
  </si>
  <si>
    <t>F15</t>
  </si>
  <si>
    <t>3/C8</t>
  </si>
  <si>
    <t>F16</t>
  </si>
  <si>
    <t>4/C8</t>
  </si>
  <si>
    <t>F17</t>
  </si>
  <si>
    <t>3/C9</t>
  </si>
  <si>
    <t>F18</t>
  </si>
  <si>
    <t>4/C9</t>
  </si>
  <si>
    <t>F19</t>
  </si>
  <si>
    <t>3/C10</t>
  </si>
  <si>
    <t>M20</t>
  </si>
  <si>
    <t>M21</t>
  </si>
  <si>
    <t>M22</t>
  </si>
  <si>
    <t>M7</t>
  </si>
  <si>
    <t>M8</t>
  </si>
  <si>
    <t>M9</t>
  </si>
  <si>
    <t>M10</t>
  </si>
  <si>
    <t>M11</t>
  </si>
  <si>
    <t>E8</t>
  </si>
  <si>
    <t>2/C4</t>
  </si>
  <si>
    <t>M6</t>
  </si>
  <si>
    <t>L15</t>
  </si>
  <si>
    <t>L16</t>
  </si>
  <si>
    <t>D21</t>
  </si>
  <si>
    <t>3/B11</t>
  </si>
  <si>
    <t>L17</t>
  </si>
  <si>
    <t>I7</t>
  </si>
  <si>
    <t>1/E4</t>
  </si>
  <si>
    <t>I8</t>
  </si>
  <si>
    <t>C12</t>
  </si>
  <si>
    <t>2/B6</t>
  </si>
  <si>
    <t>C13</t>
  </si>
  <si>
    <t>1/B7</t>
  </si>
  <si>
    <t>C14</t>
  </si>
  <si>
    <t>P2</t>
  </si>
  <si>
    <t>L4</t>
  </si>
  <si>
    <t>1/B9</t>
  </si>
  <si>
    <t>C18</t>
  </si>
  <si>
    <t>2/B9</t>
  </si>
  <si>
    <t>C19</t>
  </si>
  <si>
    <t>1/B10</t>
  </si>
  <si>
    <t xml:space="preserve"> P P P F D S R G H P L P R R A </t>
  </si>
  <si>
    <t xml:space="preserve">F D S R G H P L P R R A S P D </t>
  </si>
  <si>
    <t xml:space="preserve"> R G H P L P R R A S P D K S I </t>
  </si>
  <si>
    <t xml:space="preserve"> N M A P P R P P P E G L R E A </t>
  </si>
  <si>
    <t xml:space="preserve"> P P R P P P E G L R E A C I Q </t>
  </si>
  <si>
    <t xml:space="preserve">P P P E G L R E A C I Q L Q D </t>
  </si>
  <si>
    <t xml:space="preserve"> E G L R E A C I Q L Q D G D N </t>
  </si>
  <si>
    <t xml:space="preserve"> R E A C I Q L Q D G D N P R K </t>
  </si>
  <si>
    <t>E10</t>
  </si>
  <si>
    <t>1/A2</t>
  </si>
  <si>
    <t>3/G4</t>
  </si>
  <si>
    <t>1/H4</t>
  </si>
  <si>
    <t>3/H4</t>
  </si>
  <si>
    <t>2/A4</t>
  </si>
  <si>
    <t>4/F4</t>
  </si>
  <si>
    <t>2/G4</t>
  </si>
  <si>
    <t>4/G4</t>
  </si>
  <si>
    <t>2/H4</t>
  </si>
  <si>
    <t>4/H4</t>
  </si>
  <si>
    <t>1/A5</t>
  </si>
  <si>
    <t>3/F5</t>
  </si>
  <si>
    <t>1/G5</t>
  </si>
  <si>
    <t>3/G5</t>
  </si>
  <si>
    <t>1/H5</t>
  </si>
  <si>
    <t>3/H5</t>
  </si>
  <si>
    <t>2/A5</t>
  </si>
  <si>
    <t>4/F5</t>
  </si>
  <si>
    <t>2/G5</t>
  </si>
  <si>
    <t>4/G5</t>
  </si>
  <si>
    <t>2/H5</t>
  </si>
  <si>
    <t>4/H5</t>
  </si>
  <si>
    <t>1/A6</t>
  </si>
  <si>
    <t>3/F6</t>
  </si>
  <si>
    <t>1/G6</t>
  </si>
  <si>
    <t>3/G6</t>
  </si>
  <si>
    <t>1/H6</t>
  </si>
  <si>
    <t>3/H6</t>
  </si>
  <si>
    <t>2/A6</t>
  </si>
  <si>
    <t>4/F6</t>
  </si>
  <si>
    <t>2/G6</t>
  </si>
  <si>
    <t>4/G6</t>
  </si>
  <si>
    <t>2/H6</t>
  </si>
  <si>
    <t>4/H6</t>
  </si>
  <si>
    <t>1/A7</t>
  </si>
  <si>
    <t>3/F7</t>
  </si>
  <si>
    <t>1/G7</t>
  </si>
  <si>
    <t>3/G7</t>
  </si>
  <si>
    <t>1/H7</t>
  </si>
  <si>
    <t>2/A7</t>
  </si>
  <si>
    <t>4/F7</t>
  </si>
  <si>
    <t>2/G7</t>
  </si>
  <si>
    <t>4/G7</t>
  </si>
  <si>
    <t>2/H7</t>
  </si>
  <si>
    <t>1/A8</t>
  </si>
  <si>
    <t>3/F8</t>
  </si>
  <si>
    <t>1/G8</t>
  </si>
  <si>
    <t>3/G8</t>
  </si>
  <si>
    <t>1/H8</t>
  </si>
  <si>
    <t>2/A8</t>
  </si>
  <si>
    <t>4/F8</t>
  </si>
  <si>
    <t>2/G8</t>
  </si>
  <si>
    <t>4/G8</t>
  </si>
  <si>
    <t>2/H8</t>
  </si>
  <si>
    <t>1/A9</t>
  </si>
  <si>
    <t>1/F9</t>
  </si>
  <si>
    <t>3/F9</t>
  </si>
  <si>
    <t>1/G9</t>
  </si>
  <si>
    <t>3/G9</t>
  </si>
  <si>
    <t>1/H9</t>
  </si>
  <si>
    <t>2/A9</t>
  </si>
  <si>
    <t>2/F9</t>
  </si>
  <si>
    <t>4/F9</t>
  </si>
  <si>
    <t>2/G9</t>
  </si>
  <si>
    <t>4/G9</t>
  </si>
  <si>
    <t>2/H9</t>
  </si>
  <si>
    <t>1/A10</t>
  </si>
  <si>
    <t>1/F10</t>
  </si>
  <si>
    <t>3/F10</t>
  </si>
  <si>
    <t>1/G10</t>
  </si>
  <si>
    <t>3/G10</t>
  </si>
  <si>
    <t>1/H10</t>
  </si>
  <si>
    <t>2/A10</t>
  </si>
  <si>
    <t>2/F10</t>
  </si>
  <si>
    <t>4/F10</t>
  </si>
  <si>
    <t>2/G10</t>
  </si>
  <si>
    <t>4/G10</t>
  </si>
  <si>
    <t>2/H10</t>
  </si>
  <si>
    <t>1/A11</t>
  </si>
  <si>
    <t>1/F11</t>
  </si>
  <si>
    <t>3/F11</t>
  </si>
  <si>
    <t>1/G11</t>
  </si>
  <si>
    <t>3/G11</t>
  </si>
  <si>
    <t>1/H11</t>
  </si>
  <si>
    <t>2/A11</t>
  </si>
  <si>
    <t>2/F11</t>
  </si>
  <si>
    <t>4/F11</t>
  </si>
  <si>
    <t>2/G11</t>
  </si>
  <si>
    <t>4/G11</t>
  </si>
  <si>
    <t>2/H11</t>
  </si>
  <si>
    <t>1/A12</t>
  </si>
  <si>
    <t>1/F12</t>
  </si>
  <si>
    <t>3/F12</t>
  </si>
  <si>
    <t>1/G12</t>
  </si>
  <si>
    <t>3/G12</t>
  </si>
  <si>
    <t>1/H12</t>
  </si>
  <si>
    <t>2/A12</t>
  </si>
  <si>
    <t>2/F12</t>
  </si>
  <si>
    <t>4/F12</t>
  </si>
  <si>
    <t>2/G12</t>
  </si>
  <si>
    <t>4/G12</t>
  </si>
  <si>
    <t>2/H12</t>
  </si>
  <si>
    <t>1/A3</t>
  </si>
  <si>
    <t xml:space="preserve"> D Q T E L G G T G T G S G D G </t>
  </si>
  <si>
    <t xml:space="preserve"> E L G G T G T G S G D G S G S </t>
  </si>
  <si>
    <t xml:space="preserve"> G T G T G S G D G S G S G G R </t>
  </si>
  <si>
    <t xml:space="preserve">T G S G D G S G S G G R T G N </t>
  </si>
  <si>
    <t xml:space="preserve"> G D G S G S G G R T G N N T S </t>
  </si>
  <si>
    <t xml:space="preserve"> S G S G G R T G N N T S P P G </t>
  </si>
  <si>
    <t xml:space="preserve"> G G R T G N N T S P P G A I A </t>
  </si>
  <si>
    <t xml:space="preserve"> T G N N T S P P G A I A P D Q </t>
  </si>
  <si>
    <t xml:space="preserve">N T S P P G A I A P D Q R P T </t>
  </si>
  <si>
    <t xml:space="preserve"> P P G A I A P D Q R P T R P R </t>
  </si>
  <si>
    <t xml:space="preserve"> A I A P D Q R P T R P R D L D </t>
  </si>
  <si>
    <t xml:space="preserve"> P D Q R P T R P R D L D P D R </t>
  </si>
  <si>
    <t xml:space="preserve"> M A D S G D K S Q G M R P P P </t>
  </si>
  <si>
    <t xml:space="preserve"> P L P R R A S P D K S I T L E </t>
  </si>
  <si>
    <t xml:space="preserve"> R R A S P D K S I T L E N H R </t>
  </si>
  <si>
    <t xml:space="preserve"> S P D K S I T L E N H R L A R </t>
  </si>
  <si>
    <t xml:space="preserve">K S I T L E N H R L A R D T S </t>
  </si>
  <si>
    <t xml:space="preserve"> E S Q P Q L K S S P T R R N S </t>
  </si>
  <si>
    <t xml:space="preserve">P Q L K S S P T R R N S S G E </t>
  </si>
  <si>
    <t xml:space="preserve"> K S S P T R R N S S G E S E P </t>
  </si>
  <si>
    <t xml:space="preserve"> L P R R K K R E L E A T L R D </t>
  </si>
  <si>
    <t xml:space="preserve">R K K R E L E A T L R D F A A </t>
  </si>
  <si>
    <t xml:space="preserve"> R E L E A T L R D F A A S L G </t>
  </si>
  <si>
    <t xml:space="preserve"> E A T L R D F A A S L G D S S </t>
  </si>
  <si>
    <t xml:space="preserve"> L R D F A A S L G D S S E S T </t>
  </si>
  <si>
    <t xml:space="preserve"> F A A S L G D S S E S T S Q R </t>
  </si>
  <si>
    <t xml:space="preserve">S L G D S S E S T S Q R R K T </t>
  </si>
  <si>
    <t xml:space="preserve"> D S S E S T S Q R R K T G R H </t>
  </si>
  <si>
    <t xml:space="preserve"> E S T S Q R R K T G R H G T A </t>
  </si>
  <si>
    <t xml:space="preserve"> S G Q F R R L N P A P L P P P </t>
  </si>
  <si>
    <t xml:space="preserve"> G Q I S R R A N P H F S D N N </t>
  </si>
  <si>
    <t xml:space="preserve"> D S D D N R L S D S G H N M R </t>
  </si>
  <si>
    <t xml:space="preserve"> D N R L S D S G H N M R A M M </t>
  </si>
  <si>
    <t xml:space="preserve"> L S D S G H N M R A M M P R A </t>
  </si>
  <si>
    <t xml:space="preserve"> K F S S D S S E D K S Q Q S P </t>
  </si>
  <si>
    <t xml:space="preserve">Q A S S E I G R F G P S R S P </t>
  </si>
  <si>
    <t xml:space="preserve"> L S G S S L P I R P L S D D R </t>
  </si>
  <si>
    <t xml:space="preserve">I S G R N M Q R N Q S M P S M </t>
  </si>
  <si>
    <t xml:space="preserve"> R N M Q R N Q S M P S M D A P </t>
  </si>
  <si>
    <t xml:space="preserve"> Q R N Q S M P S M D A P L A P </t>
  </si>
  <si>
    <t xml:space="preserve"> C I Q L Q D G D N P R K N R S </t>
  </si>
  <si>
    <t xml:space="preserve"> L Q D G D N P R K N R S S K D </t>
  </si>
  <si>
    <t xml:space="preserve">G D N P R K N R S S K D N G S </t>
  </si>
  <si>
    <t xml:space="preserve"> P R K N R S S K D N G S A S N </t>
  </si>
  <si>
    <t xml:space="preserve"> N R S S K D N G S A S N S G G </t>
  </si>
  <si>
    <t xml:space="preserve"> F N Q S N R N P A A A F H D E </t>
  </si>
  <si>
    <t xml:space="preserve"> S N R N P A A A F H D E S H I </t>
  </si>
  <si>
    <t xml:space="preserve"> S L S K H D S S S S S R S R P </t>
  </si>
  <si>
    <t xml:space="preserve"> S S H A P H S S G P S L G R P </t>
  </si>
  <si>
    <t xml:space="preserve">F R R L N P A P L P P P A I F </t>
  </si>
  <si>
    <t xml:space="preserve"> S G D K S Q G M R P P P F D S </t>
  </si>
  <si>
    <t xml:space="preserve"> K S Q G M R P P P F D S R G H </t>
  </si>
  <si>
    <t xml:space="preserve"> G M R P P P F D S R G H P L P </t>
  </si>
  <si>
    <t xml:space="preserve"> T S E D T A E F I A E R L A A </t>
  </si>
  <si>
    <t xml:space="preserve"> D T A E F I A E R L A A I R T </t>
  </si>
  <si>
    <t xml:space="preserve"> E F I A E R L A A I R T S S P </t>
  </si>
  <si>
    <t xml:space="preserve"> A E R L A A I R T S S P L P P </t>
  </si>
  <si>
    <t xml:space="preserve">L A A I R T S S P L P P R S H </t>
  </si>
  <si>
    <t xml:space="preserve"> I R T S S P L P P R S H R L T </t>
  </si>
  <si>
    <t xml:space="preserve"> T L E N H R L A R D T S S R V </t>
  </si>
  <si>
    <t xml:space="preserve"> N H R L A R D T S S R V T S S </t>
  </si>
  <si>
    <t xml:space="preserve"> L A R D T S S R V T S S S A L </t>
  </si>
  <si>
    <t xml:space="preserve"> D T S S R V T S S S A L G V T </t>
  </si>
  <si>
    <t xml:space="preserve">S R V T S S S A L G V T E S Q </t>
  </si>
  <si>
    <t xml:space="preserve"> T S S S A L G V T E S Q P Q L </t>
  </si>
  <si>
    <t xml:space="preserve"> S A L G V T E S Q P Q L K S S </t>
  </si>
  <si>
    <t xml:space="preserve"> G V T E S Q P Q L K S S P T R </t>
  </si>
  <si>
    <t xml:space="preserve"> N P A A A F H D E S H I M E V </t>
  </si>
  <si>
    <t xml:space="preserve">E K S T K F Q L S A D G R K I </t>
  </si>
  <si>
    <t xml:space="preserve"> G G T D G T K F S S D S S E D </t>
  </si>
  <si>
    <t xml:space="preserve"> D G T K F S S D S S E D K S Q </t>
  </si>
  <si>
    <t xml:space="preserve"> S D S S E D K S Q Q S P M T E </t>
  </si>
  <si>
    <t xml:space="preserve">S E D K S Q Q S P M T E D T E </t>
  </si>
  <si>
    <t xml:space="preserve"> K S Q Q S P M T E D T E D G S </t>
  </si>
  <si>
    <t xml:space="preserve"> Q S P M T E D T E D G S D K N </t>
  </si>
  <si>
    <t xml:space="preserve"> M T E D T E D G S D K N G R R </t>
  </si>
  <si>
    <t xml:space="preserve"> D T E D G S D K N G R R K K R </t>
  </si>
  <si>
    <t xml:space="preserve">D G S D K N G R R K K R K T Q </t>
  </si>
  <si>
    <t xml:space="preserve"> D K N G R R K K R K T Q Q A S </t>
  </si>
  <si>
    <t xml:space="preserve"> G R R K K R K T Q Q A S S E I </t>
  </si>
  <si>
    <t xml:space="preserve"> K K R K T Q Q A S S E I G R F </t>
  </si>
  <si>
    <t xml:space="preserve"> K T Q Q A S S E I G R F G P S </t>
  </si>
  <si>
    <t xml:space="preserve"> S E I G R F G P S R S P S D T </t>
  </si>
  <si>
    <t xml:space="preserve"> R N S S S I E T S L E E S M S </t>
  </si>
  <si>
    <t xml:space="preserve">S S I E T S L E E S M S Q G S </t>
  </si>
  <si>
    <t xml:space="preserve"> E T S L E E S M S Q G S E D A </t>
  </si>
  <si>
    <t xml:space="preserve"> A P F C T D L S G D P G D M S </t>
  </si>
  <si>
    <t xml:space="preserve"> C T D L S G D P G D M S P T A </t>
  </si>
  <si>
    <t xml:space="preserve">L S G D P G D M S P T A Q M T </t>
  </si>
  <si>
    <t xml:space="preserve"> D P G D M S P T A Q M T A G R </t>
  </si>
  <si>
    <t xml:space="preserve"> S M S T G R S S H A P H S S G </t>
  </si>
  <si>
    <t xml:space="preserve"> T G R S S H A P H S S G P S L </t>
  </si>
  <si>
    <t xml:space="preserve"> A P H S S G P S L G R P S L T </t>
  </si>
  <si>
    <t xml:space="preserve">S S G P S L G R P S L T R A K </t>
  </si>
  <si>
    <t xml:space="preserve"> R L E Q L F T G K I S G R N M </t>
  </si>
  <si>
    <t xml:space="preserve"> Q L F T G K I S G R N M Q R N </t>
  </si>
  <si>
    <t xml:space="preserve"> T G K I S G R N M Q R N Q S M </t>
  </si>
  <si>
    <t xml:space="preserve"> Q S M P S M D A P L A P E G T </t>
  </si>
  <si>
    <t xml:space="preserve"> P S M D A P L A P E G T N M A </t>
  </si>
  <si>
    <t xml:space="preserve">D A P L A P E G T N M A P P R </t>
  </si>
  <si>
    <t xml:space="preserve"> L A P E G T N M A P P R P P P </t>
  </si>
  <si>
    <t xml:space="preserve"> E G T N M A P P R P P P E G L </t>
  </si>
  <si>
    <t xml:space="preserve"> S K D N G S A S N S G G D Q T </t>
  </si>
  <si>
    <t xml:space="preserve"> N G S A S N S G G D Q T E L G </t>
  </si>
  <si>
    <t xml:space="preserve">A S N S G G D Q T E L G G T G </t>
  </si>
  <si>
    <t xml:space="preserve"> S G G D Q T E L G G T G T G S </t>
  </si>
  <si>
    <t xml:space="preserve"> A V S E K S T K F Q L S A D G </t>
  </si>
  <si>
    <t xml:space="preserve"> K P M F V H R N S S S I E T S </t>
  </si>
  <si>
    <t xml:space="preserve"> F V H R N S S S I E T S L E E </t>
  </si>
  <si>
    <t xml:space="preserve"> L E E S M S Q G S E D A V D E </t>
  </si>
  <si>
    <t xml:space="preserve"> S M S Q G S E D A V D E S N M </t>
  </si>
  <si>
    <t xml:space="preserve"> Q G S E D A V D E S N M G N S </t>
  </si>
  <si>
    <t xml:space="preserve"> D M S P T A Q M T A G R E V E </t>
  </si>
  <si>
    <t xml:space="preserve"> P T A Q M T A G R E V E G S G </t>
  </si>
  <si>
    <t xml:space="preserve"> Q M T A G R E V E G S G S G D </t>
  </si>
  <si>
    <t xml:space="preserve">A G R E V E G S G S G D E V E </t>
  </si>
  <si>
    <t xml:space="preserve"> E V E G S G S G D E V E H V L </t>
  </si>
  <si>
    <t xml:space="preserve"> G S G S G D E V E H V L Q R T </t>
  </si>
  <si>
    <t xml:space="preserve"> S G D E V E H V L Q R T L S G </t>
  </si>
  <si>
    <t xml:space="preserve"> E V E H V L Q R T L S G S S L </t>
  </si>
  <si>
    <t xml:space="preserve">H V L Q R T L S G S S L P I R </t>
  </si>
  <si>
    <t xml:space="preserve"> S S L P I R P L S D D R A R V </t>
  </si>
  <si>
    <t xml:space="preserve"> P I R P L S D D R A R V A E V </t>
  </si>
  <si>
    <t xml:space="preserve">A A F H D E S H I M E V D P P </t>
  </si>
  <si>
    <t xml:space="preserve">P P G R N P V H P P G G V Q L </t>
  </si>
  <si>
    <t xml:space="preserve"> R N P V H P P G G V Q L P G F </t>
  </si>
  <si>
    <t xml:space="preserve"> V H P P G G V Q L P G F R P V </t>
  </si>
  <si>
    <t xml:space="preserve"> P G G V Q L P G F R P V A A H </t>
  </si>
  <si>
    <t xml:space="preserve"> V Q L P G F R P V A A H S S A </t>
  </si>
  <si>
    <t xml:space="preserve">P G F R P V A A H S S A A D D </t>
  </si>
  <si>
    <t xml:space="preserve"> V I D D L T V E N K R L K E E </t>
  </si>
  <si>
    <t xml:space="preserve"> D L T V E N K R L K E E L K R </t>
  </si>
  <si>
    <t xml:space="preserve"> F G S D V M R K E K L F E I K </t>
  </si>
  <si>
    <t xml:space="preserve"> D V M R K E K L F E I K V H G </t>
  </si>
  <si>
    <t xml:space="preserve">R K E K L F E I K V H G L P R </t>
  </si>
  <si>
    <t xml:space="preserve"> K L F E I K V H G L P R R K K </t>
  </si>
  <si>
    <t xml:space="preserve"> E I K V H G L P R R K K R E L </t>
  </si>
  <si>
    <t xml:space="preserve"> V H G L P R R K K R E L E A T </t>
  </si>
  <si>
    <t xml:space="preserve"> S Q R R K T G R H G T A V H S </t>
  </si>
  <si>
    <t xml:space="preserve"> R K T G R H G T A V H S S G V </t>
  </si>
  <si>
    <t xml:space="preserve">G R H G T A V H S S G V S L S </t>
  </si>
  <si>
    <t xml:space="preserve"> G T A V H S S G V S L S K H D </t>
  </si>
  <si>
    <t xml:space="preserve"> V H S S G V S L S K H D S S S </t>
  </si>
  <si>
    <t xml:space="preserve"> S G V S L S K H D S S S S S R </t>
  </si>
  <si>
    <t xml:space="preserve">K H D S S S S S R S R P V D S </t>
  </si>
  <si>
    <t xml:space="preserve"> P S L G R P S L T R A K S V G </t>
  </si>
  <si>
    <t xml:space="preserve"> G R P S L T R A K S V G T Q K </t>
  </si>
  <si>
    <t xml:space="preserve"> S L T R A K S V G T Q K V E N </t>
  </si>
  <si>
    <t xml:space="preserve"> D T P D G L L P H H I V M T D </t>
  </si>
  <si>
    <t xml:space="preserve">D G L L P H H I V M T D K E K </t>
  </si>
  <si>
    <t xml:space="preserve"> L P H H I V M T D K E K K K L </t>
  </si>
  <si>
    <t xml:space="preserve"> H I V M T D K E K K K L V V R </t>
  </si>
  <si>
    <t xml:space="preserve"> M T D K E K K K L V V R R L E </t>
  </si>
  <si>
    <t xml:space="preserve"> K E K K K L V V R R L E Q L F </t>
  </si>
  <si>
    <t xml:space="preserve"> Q R T L S G S S L P I R P L S </t>
  </si>
  <si>
    <t xml:space="preserve"> R P I L Q R Q L S R S T T S E </t>
  </si>
  <si>
    <t xml:space="preserve"> L Q R Q L S R S T T S E D T A </t>
  </si>
  <si>
    <t xml:space="preserve"> Q L S R S T T S E D T A E F I </t>
  </si>
  <si>
    <t xml:space="preserve">R S T T S E D T A E F I A E R </t>
  </si>
  <si>
    <t xml:space="preserve">P L S D D R A R V A E V L D F </t>
  </si>
  <si>
    <t xml:space="preserve"> D D R A R V A E V L D F D P G </t>
  </si>
  <si>
    <t xml:space="preserve"> A R V A E V L D F D P G N P P </t>
  </si>
  <si>
    <t xml:space="preserve"> A E V L D F D P G N P P E L V </t>
  </si>
  <si>
    <t xml:space="preserve"> L D F D P G N P P E L V A D D </t>
  </si>
  <si>
    <t xml:space="preserve">D P G N P P E L V A D D G S S </t>
  </si>
  <si>
    <t xml:space="preserve"> N P P E L V A D D G S S P N D </t>
  </si>
  <si>
    <t xml:space="preserve"> E L V A D D G S S P N D E D F </t>
  </si>
  <si>
    <t xml:space="preserve"> A D D G S S P N D E D F V F P </t>
  </si>
  <si>
    <t xml:space="preserve"> D P A K V R I Q P I A K E V M </t>
  </si>
  <si>
    <t xml:space="preserve">K V R I Q P I A K E V M E P S </t>
  </si>
  <si>
    <t xml:space="preserve"> I Q P I A K E V M E P S G L G </t>
  </si>
  <si>
    <t xml:space="preserve"> I A K E V M E P S G L G G V L </t>
  </si>
  <si>
    <t xml:space="preserve"> E V M E P S G L G G V L P D D </t>
  </si>
  <si>
    <t xml:space="preserve"> E P S G L G G V L P D D H F V </t>
  </si>
  <si>
    <t xml:space="preserve">G L G G V L P D D H F V M L V </t>
  </si>
  <si>
    <t xml:space="preserve"> H F V M L V T T R R V V R P I </t>
  </si>
  <si>
    <t xml:space="preserve"> R V V R P I L Q R Q L S R S T </t>
  </si>
  <si>
    <t xml:space="preserve"> S S P L P P R S H R L T V A P </t>
  </si>
  <si>
    <t xml:space="preserve"> L P P R S H R L T V A P L Q V </t>
  </si>
  <si>
    <t xml:space="preserve"> G D D L A S D D E E V E E V E </t>
  </si>
  <si>
    <t xml:space="preserve">L A S D D E E V E E V E E D S </t>
  </si>
  <si>
    <t xml:space="preserve"> R K D D L A F D T E T D V R M </t>
  </si>
  <si>
    <t xml:space="preserve"> D L A F D T E T D V R M D S D </t>
  </si>
  <si>
    <t xml:space="preserve"> F D T E T D V R M D S D D N R </t>
  </si>
  <si>
    <t xml:space="preserve">E T D V R M D S D D N R L S D </t>
  </si>
  <si>
    <t xml:space="preserve"> V R M D S D D N R L S D S G H </t>
  </si>
  <si>
    <t xml:space="preserve">S G H N M R A M M P R A E A V </t>
  </si>
  <si>
    <t xml:space="preserve"> N M R A M M P R A E A V D G D </t>
  </si>
  <si>
    <t xml:space="preserve"> A M M P R A E A V D G D D S P </t>
  </si>
  <si>
    <t xml:space="preserve"> P R A E A V D G D D S P L A A </t>
  </si>
  <si>
    <t xml:space="preserve"> E A V D G D D S P L A A V T G </t>
  </si>
  <si>
    <t xml:space="preserve">D G D D S P L A A V T G K E V </t>
  </si>
  <si>
    <t xml:space="preserve"> D S P L A A V T G K E V D M L </t>
  </si>
  <si>
    <t xml:space="preserve"> L A A V T G K E V D M L H T G </t>
  </si>
  <si>
    <t xml:space="preserve"> V T G K E V D M L H T G S S V </t>
  </si>
  <si>
    <t xml:space="preserve">K K L V V R R L E Q L F T G K </t>
  </si>
  <si>
    <t xml:space="preserve"> V V R R L E Q L F T G K I S G </t>
  </si>
  <si>
    <t xml:space="preserve"> R P T R P R D L D P D R V Q I </t>
  </si>
  <si>
    <t xml:space="preserve">R P R D L D P D R V Q I P S E </t>
  </si>
  <si>
    <t xml:space="preserve"> D L D P D R V Q I P S E N M D </t>
  </si>
  <si>
    <t xml:space="preserve"> H L G L V S P E F L Q G S R T </t>
  </si>
  <si>
    <t xml:space="preserve"> N L L C N L A Q L H M V N V T </t>
  </si>
  <si>
    <t xml:space="preserve"> C N L A Q L H M V N V T P S F </t>
  </si>
  <si>
    <t xml:space="preserve"> A Q L H M V N V T P S F I R Q </t>
  </si>
  <si>
    <t xml:space="preserve">H M V N V T P S F I R Q A V S </t>
  </si>
  <si>
    <t xml:space="preserve"> N V T P S F I R Q A V S E K S </t>
  </si>
  <si>
    <t xml:space="preserve"> P S F I R Q A V S E K S T K F </t>
  </si>
  <si>
    <t xml:space="preserve"> I R Q A V S E K S T K F Q L S </t>
  </si>
  <si>
    <t xml:space="preserve"> A P L P P P A I F Y P P F S T </t>
  </si>
  <si>
    <t xml:space="preserve"> P P P A I F Y P P F S T D S S </t>
  </si>
  <si>
    <t xml:space="preserve"> A I F Y P P F S T D S S W D D </t>
  </si>
  <si>
    <t xml:space="preserve">Y P P F S T D S S W D D G D D </t>
  </si>
  <si>
    <t xml:space="preserve"> D D E E V E E V E E D S Y S E </t>
  </si>
  <si>
    <t xml:space="preserve"> E V E E V E E D S Y S E G Q I </t>
  </si>
  <si>
    <t xml:space="preserve"> E V E E D S Y S E G Q I S R R </t>
  </si>
  <si>
    <t xml:space="preserve"> E D S Y S E G Q I S R R A N P </t>
  </si>
  <si>
    <t xml:space="preserve">Y S E G Q I S R R A N P H F S </t>
  </si>
  <si>
    <t xml:space="preserve"> K E V D M L H T G S S V A T A </t>
  </si>
  <si>
    <t xml:space="preserve">D M L H T G S S V A T A G G A </t>
  </si>
  <si>
    <t xml:space="preserve"> H T G S S V A T A G G A E S G </t>
  </si>
  <si>
    <t xml:space="preserve"> P T R R N S S G E S E P T N W </t>
  </si>
  <si>
    <t xml:space="preserve"> R N S S G E S E P T N W F N Q </t>
  </si>
  <si>
    <t xml:space="preserve"> S G E S E P T N W F N Q S N R </t>
  </si>
  <si>
    <t xml:space="preserve">S E P T N W F N Q S N R N P A </t>
  </si>
  <si>
    <t xml:space="preserve"> T N W F N Q S N R N P A A A F </t>
  </si>
  <si>
    <t xml:space="preserve"> T K F Q L S A D G R K I R W R </t>
  </si>
  <si>
    <t xml:space="preserve"> Q L S A D G R K I R W R G G T </t>
  </si>
  <si>
    <t xml:space="preserve"> A D G R K I R W R G G T D G T </t>
  </si>
  <si>
    <t xml:space="preserve"> R K I R W R G G T D G T K F S </t>
  </si>
  <si>
    <t xml:space="preserve">R W R G G T D G T K F S S D S </t>
  </si>
  <si>
    <t xml:space="preserve">E D A V D E S N M G N S K W D </t>
  </si>
  <si>
    <t xml:space="preserve"> V D E S N M G N S K W D F S G </t>
  </si>
  <si>
    <t xml:space="preserve"> S N M G N S K W D F S G S G T </t>
  </si>
  <si>
    <t xml:space="preserve"> G N S K W D F S G S G T T Q Q </t>
  </si>
  <si>
    <t xml:space="preserve"> K W D F S G S G T T Q Q R R K </t>
  </si>
  <si>
    <t xml:space="preserve"> G S S P N D E D F V F P W C E </t>
  </si>
  <si>
    <t xml:space="preserve">P N D E D F V F P W C E D P A </t>
  </si>
  <si>
    <t xml:space="preserve"> E D F V F P W C E D P A K V R </t>
  </si>
  <si>
    <t xml:space="preserve"> V F P W C E D P A K V R I Q P </t>
  </si>
  <si>
    <t xml:space="preserve"> W C E D P A K V R I Q P I A K </t>
  </si>
  <si>
    <t xml:space="preserve"> F S T D S S W D D G D D L A S </t>
  </si>
  <si>
    <t xml:space="preserve"> D S S W D D G D D L A S D D E </t>
  </si>
  <si>
    <t xml:space="preserve"> W D D G D D L A S D D E E V E </t>
  </si>
  <si>
    <t xml:space="preserve"> H D E S H I M E V D P P F Y Q </t>
  </si>
  <si>
    <t xml:space="preserve"> S H I M E V D P P F Y Q K E T </t>
  </si>
  <si>
    <t xml:space="preserve"> M E V D P P F Y Q K E T D S S </t>
  </si>
  <si>
    <t xml:space="preserve"> D P P F Y Q K E T D S S N E E </t>
  </si>
  <si>
    <t xml:space="preserve">F Y Q K E T D S S N E E S R Y </t>
  </si>
  <si>
    <t xml:space="preserve"> K E T D S S N E E S R Y P P G </t>
  </si>
  <si>
    <t xml:space="preserve"> D S S N E E S R Y P P G R N P </t>
  </si>
  <si>
    <t xml:space="preserve"> N E E S R Y P P G R N P V H P </t>
  </si>
  <si>
    <t xml:space="preserve"> S R Y P P G R N P V H P P G G </t>
  </si>
  <si>
    <t xml:space="preserve"> R P V A A H S S A A D D Y R S </t>
  </si>
  <si>
    <t xml:space="preserve"> A A H S S A A D D Y R S V I D </t>
  </si>
  <si>
    <t xml:space="preserve"> S S A A D D Y R S V I D D L T </t>
  </si>
  <si>
    <t xml:space="preserve"> A D D Y R S V I D D L T V E N </t>
  </si>
  <si>
    <t xml:space="preserve">Y R S V I D D L T V E N K R L </t>
  </si>
  <si>
    <t xml:space="preserve"> V E N K R L K E E L K R Y K Q </t>
  </si>
  <si>
    <t xml:space="preserve"> K R L K E E L K R Y K Q F G S </t>
  </si>
  <si>
    <t xml:space="preserve">K E E L K R Y K Q F G S D V M </t>
  </si>
  <si>
    <t xml:space="preserve"> L K R Y K Q F G S D V M R K E </t>
  </si>
  <si>
    <t xml:space="preserve"> S R R A N P H F S D N N T Y M </t>
  </si>
  <si>
    <t xml:space="preserve"> A N P H F S D N N T Y M R K D </t>
  </si>
  <si>
    <t xml:space="preserve"> H F S D N N T Y M R K D D L A </t>
  </si>
  <si>
    <t xml:space="preserve">D N N T Y M R K D D L A F D T </t>
  </si>
  <si>
    <t xml:space="preserve"> T Y M R K D D L A F D T E T D </t>
  </si>
  <si>
    <t xml:space="preserve"> S S V A T A G G A E S G Y S S </t>
  </si>
  <si>
    <t xml:space="preserve"> A T A G G A E S G Y S S S M E </t>
  </si>
  <si>
    <t xml:space="preserve"> G G A E S G Y S S S M E D V S </t>
  </si>
  <si>
    <t xml:space="preserve"> Y K Q F G S D V M R K E K L F </t>
  </si>
  <si>
    <t xml:space="preserve"> S S S S S R S R P V D S A Y N </t>
  </si>
  <si>
    <t xml:space="preserve"> S S R S R P V D S A Y N S M S </t>
  </si>
  <si>
    <t xml:space="preserve"> S R P V D S A Y N S M S T G R </t>
  </si>
  <si>
    <t xml:space="preserve"> V D S A Y N S M S T G R S S H </t>
  </si>
  <si>
    <t xml:space="preserve">A Y N S M S T G R S S H A P H </t>
  </si>
  <si>
    <t xml:space="preserve"> R A K S V G T Q K V E N Y L R </t>
  </si>
  <si>
    <t xml:space="preserve">S V G T Q K V E N Y L R D T P </t>
  </si>
  <si>
    <t xml:space="preserve"> T Q K V E N Y L R D T P D G L </t>
  </si>
  <si>
    <t xml:space="preserve"> V E N Y L R D T P D G L L P H </t>
  </si>
  <si>
    <t xml:space="preserve"> Y L R D T P D G L L P H H I V </t>
  </si>
  <si>
    <t xml:space="preserve"> P D R V Q I P S E N M D Y I R </t>
  </si>
  <si>
    <t xml:space="preserve"> V Q I P S E N M D Y I R H L G </t>
  </si>
  <si>
    <t xml:space="preserve"> P S E N M D Y I R H L G L V S </t>
  </si>
  <si>
    <t xml:space="preserve">N M D Y I R H L G L V S P E F </t>
  </si>
  <si>
    <t xml:space="preserve"> Y I R H L G L V S P E F L Q G </t>
  </si>
  <si>
    <t xml:space="preserve"> L V S P E F L Q G S R T S Y Q </t>
  </si>
  <si>
    <t xml:space="preserve"> P E F L Q G S R T S Y Q D V A </t>
  </si>
  <si>
    <t xml:space="preserve">L Q G S R T S Y Q D V A P D A </t>
  </si>
  <si>
    <t xml:space="preserve"> S R T S Y Q D V A P D A E G W </t>
  </si>
  <si>
    <t xml:space="preserve"> S Y Q D V A P D A E G W V Y L </t>
  </si>
  <si>
    <t xml:space="preserve"> D V A P D A E G W V Y L N L L </t>
  </si>
  <si>
    <t xml:space="preserve"> P D A E G W V Y L N L L C N L </t>
  </si>
  <si>
    <t xml:space="preserve">E G W V Y L N L L C N L A Q L </t>
  </si>
  <si>
    <t xml:space="preserve"> V Y L N L L C N L A Q L H M V </t>
  </si>
  <si>
    <t xml:space="preserve"> G R F G P S R S P S D T F H Y </t>
  </si>
  <si>
    <t xml:space="preserve"> G P S R S P S D T F H Y K P M </t>
  </si>
  <si>
    <t xml:space="preserve"> R S P S D T F H Y K P M F V H </t>
  </si>
  <si>
    <t xml:space="preserve">S D T F H Y K P M F V H R N S </t>
  </si>
  <si>
    <t xml:space="preserve"> F H Y K P M F V H R N S S S I </t>
  </si>
  <si>
    <t xml:space="preserve">F S G S G T T Q Q R R K R R Y </t>
  </si>
  <si>
    <t xml:space="preserve"> S G T T Q Q R R K R R Y D G A </t>
  </si>
  <si>
    <t xml:space="preserve"> T Q Q R R K R R Y D G A I V Y </t>
  </si>
  <si>
    <t xml:space="preserve"> R R K R R Y D G A I V Y Y T G </t>
  </si>
  <si>
    <t xml:space="preserve"> R R Y D G A I V Y Y T G A P F </t>
  </si>
  <si>
    <t xml:space="preserve">D G A I V Y Y T G A P F C T D </t>
  </si>
  <si>
    <t xml:space="preserve"> I V Y Y T G A P F C T D L S G </t>
  </si>
  <si>
    <t xml:space="preserve"> Y T G A P F C T D L S G D P G </t>
  </si>
  <si>
    <t xml:space="preserve"> R S H R L T V A P L Q V E Y V </t>
  </si>
  <si>
    <t xml:space="preserve">R L T V A P L Q V E Y V S G Q </t>
  </si>
  <si>
    <t xml:space="preserve"> V A P L Q V E Y V S G Q F R R </t>
  </si>
  <si>
    <t xml:space="preserve"> L Q V E Y V S G Q F R R L N P </t>
  </si>
  <si>
    <t xml:space="preserve"> E Y V S G Q F R R L N P A P L </t>
  </si>
  <si>
    <t xml:space="preserve"> L N P A P L P P P A I F Y P P </t>
  </si>
  <si>
    <t>319-326</t>
  </si>
  <si>
    <t>488-495</t>
  </si>
  <si>
    <t>774-782</t>
  </si>
  <si>
    <t>FRQ Library II Index</t>
    <phoneticPr fontId="3" type="noConversion"/>
  </si>
  <si>
    <t>Origin Notes</t>
    <phoneticPr fontId="3" type="noConversion"/>
  </si>
  <si>
    <t>Notes</t>
    <phoneticPr fontId="3" type="noConversion"/>
  </si>
  <si>
    <t xml:space="preserve">L I H M L K H T K K V P E D K </t>
  </si>
  <si>
    <t>FRQ Library I P102</t>
  </si>
  <si>
    <t>Scrambled sequence</t>
    <phoneticPr fontId="3" type="noConversion"/>
  </si>
  <si>
    <t>From FCD1 region; generated with Genscript random library tool</t>
    <phoneticPr fontId="3" type="noConversion"/>
  </si>
  <si>
    <t>B1</t>
    <phoneticPr fontId="3" type="noConversion"/>
  </si>
  <si>
    <t xml:space="preserve">D P K M E K H L H K V I L T K </t>
  </si>
  <si>
    <t>C1</t>
    <phoneticPr fontId="3" type="noConversion"/>
  </si>
  <si>
    <t xml:space="preserve">K L D H L H T V K M E K I P K </t>
  </si>
  <si>
    <t>D1</t>
    <phoneticPr fontId="3" type="noConversion"/>
  </si>
  <si>
    <t xml:space="preserve">I H D K V T K P E H L K K M L </t>
  </si>
  <si>
    <t>E1</t>
    <phoneticPr fontId="3" type="noConversion"/>
  </si>
  <si>
    <t xml:space="preserve">L M P V H D I T E K L K K H K </t>
  </si>
  <si>
    <t>F1</t>
    <phoneticPr fontId="3" type="noConversion"/>
  </si>
  <si>
    <t xml:space="preserve">I K L E K V T M P K H L K D H </t>
  </si>
  <si>
    <t>G1</t>
    <phoneticPr fontId="3" type="noConversion"/>
  </si>
  <si>
    <t xml:space="preserve">K T M K L P E V H L K K D H I </t>
  </si>
  <si>
    <t>H1</t>
    <phoneticPr fontId="3" type="noConversion"/>
  </si>
  <si>
    <t xml:space="preserve">E H V K L K K P M K T D I H L </t>
  </si>
  <si>
    <t>I1</t>
    <phoneticPr fontId="3" type="noConversion"/>
  </si>
  <si>
    <t>1/E1</t>
    <phoneticPr fontId="3" type="noConversion"/>
  </si>
  <si>
    <t xml:space="preserve">T D V H K M K P L K L H I K E </t>
  </si>
  <si>
    <t>J1</t>
    <phoneticPr fontId="3" type="noConversion"/>
  </si>
  <si>
    <t>3/E1</t>
    <phoneticPr fontId="3" type="noConversion"/>
  </si>
  <si>
    <t xml:space="preserve">K L L V I E T H K M K P K D H </t>
  </si>
  <si>
    <t>K1</t>
    <phoneticPr fontId="3" type="noConversion"/>
  </si>
  <si>
    <t>1/F1</t>
    <phoneticPr fontId="3" type="noConversion"/>
  </si>
  <si>
    <t xml:space="preserve">L H H M K V D T E I K K L K P </t>
  </si>
  <si>
    <t>L1</t>
    <phoneticPr fontId="3" type="noConversion"/>
  </si>
  <si>
    <t>3/F1</t>
    <phoneticPr fontId="3" type="noConversion"/>
  </si>
  <si>
    <t xml:space="preserve">V K K P T H E L K I L H D M K </t>
  </si>
  <si>
    <t>M1</t>
    <phoneticPr fontId="3" type="noConversion"/>
  </si>
  <si>
    <t>1/G1</t>
    <phoneticPr fontId="3" type="noConversion"/>
  </si>
  <si>
    <t xml:space="preserve">M I E K T D K P L K V L H K H </t>
  </si>
  <si>
    <t>N1</t>
    <phoneticPr fontId="3" type="noConversion"/>
  </si>
  <si>
    <t>3/G1</t>
    <phoneticPr fontId="3" type="noConversion"/>
  </si>
  <si>
    <t xml:space="preserve">M T H K I L K E L H V D K K P </t>
  </si>
  <si>
    <t>O1</t>
    <phoneticPr fontId="3" type="noConversion"/>
  </si>
  <si>
    <t>1/H1</t>
    <phoneticPr fontId="3" type="noConversion"/>
  </si>
  <si>
    <t xml:space="preserve">E P H I K D V L K M L H K T K </t>
  </si>
  <si>
    <t>P1</t>
    <phoneticPr fontId="3" type="noConversion"/>
  </si>
  <si>
    <t>3/H1</t>
    <phoneticPr fontId="3" type="noConversion"/>
  </si>
  <si>
    <t xml:space="preserve">Y L R D T P D G L L P H H I V </t>
  </si>
  <si>
    <t>FRQ (P19970) [295-341]</t>
    <phoneticPr fontId="3" type="noConversion"/>
  </si>
  <si>
    <t>Epitope mapping (15mer, 1 shift)</t>
    <phoneticPr fontId="3" type="noConversion"/>
  </si>
  <si>
    <t>+/- 15 aa around FCD1</t>
    <phoneticPr fontId="3" type="noConversion"/>
  </si>
  <si>
    <t xml:space="preserve">L R D T P D G L L P H H I V M </t>
  </si>
  <si>
    <t xml:space="preserve">R D T P D G L L P H H I V M T </t>
  </si>
  <si>
    <t>+/- 15 aa around FCD1</t>
  </si>
  <si>
    <t xml:space="preserve">D T P D G L L P H H I V M T D </t>
  </si>
  <si>
    <t xml:space="preserve">T P D G L L P H H I V M T D K </t>
  </si>
  <si>
    <t xml:space="preserve">P D G L L P H H I V M T D K E </t>
  </si>
  <si>
    <t xml:space="preserve">G L L P H H I V M T D K E K K </t>
  </si>
  <si>
    <t xml:space="preserve">L L P H H I V M T D K E K K K </t>
  </si>
  <si>
    <t>2/E1</t>
    <phoneticPr fontId="3" type="noConversion"/>
  </si>
  <si>
    <t xml:space="preserve">L P H H I V M T D K E K K K L </t>
  </si>
  <si>
    <t>4/E1</t>
    <phoneticPr fontId="3" type="noConversion"/>
  </si>
  <si>
    <t xml:space="preserve">P H H I V M T D K E K K K L V </t>
  </si>
  <si>
    <t>2/F1</t>
    <phoneticPr fontId="3" type="noConversion"/>
  </si>
  <si>
    <t xml:space="preserve">H H I V M T D K E K K K L V V </t>
  </si>
  <si>
    <t>4/F1</t>
    <phoneticPr fontId="3" type="noConversion"/>
  </si>
  <si>
    <t xml:space="preserve">H I V M T D K E K K K L V V R </t>
  </si>
  <si>
    <t>2/G1</t>
    <phoneticPr fontId="3" type="noConversion"/>
  </si>
  <si>
    <t xml:space="preserve">I V M T D K E K K K L V V R R </t>
  </si>
  <si>
    <t>4/G1</t>
    <phoneticPr fontId="3" type="noConversion"/>
  </si>
  <si>
    <t xml:space="preserve">V M T D K E K K K L V V R R L </t>
  </si>
  <si>
    <t>2/H1</t>
    <phoneticPr fontId="3" type="noConversion"/>
  </si>
  <si>
    <t xml:space="preserve">M T D K E K K K L V V R R L E </t>
  </si>
  <si>
    <t>4/H1</t>
    <phoneticPr fontId="3" type="noConversion"/>
  </si>
  <si>
    <t xml:space="preserve">T D K E K K K L V V R R L E Q </t>
  </si>
  <si>
    <t xml:space="preserve">D K E K K K L V V R R L E Q L </t>
  </si>
  <si>
    <t xml:space="preserve">K E K K K L V V R R L E Q L F </t>
  </si>
  <si>
    <t xml:space="preserve">E K K K L V V R R L E Q L F T </t>
  </si>
  <si>
    <t xml:space="preserve">K K K L V V R R L E Q L F T G </t>
  </si>
  <si>
    <t xml:space="preserve">K L V V R R L E Q L F T G K I </t>
  </si>
  <si>
    <t xml:space="preserve">L V V R R L E Q L F T G K I S </t>
  </si>
  <si>
    <t xml:space="preserve">V V R R L E Q L F T G K I S G </t>
  </si>
  <si>
    <t xml:space="preserve">V R R L E Q L F T G K I S G R </t>
  </si>
  <si>
    <t xml:space="preserve">R R L E Q L F T G K I S G R N </t>
  </si>
  <si>
    <t xml:space="preserve">R L E Q L F T G K I S G R N M </t>
  </si>
  <si>
    <t xml:space="preserve">L E Q L F T G K I S G R N M Q </t>
  </si>
  <si>
    <t xml:space="preserve">E Q L F T G K I S G R N M Q R </t>
  </si>
  <si>
    <t xml:space="preserve">Q L F T G K I S G R N M Q R N </t>
  </si>
  <si>
    <t xml:space="preserve">L F T G K I S G R N M Q R N Q </t>
  </si>
  <si>
    <t xml:space="preserve">F T G K I S G R N M Q R N Q S </t>
  </si>
  <si>
    <t xml:space="preserve">K L R K E D V L M K R T V E K </t>
    <phoneticPr fontId="3" type="noConversion"/>
  </si>
  <si>
    <t>FRQ Library I P104</t>
    <phoneticPr fontId="3" type="noConversion"/>
  </si>
  <si>
    <t xml:space="preserve">L K D L E K V E M K K V T R R </t>
    <phoneticPr fontId="3" type="noConversion"/>
  </si>
  <si>
    <t xml:space="preserve">E R K V K M E R L V K D T K L </t>
    <phoneticPr fontId="3" type="noConversion"/>
  </si>
  <si>
    <t>FRQ Library I P104</t>
  </si>
  <si>
    <t xml:space="preserve">V L K R K D L T M K K V E E R </t>
    <phoneticPr fontId="3" type="noConversion"/>
  </si>
  <si>
    <t xml:space="preserve">L E T E K V K R K V M K L R D </t>
    <phoneticPr fontId="3" type="noConversion"/>
  </si>
  <si>
    <t xml:space="preserve">R V K D K E T K M R E L K L V </t>
    <phoneticPr fontId="3" type="noConversion"/>
  </si>
  <si>
    <t xml:space="preserve">V T V L K D E K L E R K M R K </t>
    <phoneticPr fontId="3" type="noConversion"/>
  </si>
  <si>
    <t xml:space="preserve">V V K L D E K R E L R T M K K </t>
    <phoneticPr fontId="3" type="noConversion"/>
  </si>
  <si>
    <t xml:space="preserve">L R V E L K M T E R K K V D K </t>
    <phoneticPr fontId="3" type="noConversion"/>
  </si>
  <si>
    <t xml:space="preserve">L K V T K L E K V M R D E K R </t>
    <phoneticPr fontId="3" type="noConversion"/>
  </si>
  <si>
    <t xml:space="preserve">D V M K K E K E L K R R L T V </t>
    <phoneticPr fontId="3" type="noConversion"/>
  </si>
  <si>
    <t xml:space="preserve">D E M V R V T L L K E K K R K </t>
    <phoneticPr fontId="3" type="noConversion"/>
  </si>
  <si>
    <t xml:space="preserve">M E V V L R K L E K R K K D T </t>
    <phoneticPr fontId="3" type="noConversion"/>
  </si>
  <si>
    <t xml:space="preserve">L V K K L R E K R K E M T D V </t>
    <phoneticPr fontId="3" type="noConversion"/>
  </si>
  <si>
    <t xml:space="preserve">M E L K V E R K K L D V K R T </t>
    <phoneticPr fontId="3" type="noConversion"/>
  </si>
  <si>
    <r>
      <t>A</t>
    </r>
    <r>
      <rPr>
        <sz val="12"/>
        <rFont val="Courier New"/>
        <family val="1"/>
      </rPr>
      <t xml:space="preserve"> P H H I V M T D K E K K K L </t>
    </r>
  </si>
  <si>
    <t>FRQ Library I P102</t>
    <phoneticPr fontId="3" type="noConversion"/>
  </si>
  <si>
    <t>Alanine scan, L1A</t>
    <phoneticPr fontId="3" type="noConversion"/>
  </si>
  <si>
    <r>
      <t xml:space="preserve">L </t>
    </r>
    <r>
      <rPr>
        <b/>
        <sz val="12"/>
        <rFont val="Courier New"/>
        <family val="1"/>
      </rPr>
      <t>A</t>
    </r>
    <r>
      <rPr>
        <sz val="12"/>
        <rFont val="Courier New"/>
        <family val="1"/>
      </rPr>
      <t xml:space="preserve"> H H I V M T D K E K K K L </t>
    </r>
  </si>
  <si>
    <t>Alanine scan, P2A</t>
    <phoneticPr fontId="3" type="noConversion"/>
  </si>
  <si>
    <r>
      <t xml:space="preserve">L P </t>
    </r>
    <r>
      <rPr>
        <b/>
        <sz val="12"/>
        <rFont val="Courier New"/>
        <family val="1"/>
      </rPr>
      <t>A</t>
    </r>
    <r>
      <rPr>
        <sz val="12"/>
        <rFont val="Courier New"/>
        <family val="1"/>
      </rPr>
      <t xml:space="preserve"> H I V M T D K E K K K L </t>
    </r>
  </si>
  <si>
    <t>Alanine scan, H3A</t>
    <phoneticPr fontId="3" type="noConversion"/>
  </si>
  <si>
    <r>
      <t xml:space="preserve">L P H </t>
    </r>
    <r>
      <rPr>
        <b/>
        <sz val="12"/>
        <rFont val="Courier New"/>
        <family val="1"/>
      </rPr>
      <t>A</t>
    </r>
    <r>
      <rPr>
        <sz val="12"/>
        <rFont val="Courier New"/>
        <family val="1"/>
      </rPr>
      <t xml:space="preserve"> I V M T D K E K K K L </t>
    </r>
  </si>
  <si>
    <t>Alanine scan, H4A</t>
    <phoneticPr fontId="3" type="noConversion"/>
  </si>
  <si>
    <r>
      <t xml:space="preserve">L P H H </t>
    </r>
    <r>
      <rPr>
        <b/>
        <sz val="12"/>
        <rFont val="Courier New"/>
        <family val="1"/>
      </rPr>
      <t>A</t>
    </r>
    <r>
      <rPr>
        <sz val="12"/>
        <rFont val="Courier New"/>
        <family val="1"/>
      </rPr>
      <t xml:space="preserve"> V M T D K E K K K L </t>
    </r>
  </si>
  <si>
    <t>Alanine scan, I5A</t>
    <phoneticPr fontId="3" type="noConversion"/>
  </si>
  <si>
    <r>
      <t xml:space="preserve">L P H H I </t>
    </r>
    <r>
      <rPr>
        <b/>
        <sz val="12"/>
        <rFont val="Courier New"/>
        <family val="1"/>
      </rPr>
      <t>A</t>
    </r>
    <r>
      <rPr>
        <sz val="12"/>
        <rFont val="Courier New"/>
        <family val="1"/>
      </rPr>
      <t xml:space="preserve"> M T D K E K K K L </t>
    </r>
  </si>
  <si>
    <t>Alanine scan, V6A</t>
    <phoneticPr fontId="3" type="noConversion"/>
  </si>
  <si>
    <r>
      <t xml:space="preserve">L P H H I V </t>
    </r>
    <r>
      <rPr>
        <b/>
        <sz val="12"/>
        <rFont val="Courier New"/>
        <family val="1"/>
      </rPr>
      <t>A</t>
    </r>
    <r>
      <rPr>
        <sz val="12"/>
        <rFont val="Courier New"/>
        <family val="1"/>
      </rPr>
      <t xml:space="preserve"> T D K E K K K L </t>
    </r>
  </si>
  <si>
    <t>Alanine scan, M7A</t>
    <phoneticPr fontId="3" type="noConversion"/>
  </si>
  <si>
    <r>
      <t xml:space="preserve">L P H H I V M </t>
    </r>
    <r>
      <rPr>
        <b/>
        <sz val="12"/>
        <rFont val="Courier New"/>
        <family val="1"/>
      </rPr>
      <t>A</t>
    </r>
    <r>
      <rPr>
        <sz val="12"/>
        <rFont val="Courier New"/>
        <family val="1"/>
      </rPr>
      <t xml:space="preserve"> D K E K K K L </t>
    </r>
  </si>
  <si>
    <t>Alanine scan, T8A</t>
    <phoneticPr fontId="3" type="noConversion"/>
  </si>
  <si>
    <r>
      <t xml:space="preserve">L P H H I V M T </t>
    </r>
    <r>
      <rPr>
        <b/>
        <sz val="12"/>
        <rFont val="Courier New"/>
        <family val="1"/>
      </rPr>
      <t>A</t>
    </r>
    <r>
      <rPr>
        <sz val="12"/>
        <rFont val="Courier New"/>
        <family val="1"/>
      </rPr>
      <t xml:space="preserve"> K E K K K L </t>
    </r>
  </si>
  <si>
    <t>Alanine scan, D9A</t>
    <phoneticPr fontId="3" type="noConversion"/>
  </si>
  <si>
    <r>
      <t xml:space="preserve">L P H H I V M T D </t>
    </r>
    <r>
      <rPr>
        <b/>
        <sz val="12"/>
        <rFont val="Courier New"/>
        <family val="1"/>
      </rPr>
      <t>A</t>
    </r>
    <r>
      <rPr>
        <sz val="12"/>
        <rFont val="Courier New"/>
        <family val="1"/>
      </rPr>
      <t xml:space="preserve"> E K K K L </t>
    </r>
  </si>
  <si>
    <t>Alanine scan, K10A</t>
    <phoneticPr fontId="3" type="noConversion"/>
  </si>
  <si>
    <r>
      <t xml:space="preserve">L P H H I V M T D K </t>
    </r>
    <r>
      <rPr>
        <b/>
        <sz val="12"/>
        <rFont val="Courier New"/>
        <family val="1"/>
      </rPr>
      <t>A</t>
    </r>
    <r>
      <rPr>
        <sz val="12"/>
        <rFont val="Courier New"/>
        <family val="1"/>
      </rPr>
      <t xml:space="preserve"> K K K L </t>
    </r>
  </si>
  <si>
    <t>Alanine scan, E11A</t>
    <phoneticPr fontId="3" type="noConversion"/>
  </si>
  <si>
    <r>
      <t xml:space="preserve">L P H H I V M T D K E </t>
    </r>
    <r>
      <rPr>
        <b/>
        <sz val="12"/>
        <rFont val="Courier New"/>
        <family val="1"/>
      </rPr>
      <t>A</t>
    </r>
    <r>
      <rPr>
        <sz val="12"/>
        <rFont val="Courier New"/>
        <family val="1"/>
      </rPr>
      <t xml:space="preserve"> K K L </t>
    </r>
  </si>
  <si>
    <t>Alanine scan, K12A</t>
    <phoneticPr fontId="3" type="noConversion"/>
  </si>
  <si>
    <r>
      <t xml:space="preserve">L P H H I V M T D K E K </t>
    </r>
    <r>
      <rPr>
        <b/>
        <sz val="12"/>
        <rFont val="Courier New"/>
        <family val="1"/>
      </rPr>
      <t>A</t>
    </r>
    <r>
      <rPr>
        <sz val="12"/>
        <rFont val="Courier New"/>
        <family val="1"/>
      </rPr>
      <t xml:space="preserve"> K L </t>
    </r>
  </si>
  <si>
    <t>Alanine scan, K13A</t>
    <phoneticPr fontId="3" type="noConversion"/>
  </si>
  <si>
    <r>
      <t xml:space="preserve">L P H H I V M T D K E K K </t>
    </r>
    <r>
      <rPr>
        <b/>
        <sz val="12"/>
        <rFont val="Courier New"/>
        <family val="1"/>
      </rPr>
      <t>A</t>
    </r>
    <r>
      <rPr>
        <sz val="12"/>
        <rFont val="Courier New"/>
        <family val="1"/>
      </rPr>
      <t xml:space="preserve"> L </t>
    </r>
  </si>
  <si>
    <t>Alanine scan, K14A</t>
    <phoneticPr fontId="3" type="noConversion"/>
  </si>
  <si>
    <r>
      <t xml:space="preserve">L P H H I V M T D K E K K K </t>
    </r>
    <r>
      <rPr>
        <b/>
        <sz val="12"/>
        <rFont val="Courier New"/>
        <family val="1"/>
      </rPr>
      <t>A</t>
    </r>
    <r>
      <rPr>
        <sz val="12"/>
        <rFont val="Courier New"/>
        <family val="1"/>
      </rPr>
      <t xml:space="preserve"> </t>
    </r>
  </si>
  <si>
    <t>Alanine scan, L15A</t>
    <phoneticPr fontId="3" type="noConversion"/>
  </si>
  <si>
    <r>
      <t>A</t>
    </r>
    <r>
      <rPr>
        <sz val="12"/>
        <rFont val="Courier New"/>
        <family val="1"/>
      </rPr>
      <t xml:space="preserve"> T D K E K K K L V V R R L E </t>
    </r>
  </si>
  <si>
    <t>Alanine scan, M1A</t>
    <phoneticPr fontId="3" type="noConversion"/>
  </si>
  <si>
    <r>
      <t xml:space="preserve">M </t>
    </r>
    <r>
      <rPr>
        <b/>
        <sz val="12"/>
        <rFont val="Courier New"/>
        <family val="1"/>
      </rPr>
      <t>A</t>
    </r>
    <r>
      <rPr>
        <sz val="12"/>
        <rFont val="Courier New"/>
        <family val="1"/>
      </rPr>
      <t xml:space="preserve"> D K E K K K L V V R R L E </t>
    </r>
  </si>
  <si>
    <t>Alanine scan, T2A</t>
    <phoneticPr fontId="3" type="noConversion"/>
  </si>
  <si>
    <r>
      <t xml:space="preserve">M T </t>
    </r>
    <r>
      <rPr>
        <b/>
        <sz val="12"/>
        <rFont val="Courier New"/>
        <family val="1"/>
      </rPr>
      <t>A</t>
    </r>
    <r>
      <rPr>
        <sz val="12"/>
        <rFont val="Courier New"/>
        <family val="1"/>
      </rPr>
      <t xml:space="preserve"> K E K K K L V V R R L E </t>
    </r>
  </si>
  <si>
    <t>Alanine scan, D3A</t>
    <phoneticPr fontId="3" type="noConversion"/>
  </si>
  <si>
    <r>
      <t xml:space="preserve">M T D </t>
    </r>
    <r>
      <rPr>
        <b/>
        <sz val="12"/>
        <rFont val="Courier New"/>
        <family val="1"/>
      </rPr>
      <t>A</t>
    </r>
    <r>
      <rPr>
        <sz val="12"/>
        <rFont val="Courier New"/>
        <family val="1"/>
      </rPr>
      <t xml:space="preserve"> E K K K L V V R R L E </t>
    </r>
  </si>
  <si>
    <t>Alanine scan, K4A</t>
    <phoneticPr fontId="3" type="noConversion"/>
  </si>
  <si>
    <r>
      <t xml:space="preserve">M T D K </t>
    </r>
    <r>
      <rPr>
        <b/>
        <sz val="12"/>
        <rFont val="Courier New"/>
        <family val="1"/>
      </rPr>
      <t>A</t>
    </r>
    <r>
      <rPr>
        <sz val="12"/>
        <rFont val="Courier New"/>
        <family val="1"/>
      </rPr>
      <t xml:space="preserve"> K K K L V V R R L E </t>
    </r>
  </si>
  <si>
    <t>Alanine scan, E5A</t>
    <phoneticPr fontId="3" type="noConversion"/>
  </si>
  <si>
    <r>
      <t xml:space="preserve">M T D K E </t>
    </r>
    <r>
      <rPr>
        <b/>
        <sz val="12"/>
        <rFont val="Courier New"/>
        <family val="1"/>
      </rPr>
      <t>A</t>
    </r>
    <r>
      <rPr>
        <sz val="12"/>
        <rFont val="Courier New"/>
        <family val="1"/>
      </rPr>
      <t xml:space="preserve"> K K L V V R R L E </t>
    </r>
  </si>
  <si>
    <t>Alanine scan, K6A</t>
    <phoneticPr fontId="3" type="noConversion"/>
  </si>
  <si>
    <r>
      <t xml:space="preserve">M T D K E K </t>
    </r>
    <r>
      <rPr>
        <b/>
        <sz val="12"/>
        <rFont val="Courier New"/>
        <family val="1"/>
      </rPr>
      <t>A</t>
    </r>
    <r>
      <rPr>
        <sz val="12"/>
        <rFont val="Courier New"/>
        <family val="1"/>
      </rPr>
      <t xml:space="preserve"> K L V V R R L E </t>
    </r>
  </si>
  <si>
    <t>Alanine scan, K7A</t>
    <phoneticPr fontId="3" type="noConversion"/>
  </si>
  <si>
    <r>
      <t xml:space="preserve">M T D K E K K </t>
    </r>
    <r>
      <rPr>
        <b/>
        <sz val="12"/>
        <rFont val="Courier New"/>
        <family val="1"/>
      </rPr>
      <t>A</t>
    </r>
    <r>
      <rPr>
        <sz val="12"/>
        <rFont val="Courier New"/>
        <family val="1"/>
      </rPr>
      <t xml:space="preserve"> L V V R R L E </t>
    </r>
  </si>
  <si>
    <t>Alanine scan, K8A</t>
    <phoneticPr fontId="3" type="noConversion"/>
  </si>
  <si>
    <r>
      <t xml:space="preserve">M T D K E K K K </t>
    </r>
    <r>
      <rPr>
        <b/>
        <sz val="12"/>
        <rFont val="Courier New"/>
        <family val="1"/>
      </rPr>
      <t>A</t>
    </r>
    <r>
      <rPr>
        <sz val="12"/>
        <rFont val="Courier New"/>
        <family val="1"/>
      </rPr>
      <t xml:space="preserve"> V V R R L E </t>
    </r>
  </si>
  <si>
    <t>Alanine scan, L9A</t>
    <phoneticPr fontId="3" type="noConversion"/>
  </si>
  <si>
    <r>
      <t xml:space="preserve">M T D K E K K K L </t>
    </r>
    <r>
      <rPr>
        <b/>
        <sz val="12"/>
        <rFont val="Courier New"/>
        <family val="1"/>
      </rPr>
      <t>A</t>
    </r>
    <r>
      <rPr>
        <sz val="12"/>
        <rFont val="Courier New"/>
        <family val="1"/>
      </rPr>
      <t xml:space="preserve"> V R R L E </t>
    </r>
  </si>
  <si>
    <t>Alanine scan, V10A</t>
    <phoneticPr fontId="3" type="noConversion"/>
  </si>
  <si>
    <r>
      <t xml:space="preserve">M T D K E K K K L V </t>
    </r>
    <r>
      <rPr>
        <b/>
        <sz val="12"/>
        <rFont val="Courier New"/>
        <family val="1"/>
      </rPr>
      <t>A</t>
    </r>
    <r>
      <rPr>
        <sz val="12"/>
        <rFont val="Courier New"/>
        <family val="1"/>
      </rPr>
      <t xml:space="preserve"> R R L E </t>
    </r>
  </si>
  <si>
    <t>Alanine scan, V11A</t>
    <phoneticPr fontId="3" type="noConversion"/>
  </si>
  <si>
    <r>
      <t xml:space="preserve">M T D K E K K K L V V </t>
    </r>
    <r>
      <rPr>
        <b/>
        <sz val="12"/>
        <rFont val="Courier New"/>
        <family val="1"/>
      </rPr>
      <t>A</t>
    </r>
    <r>
      <rPr>
        <sz val="12"/>
        <rFont val="Courier New"/>
        <family val="1"/>
      </rPr>
      <t xml:space="preserve"> R L E </t>
    </r>
  </si>
  <si>
    <t>Alanine scan, R12A</t>
    <phoneticPr fontId="3" type="noConversion"/>
  </si>
  <si>
    <r>
      <t xml:space="preserve">M T D K E K K K L V V R </t>
    </r>
    <r>
      <rPr>
        <b/>
        <sz val="12"/>
        <rFont val="Courier New"/>
        <family val="1"/>
      </rPr>
      <t>A</t>
    </r>
    <r>
      <rPr>
        <sz val="12"/>
        <rFont val="Courier New"/>
        <family val="1"/>
      </rPr>
      <t xml:space="preserve"> L E </t>
    </r>
  </si>
  <si>
    <t>Alanine scan, R13A</t>
    <phoneticPr fontId="3" type="noConversion"/>
  </si>
  <si>
    <r>
      <t xml:space="preserve">M T D K E K K K L V V R R </t>
    </r>
    <r>
      <rPr>
        <b/>
        <sz val="12"/>
        <rFont val="Courier New"/>
        <family val="1"/>
      </rPr>
      <t>A</t>
    </r>
    <r>
      <rPr>
        <sz val="12"/>
        <rFont val="Courier New"/>
        <family val="1"/>
      </rPr>
      <t xml:space="preserve"> E </t>
    </r>
  </si>
  <si>
    <t>Alanine scan, L14A</t>
    <phoneticPr fontId="3" type="noConversion"/>
  </si>
  <si>
    <r>
      <t xml:space="preserve">M T D K E K K K L V V R R L </t>
    </r>
    <r>
      <rPr>
        <b/>
        <sz val="12"/>
        <rFont val="Courier New"/>
        <family val="1"/>
      </rPr>
      <t>A</t>
    </r>
    <r>
      <rPr>
        <sz val="12"/>
        <rFont val="Courier New"/>
        <family val="1"/>
      </rPr>
      <t xml:space="preserve"> </t>
    </r>
  </si>
  <si>
    <t>Alanine scan, E15A</t>
    <phoneticPr fontId="3" type="noConversion"/>
  </si>
  <si>
    <t xml:space="preserve">G S I K G T F L Q E L R R V V </t>
    <phoneticPr fontId="3" type="noConversion"/>
  </si>
  <si>
    <t>FRQ Library I P107</t>
    <phoneticPr fontId="3" type="noConversion"/>
  </si>
  <si>
    <t>Reverse sequence</t>
    <phoneticPr fontId="3" type="noConversion"/>
  </si>
  <si>
    <t xml:space="preserve">M N R G S I K G T F L Q E L R </t>
  </si>
  <si>
    <t>FRQ Library I P108</t>
  </si>
  <si>
    <t xml:space="preserve">N R Q M N R G S I K G T F L Q </t>
  </si>
  <si>
    <t>FRQ Library I P109</t>
  </si>
  <si>
    <r>
      <t>A</t>
    </r>
    <r>
      <rPr>
        <sz val="12"/>
        <rFont val="Courier New"/>
        <family val="1"/>
      </rPr>
      <t xml:space="preserve"> V R R L E Q L F T G K I S G </t>
    </r>
  </si>
  <si>
    <t>Alanine scan, V1A</t>
    <phoneticPr fontId="3" type="noConversion"/>
  </si>
  <si>
    <r>
      <t xml:space="preserve">V </t>
    </r>
    <r>
      <rPr>
        <b/>
        <sz val="12"/>
        <rFont val="Courier New"/>
        <family val="1"/>
      </rPr>
      <t>A</t>
    </r>
    <r>
      <rPr>
        <sz val="12"/>
        <rFont val="Courier New"/>
        <family val="1"/>
      </rPr>
      <t xml:space="preserve"> R R L E Q L F T G K I S G </t>
    </r>
  </si>
  <si>
    <t>Alanine scan, V2A</t>
    <phoneticPr fontId="3" type="noConversion"/>
  </si>
  <si>
    <r>
      <t xml:space="preserve">V V </t>
    </r>
    <r>
      <rPr>
        <b/>
        <sz val="12"/>
        <rFont val="Courier New"/>
        <family val="1"/>
      </rPr>
      <t>A</t>
    </r>
    <r>
      <rPr>
        <sz val="12"/>
        <rFont val="Courier New"/>
        <family val="1"/>
      </rPr>
      <t xml:space="preserve"> R L E Q L F T G K I S G </t>
    </r>
  </si>
  <si>
    <t>FRQ Library I P107</t>
  </si>
  <si>
    <t>Alanine scan, R3A</t>
    <phoneticPr fontId="3" type="noConversion"/>
  </si>
  <si>
    <r>
      <t xml:space="preserve">V V R </t>
    </r>
    <r>
      <rPr>
        <b/>
        <sz val="12"/>
        <rFont val="Courier New"/>
        <family val="1"/>
      </rPr>
      <t>A</t>
    </r>
    <r>
      <rPr>
        <sz val="12"/>
        <rFont val="Courier New"/>
        <family val="1"/>
      </rPr>
      <t xml:space="preserve"> L E Q L F T G K I S G </t>
    </r>
  </si>
  <si>
    <t>Alanine scan, R4A</t>
    <phoneticPr fontId="3" type="noConversion"/>
  </si>
  <si>
    <r>
      <t xml:space="preserve">V V R R </t>
    </r>
    <r>
      <rPr>
        <b/>
        <sz val="12"/>
        <rFont val="Courier New"/>
        <family val="1"/>
      </rPr>
      <t>A</t>
    </r>
    <r>
      <rPr>
        <sz val="12"/>
        <rFont val="Courier New"/>
        <family val="1"/>
      </rPr>
      <t xml:space="preserve"> E Q L F T G K I S G </t>
    </r>
  </si>
  <si>
    <t>Alanine scan, L5A</t>
    <phoneticPr fontId="3" type="noConversion"/>
  </si>
  <si>
    <r>
      <t xml:space="preserve">V V R R L </t>
    </r>
    <r>
      <rPr>
        <b/>
        <sz val="12"/>
        <rFont val="Courier New"/>
        <family val="1"/>
      </rPr>
      <t>A</t>
    </r>
    <r>
      <rPr>
        <sz val="12"/>
        <rFont val="Courier New"/>
        <family val="1"/>
      </rPr>
      <t xml:space="preserve"> Q L F T G K I S G </t>
    </r>
  </si>
  <si>
    <t>Alanine scan, E6A</t>
    <phoneticPr fontId="3" type="noConversion"/>
  </si>
  <si>
    <r>
      <t xml:space="preserve">V V R R L E </t>
    </r>
    <r>
      <rPr>
        <b/>
        <sz val="12"/>
        <rFont val="Courier New"/>
        <family val="1"/>
      </rPr>
      <t>A</t>
    </r>
    <r>
      <rPr>
        <sz val="12"/>
        <rFont val="Courier New"/>
        <family val="1"/>
      </rPr>
      <t xml:space="preserve"> L F T G K I S G </t>
    </r>
  </si>
  <si>
    <t>Alanine scan, Q7A</t>
    <phoneticPr fontId="3" type="noConversion"/>
  </si>
  <si>
    <r>
      <t xml:space="preserve">V V R R L E Q </t>
    </r>
    <r>
      <rPr>
        <b/>
        <sz val="12"/>
        <rFont val="Courier New"/>
        <family val="1"/>
      </rPr>
      <t>A</t>
    </r>
    <r>
      <rPr>
        <sz val="12"/>
        <rFont val="Courier New"/>
        <family val="1"/>
      </rPr>
      <t xml:space="preserve"> F T G K I S G </t>
    </r>
  </si>
  <si>
    <t>Alanine scan, L8A</t>
    <phoneticPr fontId="3" type="noConversion"/>
  </si>
  <si>
    <r>
      <t xml:space="preserve">V V R R L E Q L </t>
    </r>
    <r>
      <rPr>
        <b/>
        <sz val="12"/>
        <rFont val="Courier New"/>
        <family val="1"/>
      </rPr>
      <t>A</t>
    </r>
    <r>
      <rPr>
        <sz val="12"/>
        <rFont val="Courier New"/>
        <family val="1"/>
      </rPr>
      <t xml:space="preserve"> T G K I S G </t>
    </r>
  </si>
  <si>
    <t>Alanine scan, F9A</t>
    <phoneticPr fontId="3" type="noConversion"/>
  </si>
  <si>
    <r>
      <t xml:space="preserve">V V R R L E Q L F </t>
    </r>
    <r>
      <rPr>
        <b/>
        <sz val="12"/>
        <rFont val="Courier New"/>
        <family val="1"/>
      </rPr>
      <t>A</t>
    </r>
    <r>
      <rPr>
        <sz val="12"/>
        <rFont val="Courier New"/>
        <family val="1"/>
      </rPr>
      <t xml:space="preserve"> G K I S G </t>
    </r>
  </si>
  <si>
    <t>Alanine scan, T10A</t>
    <phoneticPr fontId="3" type="noConversion"/>
  </si>
  <si>
    <r>
      <t xml:space="preserve">V V R R L E Q L F T </t>
    </r>
    <r>
      <rPr>
        <b/>
        <sz val="12"/>
        <rFont val="Courier New"/>
        <family val="1"/>
      </rPr>
      <t>A</t>
    </r>
    <r>
      <rPr>
        <sz val="12"/>
        <rFont val="Courier New"/>
        <family val="1"/>
      </rPr>
      <t xml:space="preserve"> K I S G </t>
    </r>
  </si>
  <si>
    <t>Alanine scan, G11A</t>
    <phoneticPr fontId="3" type="noConversion"/>
  </si>
  <si>
    <r>
      <t xml:space="preserve">V V R R L E Q L F T G </t>
    </r>
    <r>
      <rPr>
        <b/>
        <sz val="12"/>
        <rFont val="Courier New"/>
        <family val="1"/>
      </rPr>
      <t>A</t>
    </r>
    <r>
      <rPr>
        <sz val="12"/>
        <rFont val="Courier New"/>
        <family val="1"/>
      </rPr>
      <t xml:space="preserve"> I S G </t>
    </r>
  </si>
  <si>
    <r>
      <t xml:space="preserve">V V R R L E Q L F T G K </t>
    </r>
    <r>
      <rPr>
        <b/>
        <sz val="12"/>
        <rFont val="Courier New"/>
        <family val="1"/>
      </rPr>
      <t>A</t>
    </r>
    <r>
      <rPr>
        <sz val="12"/>
        <rFont val="Courier New"/>
        <family val="1"/>
      </rPr>
      <t xml:space="preserve"> S G </t>
    </r>
  </si>
  <si>
    <t>Alanine scan, I13A</t>
    <phoneticPr fontId="3" type="noConversion"/>
  </si>
  <si>
    <r>
      <t xml:space="preserve">V V R R L E Q L F T G K I </t>
    </r>
    <r>
      <rPr>
        <b/>
        <sz val="12"/>
        <rFont val="Courier New"/>
        <family val="1"/>
      </rPr>
      <t>A</t>
    </r>
    <r>
      <rPr>
        <sz val="12"/>
        <rFont val="Courier New"/>
        <family val="1"/>
      </rPr>
      <t xml:space="preserve"> G </t>
    </r>
  </si>
  <si>
    <t>Alanine scan, S14A</t>
    <phoneticPr fontId="3" type="noConversion"/>
  </si>
  <si>
    <r>
      <t xml:space="preserve">V V R R L E Q L F T G K I S </t>
    </r>
    <r>
      <rPr>
        <b/>
        <sz val="12"/>
        <rFont val="Courier New"/>
        <family val="1"/>
      </rPr>
      <t>A</t>
    </r>
    <r>
      <rPr>
        <sz val="12"/>
        <rFont val="Courier New"/>
        <family val="1"/>
      </rPr>
      <t xml:space="preserve"> </t>
    </r>
  </si>
  <si>
    <t>Alanine scan, G15A</t>
    <phoneticPr fontId="3" type="noConversion"/>
  </si>
  <si>
    <t xml:space="preserve">Q S P M T E D T E D G S D K N </t>
  </si>
  <si>
    <t>FRQ (P19970) [547-573]</t>
    <phoneticPr fontId="3" type="noConversion"/>
  </si>
  <si>
    <t>End PEST1 (pattern matching to FFD)</t>
    <phoneticPr fontId="3" type="noConversion"/>
  </si>
  <si>
    <t xml:space="preserve">S P M T E D T E D G S D K N G </t>
  </si>
  <si>
    <t xml:space="preserve">P M T E D T E D G S D K N G R </t>
  </si>
  <si>
    <t xml:space="preserve">M T E D T E D G S D K N G R R </t>
  </si>
  <si>
    <t xml:space="preserve">T E D T E D G S D K N G R R K </t>
  </si>
  <si>
    <t xml:space="preserve">E D T E D G S D K N G R R K K </t>
  </si>
  <si>
    <t xml:space="preserve">D T E D G S D K N G R R K K R </t>
  </si>
  <si>
    <t xml:space="preserve">T E D G S D K N G R R K K R K </t>
  </si>
  <si>
    <t xml:space="preserve">E D G S D K N G R R K K R K T </t>
  </si>
  <si>
    <t xml:space="preserve">G S D K N G R R K K R K T Q Q </t>
  </si>
  <si>
    <t xml:space="preserve">S D K N G R R K K R K T Q Q A </t>
  </si>
  <si>
    <t xml:space="preserve">D K N G R R K K R K T Q Q A S </t>
  </si>
  <si>
    <t xml:space="preserve">K N G R R K K R K T Q Q A S S </t>
  </si>
  <si>
    <t xml:space="preserve">N G R R K K R K T Q Q A S S E </t>
  </si>
  <si>
    <t xml:space="preserve">G R R K K R K T Q Q A S S E I </t>
  </si>
  <si>
    <t xml:space="preserve">V L M V F H D D P L V G G L G </t>
  </si>
  <si>
    <t>FRQ Library I P327</t>
    <phoneticPr fontId="3" type="noConversion"/>
  </si>
  <si>
    <t xml:space="preserve">T V L M V F H D D P L V G G L </t>
  </si>
  <si>
    <t>FRQ Library I P328</t>
  </si>
  <si>
    <t xml:space="preserve">T T V L M V F H D D P L V G G </t>
  </si>
  <si>
    <t>FRQ Library I P329</t>
  </si>
  <si>
    <t xml:space="preserve">R T T V L M V F H D D P L V G </t>
  </si>
  <si>
    <t>FRQ Library I P330</t>
  </si>
  <si>
    <t xml:space="preserve">R R T T V L M V F H D D P L V </t>
  </si>
  <si>
    <t>FRQ Library I P331</t>
  </si>
  <si>
    <t xml:space="preserve">V R R T T V L M V F H D D P L </t>
  </si>
  <si>
    <t>FRQ Library I P332</t>
  </si>
  <si>
    <t xml:space="preserve">V V R R T T V L M V F H D D P </t>
  </si>
  <si>
    <t>FRQ Library I P333</t>
  </si>
  <si>
    <t xml:space="preserve">R V V R R T T V L M V F H D D </t>
  </si>
  <si>
    <t>FRQ Library I P334</t>
  </si>
  <si>
    <t xml:space="preserve">P R V V R R T T V L M V F H D </t>
  </si>
  <si>
    <t>FRQ Library I P335</t>
  </si>
  <si>
    <t xml:space="preserve">I P R V V R R T T V L M V F H </t>
  </si>
  <si>
    <t>FRQ Library I P336</t>
  </si>
  <si>
    <r>
      <t>I</t>
    </r>
    <r>
      <rPr>
        <sz val="12"/>
        <rFont val="Courier New"/>
        <family val="1"/>
      </rPr>
      <t xml:space="preserve"> P D D H F V M L V T T R R V </t>
    </r>
  </si>
  <si>
    <t>FRQ Library I P332</t>
    <phoneticPr fontId="3" type="noConversion"/>
  </si>
  <si>
    <t>L1 Point Mutation (L1I)</t>
    <phoneticPr fontId="3" type="noConversion"/>
  </si>
  <si>
    <r>
      <t>R</t>
    </r>
    <r>
      <rPr>
        <sz val="12"/>
        <rFont val="Courier New"/>
        <family val="1"/>
      </rPr>
      <t xml:space="preserve"> P D D H F V M L V T T R R V </t>
    </r>
  </si>
  <si>
    <t>L1 Point Mutation (L1R)</t>
    <phoneticPr fontId="3" type="noConversion"/>
  </si>
  <si>
    <r>
      <t>E</t>
    </r>
    <r>
      <rPr>
        <sz val="12"/>
        <rFont val="Courier New"/>
        <family val="1"/>
      </rPr>
      <t xml:space="preserve"> P D D H F V M L V T T R R V </t>
    </r>
  </si>
  <si>
    <t>L1 Point Mutation (L1E)</t>
    <phoneticPr fontId="3" type="noConversion"/>
  </si>
  <si>
    <r>
      <t>G</t>
    </r>
    <r>
      <rPr>
        <sz val="12"/>
        <rFont val="Courier New"/>
        <family val="1"/>
      </rPr>
      <t xml:space="preserve"> P D D H F V M L V T T R R V </t>
    </r>
  </si>
  <si>
    <t>L1 Point Mutation (L1G)</t>
    <phoneticPr fontId="3" type="noConversion"/>
  </si>
  <si>
    <r>
      <t>M</t>
    </r>
    <r>
      <rPr>
        <sz val="12"/>
        <rFont val="Courier New"/>
        <family val="1"/>
      </rPr>
      <t xml:space="preserve"> P D D H F V M L V T T R R V </t>
    </r>
  </si>
  <si>
    <t>L1 Point Mutation (L1M)</t>
    <phoneticPr fontId="3" type="noConversion"/>
  </si>
  <si>
    <r>
      <t>N</t>
    </r>
    <r>
      <rPr>
        <sz val="12"/>
        <rFont val="Courier New"/>
        <family val="1"/>
      </rPr>
      <t xml:space="preserve"> P D D H F V M L V T T R R V </t>
    </r>
  </si>
  <si>
    <t>L1 Point Mutation (L1N)</t>
    <phoneticPr fontId="3" type="noConversion"/>
  </si>
  <si>
    <r>
      <t>S</t>
    </r>
    <r>
      <rPr>
        <sz val="12"/>
        <rFont val="Courier New"/>
        <family val="1"/>
      </rPr>
      <t xml:space="preserve"> P D D H F V M L V T T R R V </t>
    </r>
  </si>
  <si>
    <t>L1 Point Mutation (L1S)</t>
    <phoneticPr fontId="3" type="noConversion"/>
  </si>
  <si>
    <r>
      <t>Y</t>
    </r>
    <r>
      <rPr>
        <sz val="12"/>
        <rFont val="Courier New"/>
        <family val="1"/>
      </rPr>
      <t xml:space="preserve"> P D D H F V M L V T T R R V </t>
    </r>
  </si>
  <si>
    <t>L1 Point Mutation (L1Y)</t>
    <phoneticPr fontId="3" type="noConversion"/>
  </si>
  <si>
    <r>
      <t>F</t>
    </r>
    <r>
      <rPr>
        <sz val="12"/>
        <rFont val="Courier New"/>
        <family val="1"/>
      </rPr>
      <t xml:space="preserve"> P D D H F V M L V T T R R V </t>
    </r>
  </si>
  <si>
    <t>L1 Point Mutation (L1F)</t>
    <phoneticPr fontId="3" type="noConversion"/>
  </si>
  <si>
    <r>
      <t>D</t>
    </r>
    <r>
      <rPr>
        <sz val="12"/>
        <rFont val="Courier New"/>
        <family val="1"/>
      </rPr>
      <t xml:space="preserve"> P D D H F V M L V T T R R V </t>
    </r>
  </si>
  <si>
    <t>L1 Point Mutation (L1D)</t>
    <phoneticPr fontId="3" type="noConversion"/>
  </si>
  <si>
    <r>
      <t>V</t>
    </r>
    <r>
      <rPr>
        <sz val="12"/>
        <rFont val="Courier New"/>
        <family val="1"/>
      </rPr>
      <t xml:space="preserve"> P D D H F V M L V T T R R V </t>
    </r>
  </si>
  <si>
    <t>L1 Point Mutation (L1V)</t>
    <phoneticPr fontId="3" type="noConversion"/>
  </si>
  <si>
    <r>
      <t xml:space="preserve">L </t>
    </r>
    <r>
      <rPr>
        <b/>
        <sz val="12"/>
        <rFont val="Courier New"/>
        <family val="1"/>
      </rPr>
      <t>E</t>
    </r>
    <r>
      <rPr>
        <sz val="12"/>
        <rFont val="Courier New"/>
        <family val="1"/>
      </rPr>
      <t xml:space="preserve"> D D H F V M L V T T R R V </t>
    </r>
  </si>
  <si>
    <t>P2 Point Mutation (P2E)</t>
    <phoneticPr fontId="3" type="noConversion"/>
  </si>
  <si>
    <r>
      <t xml:space="preserve">L </t>
    </r>
    <r>
      <rPr>
        <b/>
        <sz val="12"/>
        <rFont val="Courier New"/>
        <family val="1"/>
      </rPr>
      <t>G</t>
    </r>
    <r>
      <rPr>
        <sz val="12"/>
        <rFont val="Courier New"/>
        <family val="1"/>
      </rPr>
      <t xml:space="preserve"> D D H F V M L V T T R R V </t>
    </r>
  </si>
  <si>
    <t>P2 Point Mutation (P2G)</t>
    <phoneticPr fontId="3" type="noConversion"/>
  </si>
  <si>
    <r>
      <t xml:space="preserve">L </t>
    </r>
    <r>
      <rPr>
        <b/>
        <sz val="12"/>
        <rFont val="Courier New"/>
        <family val="1"/>
      </rPr>
      <t>H</t>
    </r>
    <r>
      <rPr>
        <sz val="12"/>
        <rFont val="Courier New"/>
        <family val="1"/>
      </rPr>
      <t xml:space="preserve"> D D H F V M L V T T R R V </t>
    </r>
  </si>
  <si>
    <t>P2 Point Mutation (P2H)</t>
    <phoneticPr fontId="3" type="noConversion"/>
  </si>
  <si>
    <r>
      <t xml:space="preserve">L </t>
    </r>
    <r>
      <rPr>
        <b/>
        <sz val="12"/>
        <rFont val="Courier New"/>
        <family val="1"/>
      </rPr>
      <t>L</t>
    </r>
    <r>
      <rPr>
        <sz val="12"/>
        <rFont val="Courier New"/>
        <family val="1"/>
      </rPr>
      <t xml:space="preserve"> D D H F V M L V T T R R V </t>
    </r>
  </si>
  <si>
    <t>P2 Point Mutation (P2L)</t>
    <phoneticPr fontId="3" type="noConversion"/>
  </si>
  <si>
    <r>
      <t xml:space="preserve">L </t>
    </r>
    <r>
      <rPr>
        <b/>
        <sz val="12"/>
        <rFont val="Courier New"/>
        <family val="1"/>
      </rPr>
      <t>K</t>
    </r>
    <r>
      <rPr>
        <sz val="12"/>
        <rFont val="Courier New"/>
        <family val="1"/>
      </rPr>
      <t xml:space="preserve"> D D H F V M L V T T R R V </t>
    </r>
  </si>
  <si>
    <t>P2 Point Mutation (P2K)</t>
    <phoneticPr fontId="3" type="noConversion"/>
  </si>
  <si>
    <r>
      <t xml:space="preserve">L </t>
    </r>
    <r>
      <rPr>
        <b/>
        <sz val="12"/>
        <rFont val="Courier New"/>
        <family val="1"/>
      </rPr>
      <t>Q</t>
    </r>
    <r>
      <rPr>
        <sz val="12"/>
        <rFont val="Courier New"/>
        <family val="1"/>
      </rPr>
      <t xml:space="preserve"> D D H F V M L V T T R R V </t>
    </r>
  </si>
  <si>
    <t>P2 Point Mutation (P2Q)</t>
    <phoneticPr fontId="3" type="noConversion"/>
  </si>
  <si>
    <r>
      <t xml:space="preserve">L </t>
    </r>
    <r>
      <rPr>
        <b/>
        <sz val="12"/>
        <rFont val="Courier New"/>
        <family val="1"/>
      </rPr>
      <t>T</t>
    </r>
    <r>
      <rPr>
        <sz val="12"/>
        <rFont val="Courier New"/>
        <family val="1"/>
      </rPr>
      <t xml:space="preserve"> D D H F V M L V T T R R V </t>
    </r>
  </si>
  <si>
    <t>P2 Point Mutation (P2T)</t>
    <phoneticPr fontId="3" type="noConversion"/>
  </si>
  <si>
    <r>
      <t xml:space="preserve">L </t>
    </r>
    <r>
      <rPr>
        <b/>
        <sz val="12"/>
        <rFont val="Courier New"/>
        <family val="1"/>
      </rPr>
      <t>S</t>
    </r>
    <r>
      <rPr>
        <sz val="12"/>
        <rFont val="Courier New"/>
        <family val="1"/>
      </rPr>
      <t xml:space="preserve"> D D H F V M L V T T R R V </t>
    </r>
  </si>
  <si>
    <t>P2 Point Mutation (P2S)</t>
    <phoneticPr fontId="3" type="noConversion"/>
  </si>
  <si>
    <r>
      <t xml:space="preserve">L </t>
    </r>
    <r>
      <rPr>
        <b/>
        <sz val="12"/>
        <rFont val="Courier New"/>
        <family val="1"/>
      </rPr>
      <t>V</t>
    </r>
    <r>
      <rPr>
        <sz val="12"/>
        <rFont val="Courier New"/>
        <family val="1"/>
      </rPr>
      <t xml:space="preserve"> D D H F V M L V T T R R V </t>
    </r>
  </si>
  <si>
    <t>P2 Point Mutation (P2V)</t>
    <phoneticPr fontId="3" type="noConversion"/>
  </si>
  <si>
    <r>
      <t xml:space="preserve">L </t>
    </r>
    <r>
      <rPr>
        <b/>
        <sz val="12"/>
        <rFont val="Courier New"/>
        <family val="1"/>
      </rPr>
      <t>F</t>
    </r>
    <r>
      <rPr>
        <sz val="12"/>
        <rFont val="Courier New"/>
        <family val="1"/>
      </rPr>
      <t xml:space="preserve"> D D H F V M L V T T R R V </t>
    </r>
  </si>
  <si>
    <t>P2 Point Mutation (P2F)</t>
    <phoneticPr fontId="3" type="noConversion"/>
  </si>
  <si>
    <r>
      <t xml:space="preserve">L </t>
    </r>
    <r>
      <rPr>
        <b/>
        <sz val="12"/>
        <rFont val="Courier New"/>
        <family val="1"/>
      </rPr>
      <t>W</t>
    </r>
    <r>
      <rPr>
        <sz val="12"/>
        <rFont val="Courier New"/>
        <family val="1"/>
      </rPr>
      <t xml:space="preserve"> D D H F V M L V T T R R L </t>
    </r>
  </si>
  <si>
    <t>P2 Point Mutation (P2W)</t>
    <phoneticPr fontId="3" type="noConversion"/>
  </si>
  <si>
    <r>
      <t xml:space="preserve">L </t>
    </r>
    <r>
      <rPr>
        <b/>
        <sz val="12"/>
        <rFont val="Courier New"/>
        <family val="1"/>
      </rPr>
      <t>N</t>
    </r>
    <r>
      <rPr>
        <sz val="12"/>
        <rFont val="Courier New"/>
        <family val="1"/>
      </rPr>
      <t xml:space="preserve"> D D H F V M L V T T R R V </t>
    </r>
  </si>
  <si>
    <t>P2 Point Mutation (P2N)</t>
    <phoneticPr fontId="3" type="noConversion"/>
  </si>
  <si>
    <r>
      <t xml:space="preserve">L P D D H F V M L V T T </t>
    </r>
    <r>
      <rPr>
        <b/>
        <sz val="12"/>
        <rFont val="Courier New"/>
        <family val="1"/>
      </rPr>
      <t>K</t>
    </r>
    <r>
      <rPr>
        <sz val="12"/>
        <rFont val="Courier New"/>
        <family val="1"/>
      </rPr>
      <t xml:space="preserve"> </t>
    </r>
    <r>
      <rPr>
        <b/>
        <sz val="12"/>
        <rFont val="Courier New"/>
        <family val="1"/>
      </rPr>
      <t>K</t>
    </r>
    <r>
      <rPr>
        <sz val="12"/>
        <rFont val="Courier New"/>
        <family val="1"/>
      </rPr>
      <t xml:space="preserve"> V </t>
    </r>
  </si>
  <si>
    <t>R13K and R14K Double Mutation</t>
    <phoneticPr fontId="3" type="noConversion"/>
  </si>
  <si>
    <r>
      <t xml:space="preserve">L P D D H F V M L V T T </t>
    </r>
    <r>
      <rPr>
        <b/>
        <sz val="12"/>
        <rFont val="Courier New"/>
        <family val="1"/>
      </rPr>
      <t>H</t>
    </r>
    <r>
      <rPr>
        <sz val="12"/>
        <rFont val="Courier New"/>
        <family val="1"/>
      </rPr>
      <t xml:space="preserve"> </t>
    </r>
    <r>
      <rPr>
        <b/>
        <sz val="12"/>
        <rFont val="Courier New"/>
        <family val="1"/>
      </rPr>
      <t>H</t>
    </r>
    <r>
      <rPr>
        <sz val="12"/>
        <rFont val="Courier New"/>
        <family val="1"/>
      </rPr>
      <t xml:space="preserve"> V </t>
    </r>
  </si>
  <si>
    <t>R13H and R14H Double Mutation</t>
    <phoneticPr fontId="3" type="noConversion"/>
  </si>
  <si>
    <r>
      <t xml:space="preserve">L P </t>
    </r>
    <r>
      <rPr>
        <b/>
        <sz val="12"/>
        <rFont val="Courier New"/>
        <family val="1"/>
      </rPr>
      <t>E</t>
    </r>
    <r>
      <rPr>
        <sz val="12"/>
        <rFont val="Courier New"/>
        <family val="1"/>
      </rPr>
      <t xml:space="preserve"> </t>
    </r>
    <r>
      <rPr>
        <b/>
        <sz val="12"/>
        <rFont val="Courier New"/>
        <family val="1"/>
      </rPr>
      <t>E</t>
    </r>
    <r>
      <rPr>
        <sz val="12"/>
        <rFont val="Courier New"/>
        <family val="1"/>
      </rPr>
      <t xml:space="preserve"> H F V M L V T T R R V </t>
    </r>
  </si>
  <si>
    <t>D3E and D4E Double Mutation</t>
    <phoneticPr fontId="3" type="noConversion"/>
  </si>
  <si>
    <r>
      <t xml:space="preserve">L P D D H </t>
    </r>
    <r>
      <rPr>
        <b/>
        <sz val="12"/>
        <rFont val="Courier New"/>
        <family val="1"/>
      </rPr>
      <t>W</t>
    </r>
    <r>
      <rPr>
        <sz val="12"/>
        <rFont val="Courier New"/>
        <family val="1"/>
      </rPr>
      <t xml:space="preserve"> V M L V T T R R V </t>
    </r>
  </si>
  <si>
    <t>F6 Point Mutation (F6W)</t>
    <phoneticPr fontId="3" type="noConversion"/>
  </si>
  <si>
    <r>
      <t xml:space="preserve">L P D D H </t>
    </r>
    <r>
      <rPr>
        <b/>
        <sz val="12"/>
        <rFont val="Courier New"/>
        <family val="1"/>
      </rPr>
      <t>Y</t>
    </r>
    <r>
      <rPr>
        <sz val="12"/>
        <rFont val="Courier New"/>
        <family val="1"/>
      </rPr>
      <t xml:space="preserve"> V M L V T T R R V </t>
    </r>
  </si>
  <si>
    <t>F6 Point Mutation (F6Y)</t>
    <phoneticPr fontId="3" type="noConversion"/>
  </si>
  <si>
    <r>
      <t xml:space="preserve">L P D D H </t>
    </r>
    <r>
      <rPr>
        <b/>
        <sz val="12"/>
        <rFont val="Courier New"/>
        <family val="1"/>
      </rPr>
      <t>I</t>
    </r>
    <r>
      <rPr>
        <sz val="12"/>
        <rFont val="Courier New"/>
        <family val="1"/>
      </rPr>
      <t xml:space="preserve"> V M L V T T R R V </t>
    </r>
  </si>
  <si>
    <t>F6 Point Mutation (F6I)</t>
    <phoneticPr fontId="3" type="noConversion"/>
  </si>
  <si>
    <r>
      <t xml:space="preserve">L P D D H </t>
    </r>
    <r>
      <rPr>
        <b/>
        <sz val="12"/>
        <rFont val="Courier New"/>
        <family val="1"/>
      </rPr>
      <t>M</t>
    </r>
    <r>
      <rPr>
        <sz val="12"/>
        <rFont val="Courier New"/>
        <family val="1"/>
      </rPr>
      <t xml:space="preserve"> V M L V T T R R V </t>
    </r>
  </si>
  <si>
    <t>F6 Point Mutation (F6M)</t>
    <phoneticPr fontId="3" type="noConversion"/>
  </si>
  <si>
    <r>
      <t xml:space="preserve">L P D D H </t>
    </r>
    <r>
      <rPr>
        <b/>
        <sz val="12"/>
        <rFont val="Courier New"/>
        <family val="1"/>
      </rPr>
      <t>V</t>
    </r>
    <r>
      <rPr>
        <sz val="12"/>
        <rFont val="Courier New"/>
        <family val="1"/>
      </rPr>
      <t xml:space="preserve"> V M L V T T R R V </t>
    </r>
  </si>
  <si>
    <t>F6 Point Mutation (F6V)</t>
    <phoneticPr fontId="3" type="noConversion"/>
  </si>
  <si>
    <r>
      <t xml:space="preserve">L P D D H </t>
    </r>
    <r>
      <rPr>
        <b/>
        <sz val="12"/>
        <rFont val="Courier New"/>
        <family val="1"/>
      </rPr>
      <t>R</t>
    </r>
    <r>
      <rPr>
        <sz val="12"/>
        <rFont val="Courier New"/>
        <family val="1"/>
      </rPr>
      <t xml:space="preserve"> V M L V T T R R V </t>
    </r>
  </si>
  <si>
    <t>F6 Point Mutation (F6R)</t>
    <phoneticPr fontId="3" type="noConversion"/>
  </si>
  <si>
    <r>
      <t xml:space="preserve">L P D D H </t>
    </r>
    <r>
      <rPr>
        <b/>
        <sz val="12"/>
        <rFont val="Courier New"/>
        <family val="1"/>
      </rPr>
      <t>D</t>
    </r>
    <r>
      <rPr>
        <sz val="12"/>
        <rFont val="Courier New"/>
        <family val="1"/>
      </rPr>
      <t xml:space="preserve"> V M L V T T R R V </t>
    </r>
  </si>
  <si>
    <t>F6 Point Mutation (F6D)</t>
    <phoneticPr fontId="3" type="noConversion"/>
  </si>
  <si>
    <r>
      <t xml:space="preserve">L P D D </t>
    </r>
    <r>
      <rPr>
        <b/>
        <sz val="12"/>
        <rFont val="Courier New"/>
        <family val="1"/>
      </rPr>
      <t>R</t>
    </r>
    <r>
      <rPr>
        <sz val="12"/>
        <rFont val="Courier New"/>
        <family val="1"/>
      </rPr>
      <t xml:space="preserve"> F V M L V T T R R V </t>
    </r>
  </si>
  <si>
    <t>H5 Point Mutation (H5R)</t>
    <phoneticPr fontId="3" type="noConversion"/>
  </si>
  <si>
    <r>
      <t xml:space="preserve">L P D D </t>
    </r>
    <r>
      <rPr>
        <b/>
        <sz val="12"/>
        <rFont val="Courier New"/>
        <family val="1"/>
      </rPr>
      <t>K</t>
    </r>
    <r>
      <rPr>
        <sz val="12"/>
        <rFont val="Courier New"/>
        <family val="1"/>
      </rPr>
      <t xml:space="preserve"> F V M L V T T R R V </t>
    </r>
  </si>
  <si>
    <t>H5 Point Mutation (H5K)</t>
    <phoneticPr fontId="3" type="noConversion"/>
  </si>
  <si>
    <r>
      <t xml:space="preserve">L P D D </t>
    </r>
    <r>
      <rPr>
        <b/>
        <sz val="12"/>
        <rFont val="Courier New"/>
        <family val="1"/>
      </rPr>
      <t>G</t>
    </r>
    <r>
      <rPr>
        <sz val="12"/>
        <rFont val="Courier New"/>
        <family val="1"/>
      </rPr>
      <t xml:space="preserve"> F V M L V T T R R V </t>
    </r>
  </si>
  <si>
    <t>H5 Point Mutation (H5G)</t>
    <phoneticPr fontId="3" type="noConversion"/>
  </si>
  <si>
    <r>
      <t xml:space="preserve">L P D D H F V </t>
    </r>
    <r>
      <rPr>
        <b/>
        <sz val="12"/>
        <rFont val="Courier New"/>
        <family val="1"/>
      </rPr>
      <t>P</t>
    </r>
    <r>
      <rPr>
        <sz val="12"/>
        <rFont val="Courier New"/>
        <family val="1"/>
      </rPr>
      <t xml:space="preserve"> L V T T R R V </t>
    </r>
  </si>
  <si>
    <t>M8 Point Mutation (M8P)</t>
    <phoneticPr fontId="3" type="noConversion"/>
  </si>
  <si>
    <r>
      <t xml:space="preserve">L P D D H F V </t>
    </r>
    <r>
      <rPr>
        <b/>
        <sz val="12"/>
        <rFont val="Courier New"/>
        <family val="1"/>
      </rPr>
      <t>S</t>
    </r>
    <r>
      <rPr>
        <sz val="12"/>
        <rFont val="Courier New"/>
        <family val="1"/>
      </rPr>
      <t xml:space="preserve"> L V T T R R V </t>
    </r>
  </si>
  <si>
    <t>M8 Point Mutation (M8S)</t>
    <phoneticPr fontId="3" type="noConversion"/>
  </si>
  <si>
    <r>
      <t xml:space="preserve">L P D D H F V M L </t>
    </r>
    <r>
      <rPr>
        <b/>
        <sz val="12"/>
        <rFont val="Courier New"/>
        <family val="1"/>
      </rPr>
      <t>E</t>
    </r>
    <r>
      <rPr>
        <sz val="12"/>
        <rFont val="Courier New"/>
        <family val="1"/>
      </rPr>
      <t xml:space="preserve"> T T R R V </t>
    </r>
  </si>
  <si>
    <t>V10 Point Mutation (V10E)</t>
    <phoneticPr fontId="3" type="noConversion"/>
  </si>
  <si>
    <r>
      <t xml:space="preserve">L P D D H F V M L </t>
    </r>
    <r>
      <rPr>
        <b/>
        <sz val="12"/>
        <rFont val="Courier New"/>
        <family val="1"/>
      </rPr>
      <t>F</t>
    </r>
    <r>
      <rPr>
        <sz val="12"/>
        <rFont val="Courier New"/>
        <family val="1"/>
      </rPr>
      <t xml:space="preserve"> T T R R V </t>
    </r>
  </si>
  <si>
    <t>V10 Point Mutation (V10F)</t>
    <phoneticPr fontId="3" type="noConversion"/>
  </si>
  <si>
    <r>
      <t xml:space="preserve">L P D D H F V M L </t>
    </r>
    <r>
      <rPr>
        <b/>
        <sz val="12"/>
        <rFont val="Courier New"/>
        <family val="1"/>
      </rPr>
      <t>L</t>
    </r>
    <r>
      <rPr>
        <sz val="12"/>
        <rFont val="Courier New"/>
        <family val="1"/>
      </rPr>
      <t xml:space="preserve"> T T R R V </t>
    </r>
  </si>
  <si>
    <t>V10 Point Mutation (V10L)</t>
    <phoneticPr fontId="3" type="noConversion"/>
  </si>
  <si>
    <r>
      <t xml:space="preserve">L P D D H F V M L </t>
    </r>
    <r>
      <rPr>
        <b/>
        <sz val="12"/>
        <rFont val="Courier New"/>
        <family val="1"/>
      </rPr>
      <t>H</t>
    </r>
    <r>
      <rPr>
        <sz val="12"/>
        <rFont val="Courier New"/>
        <family val="1"/>
      </rPr>
      <t xml:space="preserve"> T T R R V </t>
    </r>
  </si>
  <si>
    <t>V10 Point Mutation (V10H)</t>
    <phoneticPr fontId="3" type="noConversion"/>
  </si>
  <si>
    <r>
      <t xml:space="preserve">L P D D H F V M L V </t>
    </r>
    <r>
      <rPr>
        <b/>
        <sz val="12"/>
        <rFont val="Courier New"/>
        <family val="1"/>
      </rPr>
      <t>L</t>
    </r>
    <r>
      <rPr>
        <sz val="12"/>
        <rFont val="Courier New"/>
        <family val="1"/>
      </rPr>
      <t xml:space="preserve"> </t>
    </r>
    <r>
      <rPr>
        <b/>
        <sz val="12"/>
        <rFont val="Courier New"/>
        <family val="1"/>
      </rPr>
      <t>L</t>
    </r>
    <r>
      <rPr>
        <sz val="12"/>
        <rFont val="Courier New"/>
        <family val="1"/>
      </rPr>
      <t xml:space="preserve"> R R V </t>
    </r>
  </si>
  <si>
    <t>T11L and T12L Double Mutation</t>
    <phoneticPr fontId="3" type="noConversion"/>
  </si>
  <si>
    <r>
      <t xml:space="preserve">L P D D H F V M L V </t>
    </r>
    <r>
      <rPr>
        <b/>
        <sz val="12"/>
        <rFont val="Courier New"/>
        <family val="1"/>
      </rPr>
      <t>S</t>
    </r>
    <r>
      <rPr>
        <sz val="12"/>
        <rFont val="Courier New"/>
        <family val="1"/>
      </rPr>
      <t xml:space="preserve"> </t>
    </r>
    <r>
      <rPr>
        <b/>
        <sz val="12"/>
        <rFont val="Courier New"/>
        <family val="1"/>
      </rPr>
      <t>S</t>
    </r>
    <r>
      <rPr>
        <sz val="12"/>
        <rFont val="Courier New"/>
        <family val="1"/>
      </rPr>
      <t xml:space="preserve"> R R V </t>
    </r>
  </si>
  <si>
    <t>T11S and T12S Double Mutation</t>
    <phoneticPr fontId="3" type="noConversion"/>
  </si>
  <si>
    <r>
      <t xml:space="preserve">L P D D H F V M L V </t>
    </r>
    <r>
      <rPr>
        <b/>
        <sz val="12"/>
        <rFont val="Courier New"/>
        <family val="1"/>
      </rPr>
      <t>Y</t>
    </r>
    <r>
      <rPr>
        <sz val="12"/>
        <rFont val="Courier New"/>
        <family val="1"/>
      </rPr>
      <t xml:space="preserve"> </t>
    </r>
    <r>
      <rPr>
        <b/>
        <sz val="12"/>
        <rFont val="Courier New"/>
        <family val="1"/>
      </rPr>
      <t>Y</t>
    </r>
    <r>
      <rPr>
        <sz val="12"/>
        <rFont val="Courier New"/>
        <family val="1"/>
      </rPr>
      <t xml:space="preserve"> R R V </t>
    </r>
  </si>
  <si>
    <t>T11Y and T12Y Double Mutation</t>
    <phoneticPr fontId="3" type="noConversion"/>
  </si>
  <si>
    <r>
      <t xml:space="preserve">L P D D H F V M L V </t>
    </r>
    <r>
      <rPr>
        <b/>
        <sz val="12"/>
        <rFont val="Courier New"/>
        <family val="1"/>
      </rPr>
      <t>Y</t>
    </r>
    <r>
      <rPr>
        <sz val="12"/>
        <rFont val="Courier New"/>
        <family val="1"/>
      </rPr>
      <t xml:space="preserve"> T R R V </t>
    </r>
  </si>
  <si>
    <t>T11 Point Mutation (T11Y)</t>
    <phoneticPr fontId="3" type="noConversion"/>
  </si>
  <si>
    <r>
      <t xml:space="preserve">L P D D H F V M L V </t>
    </r>
    <r>
      <rPr>
        <b/>
        <sz val="12"/>
        <rFont val="Courier New"/>
        <family val="1"/>
      </rPr>
      <t>N</t>
    </r>
    <r>
      <rPr>
        <sz val="12"/>
        <rFont val="Courier New"/>
        <family val="1"/>
      </rPr>
      <t xml:space="preserve"> T R R V </t>
    </r>
  </si>
  <si>
    <t>T11 Point Mutation (T11N)</t>
    <phoneticPr fontId="3" type="noConversion"/>
  </si>
  <si>
    <r>
      <t xml:space="preserve">L P D D H F V M L </t>
    </r>
    <r>
      <rPr>
        <b/>
        <sz val="12"/>
        <rFont val="Courier New"/>
        <family val="1"/>
      </rPr>
      <t>N</t>
    </r>
    <r>
      <rPr>
        <sz val="12"/>
        <rFont val="Courier New"/>
        <family val="1"/>
      </rPr>
      <t xml:space="preserve"> T T R R V </t>
    </r>
  </si>
  <si>
    <t>V10 Point Mutation (V10N)</t>
    <phoneticPr fontId="3" type="noConversion"/>
  </si>
  <si>
    <r>
      <t xml:space="preserve">L P D D H F V M L V </t>
    </r>
    <r>
      <rPr>
        <b/>
        <sz val="12"/>
        <rFont val="Courier New"/>
        <family val="1"/>
      </rPr>
      <t>P</t>
    </r>
    <r>
      <rPr>
        <sz val="12"/>
        <rFont val="Courier New"/>
        <family val="1"/>
      </rPr>
      <t xml:space="preserve"> T R R D </t>
    </r>
  </si>
  <si>
    <t>T11 Point Mutation (T11P)</t>
    <phoneticPr fontId="3" type="noConversion"/>
  </si>
  <si>
    <r>
      <t xml:space="preserve">L P D D H F V M L V T T R R </t>
    </r>
    <r>
      <rPr>
        <b/>
        <sz val="12"/>
        <rFont val="Courier New"/>
        <family val="1"/>
      </rPr>
      <t>R</t>
    </r>
    <r>
      <rPr>
        <sz val="12"/>
        <rFont val="Courier New"/>
        <family val="1"/>
      </rPr>
      <t xml:space="preserve"> </t>
    </r>
  </si>
  <si>
    <t>V15 Point Mutation (V15R)</t>
    <phoneticPr fontId="3" type="noConversion"/>
  </si>
  <si>
    <r>
      <t xml:space="preserve">L P D D H F V M L V T T R R </t>
    </r>
    <r>
      <rPr>
        <b/>
        <sz val="12"/>
        <rFont val="Courier New"/>
        <family val="1"/>
      </rPr>
      <t>K</t>
    </r>
    <r>
      <rPr>
        <sz val="12"/>
        <rFont val="Courier New"/>
        <family val="1"/>
      </rPr>
      <t xml:space="preserve"> </t>
    </r>
  </si>
  <si>
    <t>V15 Point Mutation (V15K)</t>
    <phoneticPr fontId="3" type="noConversion"/>
  </si>
  <si>
    <r>
      <t xml:space="preserve">L P D D H F V M L V T T R R </t>
    </r>
    <r>
      <rPr>
        <b/>
        <sz val="12"/>
        <rFont val="Courier New"/>
        <family val="1"/>
      </rPr>
      <t>H</t>
    </r>
    <r>
      <rPr>
        <sz val="12"/>
        <rFont val="Courier New"/>
        <family val="1"/>
      </rPr>
      <t xml:space="preserve"> </t>
    </r>
  </si>
  <si>
    <t>V15 Point Mutation (V15H)</t>
    <phoneticPr fontId="3" type="noConversion"/>
  </si>
  <si>
    <r>
      <t xml:space="preserve">L P D D H F V M L V T T R R </t>
    </r>
    <r>
      <rPr>
        <b/>
        <sz val="12"/>
        <rFont val="Courier New"/>
        <family val="1"/>
      </rPr>
      <t>L</t>
    </r>
    <r>
      <rPr>
        <sz val="12"/>
        <rFont val="Courier New"/>
        <family val="1"/>
      </rPr>
      <t xml:space="preserve"> </t>
    </r>
  </si>
  <si>
    <t>V15 Point Mutation (V15L)</t>
    <phoneticPr fontId="3" type="noConversion"/>
  </si>
  <si>
    <r>
      <t xml:space="preserve">L P D D H F V M L V T T R R </t>
    </r>
    <r>
      <rPr>
        <b/>
        <sz val="12"/>
        <rFont val="Courier New"/>
        <family val="1"/>
      </rPr>
      <t>I</t>
    </r>
    <r>
      <rPr>
        <sz val="12"/>
        <rFont val="Courier New"/>
        <family val="1"/>
      </rPr>
      <t xml:space="preserve"> </t>
    </r>
  </si>
  <si>
    <t>V15 Point Mutation (V15I)</t>
    <phoneticPr fontId="3" type="noConversion"/>
  </si>
  <si>
    <r>
      <t xml:space="preserve">L P D D H F V M L V T T R R </t>
    </r>
    <r>
      <rPr>
        <b/>
        <sz val="12"/>
        <rFont val="Courier New"/>
        <family val="1"/>
      </rPr>
      <t>F</t>
    </r>
    <r>
      <rPr>
        <sz val="12"/>
        <rFont val="Courier New"/>
        <family val="1"/>
      </rPr>
      <t xml:space="preserve"> </t>
    </r>
  </si>
  <si>
    <t>V15 Point Mutation (V15F)</t>
    <phoneticPr fontId="3" type="noConversion"/>
  </si>
  <si>
    <r>
      <t xml:space="preserve">L P D D H F V M L V T T R R </t>
    </r>
    <r>
      <rPr>
        <b/>
        <sz val="12"/>
        <rFont val="Courier New"/>
        <family val="1"/>
      </rPr>
      <t>Y</t>
    </r>
    <r>
      <rPr>
        <sz val="12"/>
        <rFont val="Courier New"/>
        <family val="1"/>
      </rPr>
      <t xml:space="preserve"> </t>
    </r>
  </si>
  <si>
    <t>V15 Point Mutation (V15Y)</t>
    <phoneticPr fontId="3" type="noConversion"/>
  </si>
  <si>
    <r>
      <t xml:space="preserve">L P D D H F V M L V T T R R </t>
    </r>
    <r>
      <rPr>
        <b/>
        <sz val="12"/>
        <rFont val="Courier New"/>
        <family val="1"/>
      </rPr>
      <t>S</t>
    </r>
    <r>
      <rPr>
        <sz val="12"/>
        <rFont val="Courier New"/>
        <family val="1"/>
      </rPr>
      <t xml:space="preserve"> </t>
    </r>
  </si>
  <si>
    <t>V15 Point Mutation (V15S)</t>
    <phoneticPr fontId="3" type="noConversion"/>
  </si>
  <si>
    <r>
      <t xml:space="preserve">L P D D H F V M L V T T R R </t>
    </r>
    <r>
      <rPr>
        <b/>
        <sz val="12"/>
        <rFont val="Courier New"/>
        <family val="1"/>
      </rPr>
      <t>T</t>
    </r>
    <r>
      <rPr>
        <sz val="12"/>
        <rFont val="Courier New"/>
        <family val="1"/>
      </rPr>
      <t xml:space="preserve"> </t>
    </r>
  </si>
  <si>
    <t>V15 Point Mutation (V15T)</t>
    <phoneticPr fontId="3" type="noConversion"/>
  </si>
  <si>
    <r>
      <t xml:space="preserve">L P D D H F V M L V T T R R </t>
    </r>
    <r>
      <rPr>
        <b/>
        <sz val="12"/>
        <rFont val="Courier New"/>
        <family val="1"/>
      </rPr>
      <t>M</t>
    </r>
    <r>
      <rPr>
        <sz val="12"/>
        <rFont val="Courier New"/>
        <family val="1"/>
      </rPr>
      <t xml:space="preserve"> </t>
    </r>
  </si>
  <si>
    <t>V15 Point Mutation (V15M)</t>
    <phoneticPr fontId="3" type="noConversion"/>
  </si>
  <si>
    <r>
      <t xml:space="preserve">L P D D H F V M L V T T R R </t>
    </r>
    <r>
      <rPr>
        <b/>
        <sz val="12"/>
        <rFont val="Courier New"/>
        <family val="1"/>
      </rPr>
      <t>Q</t>
    </r>
    <r>
      <rPr>
        <sz val="12"/>
        <rFont val="Courier New"/>
        <family val="1"/>
      </rPr>
      <t xml:space="preserve"> </t>
    </r>
  </si>
  <si>
    <t>V15 Point Mutation (V15Q)</t>
    <phoneticPr fontId="3" type="noConversion"/>
  </si>
  <si>
    <r>
      <t>G</t>
    </r>
    <r>
      <rPr>
        <sz val="12"/>
        <rFont val="Courier New"/>
        <family val="1"/>
      </rPr>
      <t xml:space="preserve"> </t>
    </r>
    <r>
      <rPr>
        <b/>
        <sz val="12"/>
        <rFont val="Courier New"/>
        <family val="1"/>
      </rPr>
      <t>G</t>
    </r>
    <r>
      <rPr>
        <sz val="12"/>
        <rFont val="Courier New"/>
        <family val="1"/>
      </rPr>
      <t xml:space="preserve"> D D H F V M L V T T R R </t>
    </r>
    <r>
      <rPr>
        <b/>
        <sz val="12"/>
        <rFont val="Courier New"/>
        <family val="1"/>
      </rPr>
      <t>G</t>
    </r>
    <r>
      <rPr>
        <sz val="12"/>
        <rFont val="Courier New"/>
        <family val="1"/>
      </rPr>
      <t xml:space="preserve"> </t>
    </r>
  </si>
  <si>
    <t>L1G, P2G, and V15G Triple Mutation</t>
    <phoneticPr fontId="3" type="noConversion"/>
  </si>
  <si>
    <t>Predicted FRH-binding epitope preserved</t>
    <phoneticPr fontId="3" type="noConversion"/>
  </si>
  <si>
    <r>
      <t>A</t>
    </r>
    <r>
      <rPr>
        <sz val="12"/>
        <rFont val="Courier New"/>
        <family val="1"/>
      </rPr>
      <t xml:space="preserve"> </t>
    </r>
    <r>
      <rPr>
        <b/>
        <sz val="12"/>
        <rFont val="Courier New"/>
        <family val="1"/>
      </rPr>
      <t>A</t>
    </r>
    <r>
      <rPr>
        <sz val="12"/>
        <rFont val="Courier New"/>
        <family val="1"/>
      </rPr>
      <t xml:space="preserve"> D D H F V M L V T T R R </t>
    </r>
    <r>
      <rPr>
        <b/>
        <sz val="12"/>
        <rFont val="Courier New"/>
        <family val="1"/>
      </rPr>
      <t>A</t>
    </r>
    <r>
      <rPr>
        <sz val="12"/>
        <rFont val="Courier New"/>
        <family val="1"/>
      </rPr>
      <t xml:space="preserve"> </t>
    </r>
  </si>
  <si>
    <t>L1A, P2A, and V15A Triple Mutation</t>
    <phoneticPr fontId="3" type="noConversion"/>
  </si>
  <si>
    <t xml:space="preserve">D D H F V M L V T T R R </t>
  </si>
  <si>
    <t>Truncation</t>
    <phoneticPr fontId="3" type="noConversion"/>
  </si>
  <si>
    <t>Predicted FRH-binding epitope</t>
    <phoneticPr fontId="3" type="noConversion"/>
  </si>
  <si>
    <r>
      <t xml:space="preserve">L P D D H F V M L V T T </t>
    </r>
    <r>
      <rPr>
        <b/>
        <sz val="12"/>
        <rFont val="Courier New"/>
        <family val="1"/>
      </rPr>
      <t>A</t>
    </r>
    <r>
      <rPr>
        <sz val="12"/>
        <rFont val="Courier New"/>
        <family val="1"/>
      </rPr>
      <t xml:space="preserve"> R V </t>
    </r>
  </si>
  <si>
    <t>R13 Point Mutation (R13A)</t>
    <phoneticPr fontId="3" type="noConversion"/>
  </si>
  <si>
    <r>
      <t xml:space="preserve">L P D D H F V M L V T T </t>
    </r>
    <r>
      <rPr>
        <b/>
        <sz val="12"/>
        <rFont val="Courier New"/>
        <family val="1"/>
      </rPr>
      <t>C</t>
    </r>
    <r>
      <rPr>
        <sz val="12"/>
        <rFont val="Courier New"/>
        <family val="1"/>
      </rPr>
      <t xml:space="preserve"> R V </t>
    </r>
  </si>
  <si>
    <t>R13 Point Mutation (R13C)</t>
    <phoneticPr fontId="3" type="noConversion"/>
  </si>
  <si>
    <r>
      <t xml:space="preserve">L P D D H F V M L V T T </t>
    </r>
    <r>
      <rPr>
        <b/>
        <sz val="12"/>
        <rFont val="Courier New"/>
        <family val="1"/>
      </rPr>
      <t>D</t>
    </r>
    <r>
      <rPr>
        <sz val="12"/>
        <rFont val="Courier New"/>
        <family val="1"/>
      </rPr>
      <t xml:space="preserve"> R V </t>
    </r>
  </si>
  <si>
    <t>R13 Point Mutation (R13D)</t>
    <phoneticPr fontId="3" type="noConversion"/>
  </si>
  <si>
    <r>
      <t xml:space="preserve">L P D D H F V M L V T T </t>
    </r>
    <r>
      <rPr>
        <b/>
        <sz val="12"/>
        <rFont val="Courier New"/>
        <family val="1"/>
      </rPr>
      <t>E</t>
    </r>
    <r>
      <rPr>
        <sz val="12"/>
        <rFont val="Courier New"/>
        <family val="1"/>
      </rPr>
      <t xml:space="preserve"> R V </t>
    </r>
  </si>
  <si>
    <t>R13 Point Mutation (R13E)</t>
    <phoneticPr fontId="3" type="noConversion"/>
  </si>
  <si>
    <r>
      <t xml:space="preserve">L P D D H F V M L V T T </t>
    </r>
    <r>
      <rPr>
        <b/>
        <sz val="12"/>
        <rFont val="Courier New"/>
        <family val="1"/>
      </rPr>
      <t>F</t>
    </r>
    <r>
      <rPr>
        <sz val="12"/>
        <rFont val="Courier New"/>
        <family val="1"/>
      </rPr>
      <t xml:space="preserve"> R V </t>
    </r>
  </si>
  <si>
    <t>R13 Point Mutation (R13F)</t>
    <phoneticPr fontId="3" type="noConversion"/>
  </si>
  <si>
    <r>
      <t xml:space="preserve">L P D D H F V M L V T T </t>
    </r>
    <r>
      <rPr>
        <b/>
        <sz val="12"/>
        <rFont val="Courier New"/>
        <family val="1"/>
      </rPr>
      <t>G</t>
    </r>
    <r>
      <rPr>
        <sz val="12"/>
        <rFont val="Courier New"/>
        <family val="1"/>
      </rPr>
      <t xml:space="preserve"> R V </t>
    </r>
  </si>
  <si>
    <t>R13 Point Mutation (R13G)</t>
    <phoneticPr fontId="3" type="noConversion"/>
  </si>
  <si>
    <r>
      <t xml:space="preserve">L P D D H F V M L V T T </t>
    </r>
    <r>
      <rPr>
        <b/>
        <sz val="12"/>
        <rFont val="Courier New"/>
        <family val="1"/>
      </rPr>
      <t>H</t>
    </r>
    <r>
      <rPr>
        <sz val="12"/>
        <rFont val="Courier New"/>
        <family val="1"/>
      </rPr>
      <t xml:space="preserve"> R V </t>
    </r>
  </si>
  <si>
    <t>R13 Point Mutation (R13H)</t>
    <phoneticPr fontId="3" type="noConversion"/>
  </si>
  <si>
    <r>
      <t xml:space="preserve">L P D D H F V M L V T T </t>
    </r>
    <r>
      <rPr>
        <b/>
        <sz val="12"/>
        <rFont val="Courier New"/>
        <family val="1"/>
      </rPr>
      <t>I</t>
    </r>
    <r>
      <rPr>
        <sz val="12"/>
        <rFont val="Courier New"/>
        <family val="1"/>
      </rPr>
      <t xml:space="preserve"> R V </t>
    </r>
  </si>
  <si>
    <t>R13 Point Mutation (R13I)</t>
    <phoneticPr fontId="3" type="noConversion"/>
  </si>
  <si>
    <r>
      <t xml:space="preserve">L P D D H F V M L V T T </t>
    </r>
    <r>
      <rPr>
        <b/>
        <sz val="12"/>
        <rFont val="Courier New"/>
        <family val="1"/>
      </rPr>
      <t>K</t>
    </r>
    <r>
      <rPr>
        <sz val="12"/>
        <rFont val="Courier New"/>
        <family val="1"/>
      </rPr>
      <t xml:space="preserve"> R V </t>
    </r>
  </si>
  <si>
    <t>R13 Point Mutation (R13K)</t>
    <phoneticPr fontId="3" type="noConversion"/>
  </si>
  <si>
    <r>
      <t xml:space="preserve">L P D D H F V M L V T T </t>
    </r>
    <r>
      <rPr>
        <b/>
        <sz val="12"/>
        <rFont val="Courier New"/>
        <family val="1"/>
      </rPr>
      <t>L</t>
    </r>
    <r>
      <rPr>
        <sz val="12"/>
        <rFont val="Courier New"/>
        <family val="1"/>
      </rPr>
      <t xml:space="preserve"> R V </t>
    </r>
  </si>
  <si>
    <t>R13 Point Mutation (R13L)</t>
    <phoneticPr fontId="3" type="noConversion"/>
  </si>
  <si>
    <r>
      <t xml:space="preserve">L P D D H F V M L V T T </t>
    </r>
    <r>
      <rPr>
        <b/>
        <sz val="12"/>
        <rFont val="Courier New"/>
        <family val="1"/>
      </rPr>
      <t>M</t>
    </r>
    <r>
      <rPr>
        <sz val="12"/>
        <rFont val="Courier New"/>
        <family val="1"/>
      </rPr>
      <t xml:space="preserve"> R V </t>
    </r>
  </si>
  <si>
    <t>R13 Point Mutation (R13M)</t>
    <phoneticPr fontId="3" type="noConversion"/>
  </si>
  <si>
    <r>
      <t xml:space="preserve">L P D D H F V M L V T T </t>
    </r>
    <r>
      <rPr>
        <b/>
        <sz val="12"/>
        <rFont val="Courier New"/>
        <family val="1"/>
      </rPr>
      <t>N</t>
    </r>
    <r>
      <rPr>
        <sz val="12"/>
        <rFont val="Courier New"/>
        <family val="1"/>
      </rPr>
      <t xml:space="preserve"> R V </t>
    </r>
  </si>
  <si>
    <t>R13 Point Mutation (R13N)</t>
    <phoneticPr fontId="3" type="noConversion"/>
  </si>
  <si>
    <r>
      <t xml:space="preserve">L P D D H F V M L V T T </t>
    </r>
    <r>
      <rPr>
        <b/>
        <sz val="12"/>
        <rFont val="Courier New"/>
        <family val="1"/>
      </rPr>
      <t>P</t>
    </r>
    <r>
      <rPr>
        <sz val="12"/>
        <rFont val="Courier New"/>
        <family val="1"/>
      </rPr>
      <t xml:space="preserve"> R V </t>
    </r>
  </si>
  <si>
    <t>R13 Point Mutation (R13P)</t>
    <phoneticPr fontId="3" type="noConversion"/>
  </si>
  <si>
    <r>
      <t xml:space="preserve">L P D D H F V M L V T T </t>
    </r>
    <r>
      <rPr>
        <b/>
        <sz val="12"/>
        <rFont val="Courier New"/>
        <family val="1"/>
      </rPr>
      <t>Q</t>
    </r>
    <r>
      <rPr>
        <sz val="12"/>
        <rFont val="Courier New"/>
        <family val="1"/>
      </rPr>
      <t xml:space="preserve"> R V </t>
    </r>
  </si>
  <si>
    <t>R13 Point Mutation (R13Q)</t>
    <phoneticPr fontId="3" type="noConversion"/>
  </si>
  <si>
    <t xml:space="preserve">L P D D H F V M L V T T R R V </t>
    <phoneticPr fontId="3" type="noConversion"/>
  </si>
  <si>
    <r>
      <t xml:space="preserve">L P D D H F V M L V T T </t>
    </r>
    <r>
      <rPr>
        <b/>
        <sz val="12"/>
        <rFont val="Courier New"/>
        <family val="1"/>
      </rPr>
      <t>S</t>
    </r>
    <r>
      <rPr>
        <sz val="12"/>
        <rFont val="Courier New"/>
        <family val="1"/>
      </rPr>
      <t xml:space="preserve"> R V </t>
    </r>
  </si>
  <si>
    <t>R13 Point Mutation (R13S)</t>
    <phoneticPr fontId="3" type="noConversion"/>
  </si>
  <si>
    <r>
      <t xml:space="preserve">L P D D H F V M L V T T </t>
    </r>
    <r>
      <rPr>
        <b/>
        <sz val="12"/>
        <rFont val="Courier New"/>
        <family val="1"/>
      </rPr>
      <t>T</t>
    </r>
    <r>
      <rPr>
        <sz val="12"/>
        <rFont val="Courier New"/>
        <family val="1"/>
      </rPr>
      <t xml:space="preserve"> R V </t>
    </r>
  </si>
  <si>
    <t>R13 Point Mutation (R13T)</t>
    <phoneticPr fontId="3" type="noConversion"/>
  </si>
  <si>
    <r>
      <t xml:space="preserve">L P D D H F V M L V T T </t>
    </r>
    <r>
      <rPr>
        <b/>
        <sz val="12"/>
        <rFont val="Courier New"/>
        <family val="1"/>
      </rPr>
      <t>V</t>
    </r>
    <r>
      <rPr>
        <sz val="12"/>
        <rFont val="Courier New"/>
        <family val="1"/>
      </rPr>
      <t xml:space="preserve"> R V </t>
    </r>
  </si>
  <si>
    <t>R13 Point Mutation (R13V)</t>
    <phoneticPr fontId="3" type="noConversion"/>
  </si>
  <si>
    <r>
      <t xml:space="preserve">L P D D H F V M L V T T </t>
    </r>
    <r>
      <rPr>
        <b/>
        <sz val="12"/>
        <rFont val="Courier New"/>
        <family val="1"/>
      </rPr>
      <t>W</t>
    </r>
    <r>
      <rPr>
        <sz val="12"/>
        <rFont val="Courier New"/>
        <family val="1"/>
      </rPr>
      <t xml:space="preserve"> R V </t>
    </r>
  </si>
  <si>
    <t>R13 Point Mutation (R13W)</t>
    <phoneticPr fontId="3" type="noConversion"/>
  </si>
  <si>
    <r>
      <t xml:space="preserve">L P D D H F V M L V T T </t>
    </r>
    <r>
      <rPr>
        <b/>
        <sz val="12"/>
        <rFont val="Courier New"/>
        <family val="1"/>
      </rPr>
      <t>Y</t>
    </r>
    <r>
      <rPr>
        <sz val="12"/>
        <rFont val="Courier New"/>
        <family val="1"/>
      </rPr>
      <t xml:space="preserve"> R V </t>
    </r>
  </si>
  <si>
    <t>R13 Point Mutation (R13Y)</t>
    <phoneticPr fontId="3" type="noConversion"/>
  </si>
  <si>
    <r>
      <t xml:space="preserve">L P D D H F V M L V T T R </t>
    </r>
    <r>
      <rPr>
        <b/>
        <sz val="12"/>
        <rFont val="Courier New"/>
        <family val="1"/>
      </rPr>
      <t>A</t>
    </r>
    <r>
      <rPr>
        <sz val="12"/>
        <rFont val="Courier New"/>
        <family val="1"/>
      </rPr>
      <t xml:space="preserve"> V </t>
    </r>
  </si>
  <si>
    <t>R12 Point Mutation (R12A)</t>
    <phoneticPr fontId="3" type="noConversion"/>
  </si>
  <si>
    <r>
      <t xml:space="preserve">L P D D H F V M L V T T R </t>
    </r>
    <r>
      <rPr>
        <b/>
        <sz val="12"/>
        <rFont val="Courier New"/>
        <family val="1"/>
      </rPr>
      <t>C</t>
    </r>
    <r>
      <rPr>
        <sz val="12"/>
        <rFont val="Courier New"/>
        <family val="1"/>
      </rPr>
      <t xml:space="preserve"> V </t>
    </r>
  </si>
  <si>
    <t>R12 Point Mutation (R12C)</t>
    <phoneticPr fontId="3" type="noConversion"/>
  </si>
  <si>
    <r>
      <t xml:space="preserve">L P D D H F V M L V T T R </t>
    </r>
    <r>
      <rPr>
        <b/>
        <sz val="12"/>
        <rFont val="Courier New"/>
        <family val="1"/>
      </rPr>
      <t>D</t>
    </r>
    <r>
      <rPr>
        <sz val="12"/>
        <rFont val="Courier New"/>
        <family val="1"/>
      </rPr>
      <t xml:space="preserve"> V </t>
    </r>
  </si>
  <si>
    <t>R12 Point Mutation (R12D)</t>
    <phoneticPr fontId="3" type="noConversion"/>
  </si>
  <si>
    <r>
      <t xml:space="preserve">L P D D H F V M L V T T R </t>
    </r>
    <r>
      <rPr>
        <b/>
        <sz val="12"/>
        <rFont val="Courier New"/>
        <family val="1"/>
      </rPr>
      <t>E</t>
    </r>
    <r>
      <rPr>
        <sz val="12"/>
        <rFont val="Courier New"/>
        <family val="1"/>
      </rPr>
      <t xml:space="preserve"> V </t>
    </r>
  </si>
  <si>
    <t>R12 Point Mutation (R12E)</t>
    <phoneticPr fontId="3" type="noConversion"/>
  </si>
  <si>
    <r>
      <t xml:space="preserve">L P D D H F V M L V T T R </t>
    </r>
    <r>
      <rPr>
        <b/>
        <sz val="12"/>
        <rFont val="Courier New"/>
        <family val="1"/>
      </rPr>
      <t>F</t>
    </r>
    <r>
      <rPr>
        <sz val="12"/>
        <rFont val="Courier New"/>
        <family val="1"/>
      </rPr>
      <t xml:space="preserve"> V </t>
    </r>
  </si>
  <si>
    <t>R12 Point Mutation (R12F)</t>
    <phoneticPr fontId="3" type="noConversion"/>
  </si>
  <si>
    <r>
      <t xml:space="preserve">L P D D H F V M L V T T R </t>
    </r>
    <r>
      <rPr>
        <b/>
        <sz val="12"/>
        <rFont val="Courier New"/>
        <family val="1"/>
      </rPr>
      <t>G</t>
    </r>
    <r>
      <rPr>
        <sz val="12"/>
        <rFont val="Courier New"/>
        <family val="1"/>
      </rPr>
      <t xml:space="preserve"> V </t>
    </r>
  </si>
  <si>
    <t>R12 Point Mutation (R12G)</t>
    <phoneticPr fontId="3" type="noConversion"/>
  </si>
  <si>
    <r>
      <t xml:space="preserve">L P D D H F V M L V T T R </t>
    </r>
    <r>
      <rPr>
        <b/>
        <sz val="12"/>
        <rFont val="Courier New"/>
        <family val="1"/>
      </rPr>
      <t>H</t>
    </r>
    <r>
      <rPr>
        <sz val="12"/>
        <rFont val="Courier New"/>
        <family val="1"/>
      </rPr>
      <t xml:space="preserve"> V </t>
    </r>
  </si>
  <si>
    <t>R12 Point Mutation (R12H)</t>
    <phoneticPr fontId="3" type="noConversion"/>
  </si>
  <si>
    <r>
      <t xml:space="preserve">L P D D H F V M L V T T R </t>
    </r>
    <r>
      <rPr>
        <b/>
        <sz val="12"/>
        <rFont val="Courier New"/>
        <family val="1"/>
      </rPr>
      <t>I</t>
    </r>
    <r>
      <rPr>
        <sz val="12"/>
        <rFont val="Courier New"/>
        <family val="1"/>
      </rPr>
      <t xml:space="preserve"> V </t>
    </r>
  </si>
  <si>
    <t>R12 Point Mutation (R12I)</t>
    <phoneticPr fontId="3" type="noConversion"/>
  </si>
  <si>
    <r>
      <t xml:space="preserve">L P D D H F V M L V T T R </t>
    </r>
    <r>
      <rPr>
        <b/>
        <sz val="12"/>
        <rFont val="Courier New"/>
        <family val="1"/>
      </rPr>
      <t>K</t>
    </r>
    <r>
      <rPr>
        <sz val="12"/>
        <rFont val="Courier New"/>
        <family val="1"/>
      </rPr>
      <t xml:space="preserve"> V </t>
    </r>
  </si>
  <si>
    <t>R12 Point Mutation (R12K)</t>
    <phoneticPr fontId="3" type="noConversion"/>
  </si>
  <si>
    <r>
      <t xml:space="preserve">L P D D H F V M L V T T R </t>
    </r>
    <r>
      <rPr>
        <b/>
        <sz val="12"/>
        <rFont val="Courier New"/>
        <family val="1"/>
      </rPr>
      <t>L</t>
    </r>
    <r>
      <rPr>
        <sz val="12"/>
        <rFont val="Courier New"/>
        <family val="1"/>
      </rPr>
      <t xml:space="preserve"> V </t>
    </r>
  </si>
  <si>
    <t>R12 Point Mutation (R12L)</t>
    <phoneticPr fontId="3" type="noConversion"/>
  </si>
  <si>
    <r>
      <t xml:space="preserve">L P D D H F V M L V T T R </t>
    </r>
    <r>
      <rPr>
        <b/>
        <sz val="12"/>
        <rFont val="Courier New"/>
        <family val="1"/>
      </rPr>
      <t>M</t>
    </r>
    <r>
      <rPr>
        <sz val="12"/>
        <rFont val="Courier New"/>
        <family val="1"/>
      </rPr>
      <t xml:space="preserve"> V </t>
    </r>
  </si>
  <si>
    <t>R12 Point Mutation (R12M)</t>
    <phoneticPr fontId="3" type="noConversion"/>
  </si>
  <si>
    <r>
      <t xml:space="preserve">L P D D H F V M L V T T R </t>
    </r>
    <r>
      <rPr>
        <b/>
        <sz val="12"/>
        <rFont val="Courier New"/>
        <family val="1"/>
      </rPr>
      <t>N</t>
    </r>
    <r>
      <rPr>
        <sz val="12"/>
        <rFont val="Courier New"/>
        <family val="1"/>
      </rPr>
      <t xml:space="preserve"> V </t>
    </r>
  </si>
  <si>
    <t>R12 Point Mutation (R12N)</t>
    <phoneticPr fontId="3" type="noConversion"/>
  </si>
  <si>
    <r>
      <t xml:space="preserve">L P D D H F V M L V T T R </t>
    </r>
    <r>
      <rPr>
        <b/>
        <sz val="12"/>
        <rFont val="Courier New"/>
        <family val="1"/>
      </rPr>
      <t>P</t>
    </r>
    <r>
      <rPr>
        <sz val="12"/>
        <rFont val="Courier New"/>
        <family val="1"/>
      </rPr>
      <t xml:space="preserve"> V </t>
    </r>
  </si>
  <si>
    <t>R12 Point Mutation (R12P)</t>
    <phoneticPr fontId="3" type="noConversion"/>
  </si>
  <si>
    <r>
      <t xml:space="preserve">L P D D H F V M L V T T R </t>
    </r>
    <r>
      <rPr>
        <b/>
        <sz val="12"/>
        <rFont val="Courier New"/>
        <family val="1"/>
      </rPr>
      <t>Q</t>
    </r>
    <r>
      <rPr>
        <sz val="12"/>
        <rFont val="Courier New"/>
        <family val="1"/>
      </rPr>
      <t xml:space="preserve"> V </t>
    </r>
  </si>
  <si>
    <t>R12 Point Mutation (R12Q)</t>
    <phoneticPr fontId="3" type="noConversion"/>
  </si>
  <si>
    <r>
      <t xml:space="preserve">L P D D H F V M L V T T R </t>
    </r>
    <r>
      <rPr>
        <b/>
        <sz val="12"/>
        <rFont val="Courier New"/>
        <family val="1"/>
      </rPr>
      <t>S</t>
    </r>
    <r>
      <rPr>
        <sz val="12"/>
        <rFont val="Courier New"/>
        <family val="1"/>
      </rPr>
      <t xml:space="preserve"> V </t>
    </r>
  </si>
  <si>
    <t>R12 Point Mutation (R12S)</t>
    <phoneticPr fontId="3" type="noConversion"/>
  </si>
  <si>
    <r>
      <t xml:space="preserve">L P D D H F V M L V T T R </t>
    </r>
    <r>
      <rPr>
        <b/>
        <sz val="12"/>
        <rFont val="Courier New"/>
        <family val="1"/>
      </rPr>
      <t>T</t>
    </r>
    <r>
      <rPr>
        <sz val="12"/>
        <rFont val="Courier New"/>
        <family val="1"/>
      </rPr>
      <t xml:space="preserve"> V </t>
    </r>
  </si>
  <si>
    <t>R12 Point Mutation (R12T)</t>
    <phoneticPr fontId="3" type="noConversion"/>
  </si>
  <si>
    <r>
      <t xml:space="preserve">L P D D H F V M L V T T R </t>
    </r>
    <r>
      <rPr>
        <b/>
        <sz val="12"/>
        <rFont val="Courier New"/>
        <family val="1"/>
      </rPr>
      <t>V</t>
    </r>
    <r>
      <rPr>
        <sz val="12"/>
        <rFont val="Courier New"/>
        <family val="1"/>
      </rPr>
      <t xml:space="preserve"> V </t>
    </r>
  </si>
  <si>
    <t>R12 Point Mutation (R12V)</t>
    <phoneticPr fontId="3" type="noConversion"/>
  </si>
  <si>
    <r>
      <t xml:space="preserve">L P D D H F V M L V T T R </t>
    </r>
    <r>
      <rPr>
        <b/>
        <sz val="12"/>
        <rFont val="Courier New"/>
        <family val="1"/>
      </rPr>
      <t>W</t>
    </r>
    <r>
      <rPr>
        <sz val="12"/>
        <rFont val="Courier New"/>
        <family val="1"/>
      </rPr>
      <t xml:space="preserve"> V </t>
    </r>
  </si>
  <si>
    <t>R12 Point Mutation (R12W)</t>
    <phoneticPr fontId="3" type="noConversion"/>
  </si>
  <si>
    <r>
      <t xml:space="preserve">L P D D H F V M L V T T R </t>
    </r>
    <r>
      <rPr>
        <b/>
        <sz val="12"/>
        <rFont val="Courier New"/>
        <family val="1"/>
      </rPr>
      <t>Y</t>
    </r>
    <r>
      <rPr>
        <sz val="12"/>
        <rFont val="Courier New"/>
        <family val="1"/>
      </rPr>
      <t xml:space="preserve"> V </t>
    </r>
  </si>
  <si>
    <t>R12 Point Mutation (R12Y)</t>
    <phoneticPr fontId="3" type="noConversion"/>
  </si>
  <si>
    <t xml:space="preserve">M L V T T R R V L P D D H F V </t>
  </si>
  <si>
    <t>Sequence variation</t>
    <phoneticPr fontId="3" type="noConversion"/>
  </si>
  <si>
    <t>N-terminal and C-terminal swap</t>
    <phoneticPr fontId="3" type="noConversion"/>
  </si>
  <si>
    <r>
      <t xml:space="preserve">L P D </t>
    </r>
    <r>
      <rPr>
        <b/>
        <sz val="12"/>
        <rFont val="Courier New"/>
        <family val="1"/>
      </rPr>
      <t>E</t>
    </r>
    <r>
      <rPr>
        <sz val="12"/>
        <rFont val="Courier New"/>
        <family val="1"/>
      </rPr>
      <t xml:space="preserve"> H F V M L V T T R R V </t>
    </r>
  </si>
  <si>
    <t>D4 Point Mutation (D4E)</t>
    <phoneticPr fontId="3" type="noConversion"/>
  </si>
  <si>
    <r>
      <t xml:space="preserve">L P D </t>
    </r>
    <r>
      <rPr>
        <b/>
        <sz val="12"/>
        <rFont val="Courier New"/>
        <family val="1"/>
      </rPr>
      <t>Q</t>
    </r>
    <r>
      <rPr>
        <sz val="12"/>
        <rFont val="Courier New"/>
        <family val="1"/>
      </rPr>
      <t xml:space="preserve"> H F V M L V T T R R V </t>
    </r>
  </si>
  <si>
    <t>D4 Point Mutation (D4Q)</t>
    <phoneticPr fontId="3" type="noConversion"/>
  </si>
  <si>
    <r>
      <t xml:space="preserve">L P D </t>
    </r>
    <r>
      <rPr>
        <b/>
        <sz val="12"/>
        <rFont val="Courier New"/>
        <family val="1"/>
      </rPr>
      <t>S</t>
    </r>
    <r>
      <rPr>
        <sz val="12"/>
        <rFont val="Courier New"/>
        <family val="1"/>
      </rPr>
      <t xml:space="preserve"> H F V M L V T T R R V </t>
    </r>
  </si>
  <si>
    <t>D4 Point Mutation (D4S)</t>
    <phoneticPr fontId="3" type="noConversion"/>
  </si>
  <si>
    <r>
      <t xml:space="preserve">L P D </t>
    </r>
    <r>
      <rPr>
        <b/>
        <sz val="12"/>
        <rFont val="Courier New"/>
        <family val="1"/>
      </rPr>
      <t>Y</t>
    </r>
    <r>
      <rPr>
        <sz val="12"/>
        <rFont val="Courier New"/>
        <family val="1"/>
      </rPr>
      <t xml:space="preserve"> H F V M L V T T R R V </t>
    </r>
  </si>
  <si>
    <t>D4 Point Mutation (D4Y)</t>
    <phoneticPr fontId="3" type="noConversion"/>
  </si>
  <si>
    <r>
      <t xml:space="preserve">L P D </t>
    </r>
    <r>
      <rPr>
        <b/>
        <sz val="12"/>
        <rFont val="Courier New"/>
        <family val="1"/>
      </rPr>
      <t>V</t>
    </r>
    <r>
      <rPr>
        <sz val="12"/>
        <rFont val="Courier New"/>
        <family val="1"/>
      </rPr>
      <t xml:space="preserve"> H F V M L V T T R R V </t>
    </r>
  </si>
  <si>
    <t>D4 Point Mutation (D4V)</t>
    <phoneticPr fontId="3" type="noConversion"/>
  </si>
  <si>
    <r>
      <t xml:space="preserve">L P </t>
    </r>
    <r>
      <rPr>
        <b/>
        <sz val="12"/>
        <rFont val="Courier New"/>
        <family val="1"/>
      </rPr>
      <t>G</t>
    </r>
    <r>
      <rPr>
        <sz val="12"/>
        <rFont val="Courier New"/>
        <family val="1"/>
      </rPr>
      <t xml:space="preserve"> D H F V M L V T T R R V </t>
    </r>
  </si>
  <si>
    <t>D3 Point Mutation (D3G)</t>
    <phoneticPr fontId="3" type="noConversion"/>
  </si>
  <si>
    <r>
      <t xml:space="preserve">L P </t>
    </r>
    <r>
      <rPr>
        <b/>
        <sz val="12"/>
        <rFont val="Courier New"/>
        <family val="1"/>
      </rPr>
      <t>N</t>
    </r>
    <r>
      <rPr>
        <sz val="12"/>
        <rFont val="Courier New"/>
        <family val="1"/>
      </rPr>
      <t xml:space="preserve"> D H F V M L V T T R R V </t>
    </r>
  </si>
  <si>
    <t>D3 Point Mutation (D3N)</t>
    <phoneticPr fontId="3" type="noConversion"/>
  </si>
  <si>
    <r>
      <t xml:space="preserve">L P </t>
    </r>
    <r>
      <rPr>
        <b/>
        <sz val="12"/>
        <rFont val="Courier New"/>
        <family val="1"/>
      </rPr>
      <t>F</t>
    </r>
    <r>
      <rPr>
        <sz val="12"/>
        <rFont val="Courier New"/>
        <family val="1"/>
      </rPr>
      <t xml:space="preserve"> D H F V M L V T T R R V </t>
    </r>
  </si>
  <si>
    <t>D3 Point Mutation (D3F)</t>
    <phoneticPr fontId="3" type="noConversion"/>
  </si>
  <si>
    <r>
      <t xml:space="preserve">L P </t>
    </r>
    <r>
      <rPr>
        <b/>
        <sz val="12"/>
        <rFont val="Courier New"/>
        <family val="1"/>
      </rPr>
      <t>K</t>
    </r>
    <r>
      <rPr>
        <sz val="12"/>
        <rFont val="Courier New"/>
        <family val="1"/>
      </rPr>
      <t xml:space="preserve"> D H F V M L V T T R R V </t>
    </r>
  </si>
  <si>
    <t>D3 Point Mutation (D3K)</t>
    <phoneticPr fontId="3" type="noConversion"/>
  </si>
  <si>
    <r>
      <t xml:space="preserve">L P </t>
    </r>
    <r>
      <rPr>
        <b/>
        <sz val="12"/>
        <rFont val="Courier New"/>
        <family val="1"/>
      </rPr>
      <t>M</t>
    </r>
    <r>
      <rPr>
        <sz val="12"/>
        <rFont val="Courier New"/>
        <family val="1"/>
      </rPr>
      <t xml:space="preserve"> D H F V M L V T T R R V </t>
    </r>
  </si>
  <si>
    <t>D3 Point Mutation (D3M)</t>
    <phoneticPr fontId="3" type="noConversion"/>
  </si>
  <si>
    <r>
      <t xml:space="preserve">L P </t>
    </r>
    <r>
      <rPr>
        <b/>
        <sz val="12"/>
        <rFont val="Courier New"/>
        <family val="1"/>
      </rPr>
      <t>H</t>
    </r>
    <r>
      <rPr>
        <sz val="12"/>
        <rFont val="Courier New"/>
        <family val="1"/>
      </rPr>
      <t xml:space="preserve"> D </t>
    </r>
    <r>
      <rPr>
        <b/>
        <sz val="12"/>
        <rFont val="Courier New"/>
        <family val="1"/>
      </rPr>
      <t>D</t>
    </r>
    <r>
      <rPr>
        <sz val="12"/>
        <rFont val="Courier New"/>
        <family val="1"/>
      </rPr>
      <t xml:space="preserve"> F V M L V T T R R V </t>
    </r>
  </si>
  <si>
    <t>Two-residue switch (D3 and H5)</t>
    <phoneticPr fontId="3" type="noConversion"/>
  </si>
  <si>
    <r>
      <t xml:space="preserve">L P </t>
    </r>
    <r>
      <rPr>
        <b/>
        <sz val="12"/>
        <rFont val="Courier New"/>
        <family val="1"/>
      </rPr>
      <t>F</t>
    </r>
    <r>
      <rPr>
        <sz val="12"/>
        <rFont val="Courier New"/>
        <family val="1"/>
      </rPr>
      <t xml:space="preserve"> D H </t>
    </r>
    <r>
      <rPr>
        <b/>
        <sz val="12"/>
        <rFont val="Courier New"/>
        <family val="1"/>
      </rPr>
      <t>D</t>
    </r>
    <r>
      <rPr>
        <sz val="12"/>
        <rFont val="Courier New"/>
        <family val="1"/>
      </rPr>
      <t xml:space="preserve"> V M L V T T R R V </t>
    </r>
  </si>
  <si>
    <t>Two-residue switch (D3 and F6)</t>
    <phoneticPr fontId="3" type="noConversion"/>
  </si>
  <si>
    <r>
      <t xml:space="preserve">L P </t>
    </r>
    <r>
      <rPr>
        <b/>
        <sz val="12"/>
        <rFont val="Courier New"/>
        <family val="1"/>
      </rPr>
      <t>V</t>
    </r>
    <r>
      <rPr>
        <sz val="12"/>
        <rFont val="Courier New"/>
        <family val="1"/>
      </rPr>
      <t xml:space="preserve"> D H F </t>
    </r>
    <r>
      <rPr>
        <b/>
        <sz val="12"/>
        <rFont val="Courier New"/>
        <family val="1"/>
      </rPr>
      <t>D</t>
    </r>
    <r>
      <rPr>
        <sz val="12"/>
        <rFont val="Courier New"/>
        <family val="1"/>
      </rPr>
      <t xml:space="preserve"> M L V T T R R V </t>
    </r>
  </si>
  <si>
    <t>Two-residue switch (D3 and V7)</t>
    <phoneticPr fontId="3" type="noConversion"/>
  </si>
  <si>
    <r>
      <t xml:space="preserve">L P </t>
    </r>
    <r>
      <rPr>
        <b/>
        <sz val="12"/>
        <rFont val="Courier New"/>
        <family val="1"/>
      </rPr>
      <t>L</t>
    </r>
    <r>
      <rPr>
        <sz val="12"/>
        <rFont val="Courier New"/>
        <family val="1"/>
      </rPr>
      <t xml:space="preserve"> D H F V M </t>
    </r>
    <r>
      <rPr>
        <b/>
        <sz val="12"/>
        <rFont val="Courier New"/>
        <family val="1"/>
      </rPr>
      <t>D</t>
    </r>
    <r>
      <rPr>
        <sz val="12"/>
        <rFont val="Courier New"/>
        <family val="1"/>
      </rPr>
      <t xml:space="preserve"> V T T R R V </t>
    </r>
  </si>
  <si>
    <t>Two-residue switch (D3 and L9)</t>
    <phoneticPr fontId="3" type="noConversion"/>
  </si>
  <si>
    <r>
      <t xml:space="preserve">L P </t>
    </r>
    <r>
      <rPr>
        <b/>
        <sz val="12"/>
        <rFont val="Courier New"/>
        <family val="1"/>
      </rPr>
      <t>T</t>
    </r>
    <r>
      <rPr>
        <sz val="12"/>
        <rFont val="Courier New"/>
        <family val="1"/>
      </rPr>
      <t xml:space="preserve"> D H F V M L V </t>
    </r>
    <r>
      <rPr>
        <b/>
        <sz val="12"/>
        <rFont val="Courier New"/>
        <family val="1"/>
      </rPr>
      <t>D</t>
    </r>
    <r>
      <rPr>
        <sz val="12"/>
        <rFont val="Courier New"/>
        <family val="1"/>
      </rPr>
      <t xml:space="preserve"> T R R V </t>
    </r>
  </si>
  <si>
    <t>Two-residue switch (D3 and T11)</t>
    <phoneticPr fontId="3" type="noConversion"/>
  </si>
  <si>
    <r>
      <t xml:space="preserve">L P </t>
    </r>
    <r>
      <rPr>
        <b/>
        <sz val="12"/>
        <rFont val="Courier New"/>
        <family val="1"/>
      </rPr>
      <t>R</t>
    </r>
    <r>
      <rPr>
        <sz val="12"/>
        <rFont val="Courier New"/>
        <family val="1"/>
      </rPr>
      <t xml:space="preserve"> D H F V M L V T T </t>
    </r>
    <r>
      <rPr>
        <b/>
        <sz val="12"/>
        <rFont val="Courier New"/>
        <family val="1"/>
      </rPr>
      <t>D</t>
    </r>
    <r>
      <rPr>
        <sz val="12"/>
        <rFont val="Courier New"/>
        <family val="1"/>
      </rPr>
      <t xml:space="preserve"> R V </t>
    </r>
  </si>
  <si>
    <t>Two-residue switch (D3 and R13)</t>
    <phoneticPr fontId="3" type="noConversion"/>
  </si>
  <si>
    <r>
      <t xml:space="preserve">L P D </t>
    </r>
    <r>
      <rPr>
        <b/>
        <sz val="12"/>
        <rFont val="Courier New"/>
        <family val="1"/>
      </rPr>
      <t>F</t>
    </r>
    <r>
      <rPr>
        <sz val="12"/>
        <rFont val="Courier New"/>
        <family val="1"/>
      </rPr>
      <t xml:space="preserve"> H </t>
    </r>
    <r>
      <rPr>
        <b/>
        <sz val="12"/>
        <rFont val="Courier New"/>
        <family val="1"/>
      </rPr>
      <t>D</t>
    </r>
    <r>
      <rPr>
        <sz val="12"/>
        <rFont val="Courier New"/>
        <family val="1"/>
      </rPr>
      <t xml:space="preserve"> V M L V T T R R V </t>
    </r>
  </si>
  <si>
    <t>Two-residue switch (D4 and F6)</t>
    <phoneticPr fontId="3" type="noConversion"/>
  </si>
  <si>
    <r>
      <t xml:space="preserve">L P D </t>
    </r>
    <r>
      <rPr>
        <b/>
        <sz val="12"/>
        <rFont val="Courier New"/>
        <family val="1"/>
      </rPr>
      <t>M</t>
    </r>
    <r>
      <rPr>
        <sz val="12"/>
        <rFont val="Courier New"/>
        <family val="1"/>
      </rPr>
      <t xml:space="preserve"> H F V </t>
    </r>
    <r>
      <rPr>
        <b/>
        <sz val="12"/>
        <rFont val="Courier New"/>
        <family val="1"/>
      </rPr>
      <t>D</t>
    </r>
    <r>
      <rPr>
        <sz val="12"/>
        <rFont val="Courier New"/>
        <family val="1"/>
      </rPr>
      <t xml:space="preserve"> L V T T R R V </t>
    </r>
  </si>
  <si>
    <t>Two-residue switch (D4 and M8)</t>
    <phoneticPr fontId="3" type="noConversion"/>
  </si>
  <si>
    <r>
      <t xml:space="preserve">L P D </t>
    </r>
    <r>
      <rPr>
        <b/>
        <sz val="12"/>
        <rFont val="Courier New"/>
        <family val="1"/>
      </rPr>
      <t>R</t>
    </r>
    <r>
      <rPr>
        <sz val="12"/>
        <rFont val="Courier New"/>
        <family val="1"/>
      </rPr>
      <t xml:space="preserve"> H F V M L V T T R </t>
    </r>
    <r>
      <rPr>
        <b/>
        <sz val="12"/>
        <rFont val="Courier New"/>
        <family val="1"/>
      </rPr>
      <t>D</t>
    </r>
    <r>
      <rPr>
        <sz val="12"/>
        <rFont val="Courier New"/>
        <family val="1"/>
      </rPr>
      <t xml:space="preserve"> V </t>
    </r>
  </si>
  <si>
    <t>Two-residue switch (D4 and R14)</t>
    <phoneticPr fontId="3" type="noConversion"/>
  </si>
  <si>
    <r>
      <t xml:space="preserve">L P D D </t>
    </r>
    <r>
      <rPr>
        <b/>
        <sz val="12"/>
        <rFont val="Courier New"/>
        <family val="1"/>
      </rPr>
      <t>R</t>
    </r>
    <r>
      <rPr>
        <sz val="12"/>
        <rFont val="Courier New"/>
        <family val="1"/>
      </rPr>
      <t xml:space="preserve"> </t>
    </r>
    <r>
      <rPr>
        <b/>
        <sz val="12"/>
        <rFont val="Courier New"/>
        <family val="1"/>
      </rPr>
      <t>Y</t>
    </r>
    <r>
      <rPr>
        <sz val="12"/>
        <rFont val="Courier New"/>
        <family val="1"/>
      </rPr>
      <t xml:space="preserve"> </t>
    </r>
    <r>
      <rPr>
        <b/>
        <sz val="12"/>
        <rFont val="Courier New"/>
        <family val="1"/>
      </rPr>
      <t>L</t>
    </r>
    <r>
      <rPr>
        <sz val="12"/>
        <rFont val="Courier New"/>
        <family val="1"/>
      </rPr>
      <t xml:space="preserve"> </t>
    </r>
    <r>
      <rPr>
        <b/>
        <sz val="12"/>
        <rFont val="Courier New"/>
        <family val="1"/>
      </rPr>
      <t>I</t>
    </r>
    <r>
      <rPr>
        <sz val="12"/>
        <rFont val="Courier New"/>
        <family val="1"/>
      </rPr>
      <t xml:space="preserve"> </t>
    </r>
    <r>
      <rPr>
        <b/>
        <sz val="12"/>
        <rFont val="Courier New"/>
        <family val="1"/>
      </rPr>
      <t>A</t>
    </r>
    <r>
      <rPr>
        <sz val="12"/>
        <rFont val="Courier New"/>
        <family val="1"/>
      </rPr>
      <t xml:space="preserve"> </t>
    </r>
    <r>
      <rPr>
        <b/>
        <sz val="12"/>
        <rFont val="Courier New"/>
        <family val="1"/>
      </rPr>
      <t>G</t>
    </r>
    <r>
      <rPr>
        <sz val="12"/>
        <rFont val="Courier New"/>
        <family val="1"/>
      </rPr>
      <t xml:space="preserve"> </t>
    </r>
    <r>
      <rPr>
        <b/>
        <sz val="12"/>
        <rFont val="Courier New"/>
        <family val="1"/>
      </rPr>
      <t>S</t>
    </r>
    <r>
      <rPr>
        <sz val="12"/>
        <rFont val="Courier New"/>
        <family val="1"/>
      </rPr>
      <t xml:space="preserve"> </t>
    </r>
    <r>
      <rPr>
        <b/>
        <sz val="12"/>
        <rFont val="Courier New"/>
        <family val="1"/>
      </rPr>
      <t>S</t>
    </r>
    <r>
      <rPr>
        <sz val="12"/>
        <rFont val="Courier New"/>
        <family val="1"/>
      </rPr>
      <t xml:space="preserve"> R R V </t>
    </r>
  </si>
  <si>
    <t>Mutation of inner residues of predicted FRH-binding epitope to chemically similar residues</t>
    <phoneticPr fontId="3" type="noConversion"/>
  </si>
  <si>
    <r>
      <t xml:space="preserve">L P </t>
    </r>
    <r>
      <rPr>
        <b/>
        <sz val="12"/>
        <rFont val="Courier New"/>
        <family val="1"/>
      </rPr>
      <t>E</t>
    </r>
    <r>
      <rPr>
        <sz val="12"/>
        <rFont val="Courier New"/>
        <family val="1"/>
      </rPr>
      <t xml:space="preserve"> </t>
    </r>
    <r>
      <rPr>
        <b/>
        <sz val="12"/>
        <rFont val="Courier New"/>
        <family val="1"/>
      </rPr>
      <t>E</t>
    </r>
    <r>
      <rPr>
        <sz val="12"/>
        <rFont val="Courier New"/>
        <family val="1"/>
      </rPr>
      <t xml:space="preserve"> </t>
    </r>
    <r>
      <rPr>
        <b/>
        <sz val="12"/>
        <rFont val="Courier New"/>
        <family val="1"/>
      </rPr>
      <t>R</t>
    </r>
    <r>
      <rPr>
        <sz val="12"/>
        <rFont val="Courier New"/>
        <family val="1"/>
      </rPr>
      <t xml:space="preserve"> </t>
    </r>
    <r>
      <rPr>
        <b/>
        <sz val="12"/>
        <rFont val="Courier New"/>
        <family val="1"/>
      </rPr>
      <t>Y</t>
    </r>
    <r>
      <rPr>
        <sz val="12"/>
        <rFont val="Courier New"/>
        <family val="1"/>
      </rPr>
      <t xml:space="preserve"> </t>
    </r>
    <r>
      <rPr>
        <b/>
        <sz val="12"/>
        <rFont val="Courier New"/>
        <family val="1"/>
      </rPr>
      <t>L</t>
    </r>
    <r>
      <rPr>
        <sz val="12"/>
        <rFont val="Courier New"/>
        <family val="1"/>
      </rPr>
      <t xml:space="preserve"> </t>
    </r>
    <r>
      <rPr>
        <b/>
        <sz val="12"/>
        <rFont val="Courier New"/>
        <family val="1"/>
      </rPr>
      <t>I</t>
    </r>
    <r>
      <rPr>
        <sz val="12"/>
        <rFont val="Courier New"/>
        <family val="1"/>
      </rPr>
      <t xml:space="preserve"> </t>
    </r>
    <r>
      <rPr>
        <b/>
        <sz val="12"/>
        <rFont val="Courier New"/>
        <family val="1"/>
      </rPr>
      <t>A</t>
    </r>
    <r>
      <rPr>
        <sz val="12"/>
        <rFont val="Courier New"/>
        <family val="1"/>
      </rPr>
      <t xml:space="preserve"> </t>
    </r>
    <r>
      <rPr>
        <b/>
        <sz val="12"/>
        <rFont val="Courier New"/>
        <family val="1"/>
      </rPr>
      <t>G</t>
    </r>
    <r>
      <rPr>
        <sz val="12"/>
        <rFont val="Courier New"/>
        <family val="1"/>
      </rPr>
      <t xml:space="preserve"> </t>
    </r>
    <r>
      <rPr>
        <b/>
        <sz val="12"/>
        <rFont val="Courier New"/>
        <family val="1"/>
      </rPr>
      <t>S</t>
    </r>
    <r>
      <rPr>
        <sz val="12"/>
        <rFont val="Courier New"/>
        <family val="1"/>
      </rPr>
      <t xml:space="preserve"> </t>
    </r>
    <r>
      <rPr>
        <b/>
        <sz val="12"/>
        <rFont val="Courier New"/>
        <family val="1"/>
      </rPr>
      <t>S</t>
    </r>
    <r>
      <rPr>
        <sz val="12"/>
        <rFont val="Courier New"/>
        <family val="1"/>
      </rPr>
      <t xml:space="preserve"> </t>
    </r>
    <r>
      <rPr>
        <b/>
        <sz val="12"/>
        <rFont val="Courier New"/>
        <family val="1"/>
      </rPr>
      <t>K</t>
    </r>
    <r>
      <rPr>
        <sz val="12"/>
        <rFont val="Courier New"/>
        <family val="1"/>
      </rPr>
      <t xml:space="preserve"> </t>
    </r>
    <r>
      <rPr>
        <b/>
        <sz val="12"/>
        <rFont val="Courier New"/>
        <family val="1"/>
      </rPr>
      <t>K</t>
    </r>
    <r>
      <rPr>
        <sz val="12"/>
        <rFont val="Courier New"/>
        <family val="1"/>
      </rPr>
      <t xml:space="preserve"> V </t>
    </r>
  </si>
  <si>
    <t>Mutation of predicted FRH-binding epitope to chemically similar residues</t>
    <phoneticPr fontId="3" type="noConversion"/>
  </si>
  <si>
    <r>
      <t>A</t>
    </r>
    <r>
      <rPr>
        <sz val="12"/>
        <rFont val="Courier New"/>
        <family val="1"/>
      </rPr>
      <t xml:space="preserve"> E V V L R K L E K R K K D T </t>
    </r>
  </si>
  <si>
    <t>P61</t>
    <phoneticPr fontId="3" type="noConversion"/>
  </si>
  <si>
    <r>
      <t xml:space="preserve">M </t>
    </r>
    <r>
      <rPr>
        <b/>
        <sz val="12"/>
        <rFont val="Courier New"/>
        <family val="1"/>
      </rPr>
      <t>A</t>
    </r>
    <r>
      <rPr>
        <sz val="12"/>
        <rFont val="Courier New"/>
        <family val="1"/>
      </rPr>
      <t xml:space="preserve"> V V L R K L E K R K K D T </t>
    </r>
  </si>
  <si>
    <t>Alanine scan, E2A</t>
    <phoneticPr fontId="3" type="noConversion"/>
  </si>
  <si>
    <r>
      <t xml:space="preserve">M E </t>
    </r>
    <r>
      <rPr>
        <b/>
        <sz val="12"/>
        <rFont val="Courier New"/>
        <family val="1"/>
      </rPr>
      <t>A</t>
    </r>
    <r>
      <rPr>
        <sz val="12"/>
        <rFont val="Courier New"/>
        <family val="1"/>
      </rPr>
      <t xml:space="preserve"> V L R K L E K R K K D T </t>
    </r>
  </si>
  <si>
    <t>P61</t>
  </si>
  <si>
    <t>Alanine scan, V3A</t>
    <phoneticPr fontId="3" type="noConversion"/>
  </si>
  <si>
    <r>
      <t xml:space="preserve">M E V </t>
    </r>
    <r>
      <rPr>
        <b/>
        <sz val="12"/>
        <rFont val="Courier New"/>
        <family val="1"/>
      </rPr>
      <t>A</t>
    </r>
    <r>
      <rPr>
        <sz val="12"/>
        <rFont val="Courier New"/>
        <family val="1"/>
      </rPr>
      <t xml:space="preserve"> L R K L E K R K K D T </t>
    </r>
  </si>
  <si>
    <t>Alanine scan, V4A</t>
    <phoneticPr fontId="3" type="noConversion"/>
  </si>
  <si>
    <r>
      <t xml:space="preserve">M E V V </t>
    </r>
    <r>
      <rPr>
        <b/>
        <sz val="12"/>
        <rFont val="Courier New"/>
        <family val="1"/>
      </rPr>
      <t>A</t>
    </r>
    <r>
      <rPr>
        <sz val="12"/>
        <rFont val="Courier New"/>
        <family val="1"/>
      </rPr>
      <t xml:space="preserve"> R K L E K R K K D T </t>
    </r>
  </si>
  <si>
    <r>
      <t xml:space="preserve">M E V V L </t>
    </r>
    <r>
      <rPr>
        <b/>
        <sz val="12"/>
        <rFont val="Courier New"/>
        <family val="1"/>
      </rPr>
      <t>A</t>
    </r>
    <r>
      <rPr>
        <sz val="12"/>
        <rFont val="Courier New"/>
        <family val="1"/>
      </rPr>
      <t xml:space="preserve"> K L E K R K K D T </t>
    </r>
  </si>
  <si>
    <t>Alanine scan, R6A</t>
    <phoneticPr fontId="3" type="noConversion"/>
  </si>
  <si>
    <r>
      <t xml:space="preserve">M E V V L R </t>
    </r>
    <r>
      <rPr>
        <b/>
        <sz val="12"/>
        <rFont val="Courier New"/>
        <family val="1"/>
      </rPr>
      <t>A</t>
    </r>
    <r>
      <rPr>
        <sz val="12"/>
        <rFont val="Courier New"/>
        <family val="1"/>
      </rPr>
      <t xml:space="preserve"> L E K R K K D T </t>
    </r>
  </si>
  <si>
    <r>
      <t xml:space="preserve">M E V V L R K </t>
    </r>
    <r>
      <rPr>
        <b/>
        <sz val="12"/>
        <rFont val="Courier New"/>
        <family val="1"/>
      </rPr>
      <t>A</t>
    </r>
    <r>
      <rPr>
        <sz val="12"/>
        <rFont val="Courier New"/>
        <family val="1"/>
      </rPr>
      <t xml:space="preserve"> E K R K K D T </t>
    </r>
  </si>
  <si>
    <r>
      <t xml:space="preserve">M E V V L R K L </t>
    </r>
    <r>
      <rPr>
        <b/>
        <sz val="12"/>
        <rFont val="Courier New"/>
        <family val="1"/>
      </rPr>
      <t>A</t>
    </r>
    <r>
      <rPr>
        <sz val="12"/>
        <rFont val="Courier New"/>
        <family val="1"/>
      </rPr>
      <t xml:space="preserve"> K R K K D T </t>
    </r>
  </si>
  <si>
    <t>Alanine scan, E9A</t>
    <phoneticPr fontId="3" type="noConversion"/>
  </si>
  <si>
    <r>
      <t xml:space="preserve">M E V V L R K L E </t>
    </r>
    <r>
      <rPr>
        <b/>
        <sz val="12"/>
        <rFont val="Courier New"/>
        <family val="1"/>
      </rPr>
      <t>A</t>
    </r>
    <r>
      <rPr>
        <sz val="12"/>
        <rFont val="Courier New"/>
        <family val="1"/>
      </rPr>
      <t xml:space="preserve"> R K K D T </t>
    </r>
  </si>
  <si>
    <r>
      <t xml:space="preserve">M E V V L R K L E K </t>
    </r>
    <r>
      <rPr>
        <b/>
        <sz val="12"/>
        <rFont val="Courier New"/>
        <family val="1"/>
      </rPr>
      <t>A</t>
    </r>
    <r>
      <rPr>
        <sz val="12"/>
        <rFont val="Courier New"/>
        <family val="1"/>
      </rPr>
      <t xml:space="preserve"> K K D T </t>
    </r>
  </si>
  <si>
    <t>Alanine scan, R11A</t>
    <phoneticPr fontId="3" type="noConversion"/>
  </si>
  <si>
    <r>
      <t xml:space="preserve">M E V V L R K L E K R </t>
    </r>
    <r>
      <rPr>
        <b/>
        <sz val="12"/>
        <rFont val="Courier New"/>
        <family val="1"/>
      </rPr>
      <t>A</t>
    </r>
    <r>
      <rPr>
        <sz val="12"/>
        <rFont val="Courier New"/>
        <family val="1"/>
      </rPr>
      <t xml:space="preserve"> K D T </t>
    </r>
  </si>
  <si>
    <r>
      <t xml:space="preserve">M E V V L R K L E K R K </t>
    </r>
    <r>
      <rPr>
        <b/>
        <sz val="12"/>
        <rFont val="Courier New"/>
        <family val="1"/>
      </rPr>
      <t>A</t>
    </r>
    <r>
      <rPr>
        <sz val="12"/>
        <rFont val="Courier New"/>
        <family val="1"/>
      </rPr>
      <t xml:space="preserve"> D T </t>
    </r>
  </si>
  <si>
    <r>
      <t xml:space="preserve">M E V V L R K L E K R K K </t>
    </r>
    <r>
      <rPr>
        <b/>
        <sz val="12"/>
        <rFont val="Courier New"/>
        <family val="1"/>
      </rPr>
      <t>A</t>
    </r>
    <r>
      <rPr>
        <sz val="12"/>
        <rFont val="Courier New"/>
        <family val="1"/>
      </rPr>
      <t xml:space="preserve"> T </t>
    </r>
  </si>
  <si>
    <t>Alanine scan, D14A</t>
    <phoneticPr fontId="3" type="noConversion"/>
  </si>
  <si>
    <r>
      <t xml:space="preserve">M E V V L R K L E K R K K D </t>
    </r>
    <r>
      <rPr>
        <b/>
        <sz val="12"/>
        <rFont val="Courier New"/>
        <family val="1"/>
      </rPr>
      <t>A</t>
    </r>
    <r>
      <rPr>
        <sz val="12"/>
        <rFont val="Courier New"/>
        <family val="1"/>
      </rPr>
      <t xml:space="preserve"> </t>
    </r>
  </si>
  <si>
    <t>Alanine scan, T15A</t>
    <phoneticPr fontId="3" type="noConversion"/>
  </si>
  <si>
    <t xml:space="preserve">R T S Y Q D V A P D A E G W V </t>
  </si>
  <si>
    <t>FRQ (P19970) [470-510]</t>
    <phoneticPr fontId="3" type="noConversion"/>
  </si>
  <si>
    <t>+/- 15 aa around FCD2</t>
    <phoneticPr fontId="3" type="noConversion"/>
  </si>
  <si>
    <t xml:space="preserve">T S Y Q D V A P D A E G W V Y </t>
  </si>
  <si>
    <t xml:space="preserve">S Y Q D V A P D A E G W V Y L </t>
  </si>
  <si>
    <t>+/- 15 aa around FCD2</t>
  </si>
  <si>
    <t xml:space="preserve">Y Q D V A P D A E G W V Y L N </t>
  </si>
  <si>
    <t xml:space="preserve">Q D V A P D A E G W V Y L N L </t>
  </si>
  <si>
    <t xml:space="preserve">D V A P D A E G W V Y L N L L </t>
  </si>
  <si>
    <t xml:space="preserve">V A P D A E G W V Y L N L L C </t>
  </si>
  <si>
    <t xml:space="preserve">A P D A E G W V Y L N L L C N </t>
  </si>
  <si>
    <t xml:space="preserve">P D A E G W V Y L N L L C N L </t>
  </si>
  <si>
    <t xml:space="preserve">D A E G W V Y L N L L C N L A </t>
  </si>
  <si>
    <t xml:space="preserve">A E G W V Y L N L L C N L A Q </t>
  </si>
  <si>
    <t xml:space="preserve">G W V Y L N L L C N L A Q L H </t>
  </si>
  <si>
    <t xml:space="preserve">W V Y L N L L C N L A Q L H M </t>
  </si>
  <si>
    <t xml:space="preserve">V Y L N L L C N L A Q L H M V </t>
  </si>
  <si>
    <t xml:space="preserve">Y L N L L C N L A Q L H M V N </t>
  </si>
  <si>
    <t xml:space="preserve">L N L L C N L A Q L H M V N V </t>
  </si>
  <si>
    <t xml:space="preserve">N L L C N L A Q L H M V N V T </t>
  </si>
  <si>
    <t xml:space="preserve">L L C N L A Q L H M V N V T P </t>
  </si>
  <si>
    <t xml:space="preserve">L C N L A Q L H M V N V T P S </t>
  </si>
  <si>
    <t xml:space="preserve">C N L A Q L H M V N V T P S F </t>
  </si>
  <si>
    <t xml:space="preserve">N L A Q L H M V N V T P S F I </t>
  </si>
  <si>
    <t xml:space="preserve">L A Q L H M V N V T P S F I R </t>
  </si>
  <si>
    <t xml:space="preserve">A Q L H M V N V T P S F I R Q </t>
  </si>
  <si>
    <t xml:space="preserve">Q L H M V N V T P S F I R Q A </t>
  </si>
  <si>
    <t xml:space="preserve">L H M V N V T P S F I R Q A V </t>
  </si>
  <si>
    <r>
      <t>A</t>
    </r>
    <r>
      <rPr>
        <sz val="12"/>
        <rFont val="Courier New"/>
        <family val="1"/>
      </rPr>
      <t xml:space="preserve"> P D D H F V M L V T T R R V </t>
    </r>
  </si>
  <si>
    <r>
      <t xml:space="preserve">L </t>
    </r>
    <r>
      <rPr>
        <b/>
        <sz val="12"/>
        <rFont val="Courier New"/>
        <family val="1"/>
      </rPr>
      <t>A</t>
    </r>
    <r>
      <rPr>
        <sz val="12"/>
        <rFont val="Courier New"/>
        <family val="1"/>
      </rPr>
      <t xml:space="preserve"> D D H F V M L V T T R R V </t>
    </r>
  </si>
  <si>
    <r>
      <t xml:space="preserve">L P </t>
    </r>
    <r>
      <rPr>
        <b/>
        <sz val="12"/>
        <rFont val="Courier New"/>
        <family val="1"/>
      </rPr>
      <t>A</t>
    </r>
    <r>
      <rPr>
        <sz val="12"/>
        <rFont val="Courier New"/>
        <family val="1"/>
      </rPr>
      <t xml:space="preserve"> D H F V M L V T T R R V </t>
    </r>
  </si>
  <si>
    <r>
      <t xml:space="preserve">L P D </t>
    </r>
    <r>
      <rPr>
        <b/>
        <sz val="12"/>
        <rFont val="Courier New"/>
        <family val="1"/>
      </rPr>
      <t>A</t>
    </r>
    <r>
      <rPr>
        <sz val="12"/>
        <rFont val="Courier New"/>
        <family val="1"/>
      </rPr>
      <t xml:space="preserve"> H F V M L V T T R R V </t>
    </r>
  </si>
  <si>
    <t>Alanine scan, D4A</t>
    <phoneticPr fontId="3" type="noConversion"/>
  </si>
  <si>
    <r>
      <t xml:space="preserve">L P D D </t>
    </r>
    <r>
      <rPr>
        <b/>
        <sz val="12"/>
        <rFont val="Courier New"/>
        <family val="1"/>
      </rPr>
      <t>A</t>
    </r>
    <r>
      <rPr>
        <sz val="12"/>
        <rFont val="Courier New"/>
        <family val="1"/>
      </rPr>
      <t xml:space="preserve"> F V M L V T T R R V </t>
    </r>
  </si>
  <si>
    <t>Alanine scan, H5A</t>
    <phoneticPr fontId="3" type="noConversion"/>
  </si>
  <si>
    <r>
      <t xml:space="preserve">L P D D H </t>
    </r>
    <r>
      <rPr>
        <b/>
        <sz val="12"/>
        <rFont val="Courier New"/>
        <family val="1"/>
      </rPr>
      <t>A</t>
    </r>
    <r>
      <rPr>
        <sz val="12"/>
        <rFont val="Courier New"/>
        <family val="1"/>
      </rPr>
      <t xml:space="preserve"> V M L V T T R R V </t>
    </r>
  </si>
  <si>
    <t>Alanine scan, F6A</t>
    <phoneticPr fontId="3" type="noConversion"/>
  </si>
  <si>
    <r>
      <t xml:space="preserve">L P D D H F </t>
    </r>
    <r>
      <rPr>
        <b/>
        <sz val="12"/>
        <rFont val="Courier New"/>
        <family val="1"/>
      </rPr>
      <t>A</t>
    </r>
    <r>
      <rPr>
        <sz val="12"/>
        <rFont val="Courier New"/>
        <family val="1"/>
      </rPr>
      <t xml:space="preserve"> M L V T T R R V </t>
    </r>
  </si>
  <si>
    <t>Alanine scan, V7A</t>
    <phoneticPr fontId="3" type="noConversion"/>
  </si>
  <si>
    <r>
      <t xml:space="preserve">L P D D H F V </t>
    </r>
    <r>
      <rPr>
        <b/>
        <sz val="12"/>
        <rFont val="Courier New"/>
        <family val="1"/>
      </rPr>
      <t>A</t>
    </r>
    <r>
      <rPr>
        <sz val="12"/>
        <rFont val="Courier New"/>
        <family val="1"/>
      </rPr>
      <t xml:space="preserve"> L V T T R R V </t>
    </r>
  </si>
  <si>
    <t>Alanine scan, M8A</t>
    <phoneticPr fontId="3" type="noConversion"/>
  </si>
  <si>
    <r>
      <t xml:space="preserve">L P D D H F V M </t>
    </r>
    <r>
      <rPr>
        <b/>
        <sz val="12"/>
        <rFont val="Courier New"/>
        <family val="1"/>
      </rPr>
      <t>A</t>
    </r>
    <r>
      <rPr>
        <sz val="12"/>
        <rFont val="Courier New"/>
        <family val="1"/>
      </rPr>
      <t xml:space="preserve"> V T T R R V </t>
    </r>
  </si>
  <si>
    <r>
      <t xml:space="preserve">L P D D H F V M L </t>
    </r>
    <r>
      <rPr>
        <b/>
        <sz val="12"/>
        <rFont val="Courier New"/>
        <family val="1"/>
      </rPr>
      <t>A</t>
    </r>
    <r>
      <rPr>
        <sz val="12"/>
        <rFont val="Courier New"/>
        <family val="1"/>
      </rPr>
      <t xml:space="preserve"> T T R R V </t>
    </r>
  </si>
  <si>
    <r>
      <t xml:space="preserve">L P D D H F V M L V </t>
    </r>
    <r>
      <rPr>
        <b/>
        <sz val="12"/>
        <rFont val="Courier New"/>
        <family val="1"/>
      </rPr>
      <t>A</t>
    </r>
    <r>
      <rPr>
        <sz val="12"/>
        <rFont val="Courier New"/>
        <family val="1"/>
      </rPr>
      <t xml:space="preserve"> T R R V </t>
    </r>
  </si>
  <si>
    <t>Alanine scan, T11A</t>
    <phoneticPr fontId="3" type="noConversion"/>
  </si>
  <si>
    <r>
      <t xml:space="preserve">L P D D H F V M L V T </t>
    </r>
    <r>
      <rPr>
        <b/>
        <sz val="12"/>
        <rFont val="Courier New"/>
        <family val="1"/>
      </rPr>
      <t>A</t>
    </r>
    <r>
      <rPr>
        <sz val="12"/>
        <rFont val="Courier New"/>
        <family val="1"/>
      </rPr>
      <t xml:space="preserve"> R R V </t>
    </r>
  </si>
  <si>
    <t>Alanine scan, T12A</t>
    <phoneticPr fontId="3" type="noConversion"/>
  </si>
  <si>
    <t>Alanine scan, R14A</t>
    <phoneticPr fontId="3" type="noConversion"/>
  </si>
  <si>
    <r>
      <t xml:space="preserve">L P D D H F V M L V T T R R </t>
    </r>
    <r>
      <rPr>
        <b/>
        <sz val="12"/>
        <rFont val="Courier New"/>
        <family val="1"/>
      </rPr>
      <t>A</t>
    </r>
    <r>
      <rPr>
        <sz val="12"/>
        <rFont val="Courier New"/>
        <family val="1"/>
      </rPr>
      <t xml:space="preserve"> </t>
    </r>
  </si>
  <si>
    <t>Alanine scan, V15A</t>
    <phoneticPr fontId="3" type="noConversion"/>
  </si>
  <si>
    <t xml:space="preserve"> P D D H F V M L V T T R R V </t>
  </si>
  <si>
    <t xml:space="preserve"> Epitope determination</t>
    <phoneticPr fontId="3" type="noConversion"/>
  </si>
  <si>
    <t xml:space="preserve">  D D H F V M L V T T R R V </t>
  </si>
  <si>
    <t xml:space="preserve">   D H F V M L V T T R R V </t>
  </si>
  <si>
    <t xml:space="preserve">    H F V M L V T T R R V </t>
  </si>
  <si>
    <t xml:space="preserve">     F V M L V T T R R V </t>
  </si>
  <si>
    <t xml:space="preserve">      V M L V T T R R V </t>
  </si>
  <si>
    <t xml:space="preserve">       M L V T T R R V </t>
    <phoneticPr fontId="3" type="noConversion"/>
  </si>
  <si>
    <t xml:space="preserve">  D D H F V M L V T T R R V G G </t>
  </si>
  <si>
    <t>Predicted FRH-binding epitope with C-terminal glycine linker</t>
    <phoneticPr fontId="3" type="noConversion"/>
  </si>
  <si>
    <t xml:space="preserve">   D H F V M L V T T R R V G G G </t>
  </si>
  <si>
    <t xml:space="preserve">L P D D H F V M L V T T R R </t>
  </si>
  <si>
    <t xml:space="preserve">L P D D H F V M L V T T R </t>
  </si>
  <si>
    <t xml:space="preserve">L P D D H F V M L V T T </t>
  </si>
  <si>
    <t xml:space="preserve">L P D D H F V M L V T </t>
  </si>
  <si>
    <t xml:space="preserve">R R T T V L M V F H D D P L </t>
  </si>
  <si>
    <t xml:space="preserve">R R T T V L M V F H D D P L G </t>
  </si>
  <si>
    <t>N-terminal and C-terminal swap with glycine linker</t>
    <phoneticPr fontId="3" type="noConversion"/>
  </si>
  <si>
    <t xml:space="preserve"> P D D H F V M L V T T R R </t>
  </si>
  <si>
    <t xml:space="preserve">  D D H F V M L V T T R R </t>
  </si>
  <si>
    <t xml:space="preserve">   D H F V M L V T T R R </t>
  </si>
  <si>
    <t xml:space="preserve">    H F V M L V T T R R </t>
  </si>
  <si>
    <t xml:space="preserve">     F V M L V T T R R </t>
  </si>
  <si>
    <t xml:space="preserve">      V M L V T T R R </t>
  </si>
  <si>
    <t xml:space="preserve">  D D H F V M L V T T </t>
  </si>
  <si>
    <t xml:space="preserve">  D D H F V M L V T </t>
  </si>
  <si>
    <t xml:space="preserve">  D D H F V M L V </t>
  </si>
  <si>
    <t xml:space="preserve">  D D H F V M L V R R </t>
  </si>
  <si>
    <t xml:space="preserve">  D D H F V M L V R R G G </t>
  </si>
  <si>
    <t>Truncated predicted FRH-binding epitope wth C-terminal glycine linker</t>
    <phoneticPr fontId="3" type="noConversion"/>
  </si>
  <si>
    <t xml:space="preserve">  D D H F V M L V R R G G G </t>
  </si>
  <si>
    <r>
      <t xml:space="preserve">V V R R L E Q L F T G </t>
    </r>
    <r>
      <rPr>
        <b/>
        <sz val="12"/>
        <rFont val="Courier New"/>
        <family val="1"/>
      </rPr>
      <t>S</t>
    </r>
    <r>
      <rPr>
        <sz val="12"/>
        <rFont val="Courier New"/>
        <family val="1"/>
      </rPr>
      <t xml:space="preserve"> I S G </t>
    </r>
  </si>
  <si>
    <t>K12 Point Mutation (K12S)</t>
    <phoneticPr fontId="3" type="noConversion"/>
  </si>
  <si>
    <r>
      <t xml:space="preserve">V V R R L E Q L </t>
    </r>
    <r>
      <rPr>
        <b/>
        <sz val="12"/>
        <rFont val="Courier New"/>
        <family val="1"/>
      </rPr>
      <t>Y</t>
    </r>
    <r>
      <rPr>
        <sz val="12"/>
        <rFont val="Courier New"/>
        <family val="1"/>
      </rPr>
      <t xml:space="preserve"> T G K I S G </t>
    </r>
  </si>
  <si>
    <t>F9 Point Mutation (F9Y)</t>
    <phoneticPr fontId="3" type="noConversion"/>
  </si>
  <si>
    <r>
      <t xml:space="preserve">V V R R L E Q L </t>
    </r>
    <r>
      <rPr>
        <b/>
        <sz val="12"/>
        <rFont val="Courier New"/>
        <family val="1"/>
      </rPr>
      <t>W</t>
    </r>
    <r>
      <rPr>
        <sz val="12"/>
        <rFont val="Courier New"/>
        <family val="1"/>
      </rPr>
      <t xml:space="preserve"> T G K I S G </t>
    </r>
  </si>
  <si>
    <t>F9 Point Mutation (F9W)</t>
    <phoneticPr fontId="3" type="noConversion"/>
  </si>
  <si>
    <r>
      <t xml:space="preserve">V V R R L E Q L </t>
    </r>
    <r>
      <rPr>
        <b/>
        <sz val="12"/>
        <rFont val="Courier New"/>
        <family val="1"/>
      </rPr>
      <t>L</t>
    </r>
    <r>
      <rPr>
        <sz val="12"/>
        <rFont val="Courier New"/>
        <family val="1"/>
      </rPr>
      <t xml:space="preserve"> T G K I S G </t>
    </r>
  </si>
  <si>
    <t>F9 Point Mutation (F9L)</t>
    <phoneticPr fontId="3" type="noConversion"/>
  </si>
  <si>
    <r>
      <t xml:space="preserve">V V R R L E Q L </t>
    </r>
    <r>
      <rPr>
        <b/>
        <sz val="12"/>
        <rFont val="Courier New"/>
        <family val="1"/>
      </rPr>
      <t>P</t>
    </r>
    <r>
      <rPr>
        <sz val="12"/>
        <rFont val="Courier New"/>
        <family val="1"/>
      </rPr>
      <t xml:space="preserve"> T G K I S G </t>
    </r>
  </si>
  <si>
    <t>F9 Point Mutation (F9P)</t>
    <phoneticPr fontId="3" type="noConversion"/>
  </si>
  <si>
    <r>
      <t xml:space="preserve">V V R R L E Q L </t>
    </r>
    <r>
      <rPr>
        <b/>
        <sz val="12"/>
        <rFont val="Courier New"/>
        <family val="1"/>
      </rPr>
      <t>R</t>
    </r>
    <r>
      <rPr>
        <sz val="12"/>
        <rFont val="Courier New"/>
        <family val="1"/>
      </rPr>
      <t xml:space="preserve"> T G K I S G </t>
    </r>
  </si>
  <si>
    <t>F9 Point Mutation (F9R)</t>
    <phoneticPr fontId="3" type="noConversion"/>
  </si>
  <si>
    <r>
      <t xml:space="preserve">V V R R L E Q L </t>
    </r>
    <r>
      <rPr>
        <b/>
        <sz val="12"/>
        <rFont val="Courier New"/>
        <family val="1"/>
      </rPr>
      <t>E</t>
    </r>
    <r>
      <rPr>
        <sz val="12"/>
        <rFont val="Courier New"/>
        <family val="1"/>
      </rPr>
      <t xml:space="preserve"> T G K I S G </t>
    </r>
  </si>
  <si>
    <t>F9 Point Mutation (F9E)</t>
    <phoneticPr fontId="3" type="noConversion"/>
  </si>
  <si>
    <t xml:space="preserve">V V R R L E Q L T G K I S G </t>
    <phoneticPr fontId="3" type="noConversion"/>
  </si>
  <si>
    <t>F9 Deletion</t>
    <phoneticPr fontId="3" type="noConversion"/>
  </si>
  <si>
    <r>
      <t xml:space="preserve">V V R R L E Q L F </t>
    </r>
    <r>
      <rPr>
        <b/>
        <sz val="12"/>
        <rFont val="Courier New"/>
        <family val="1"/>
      </rPr>
      <t>S</t>
    </r>
    <r>
      <rPr>
        <sz val="12"/>
        <rFont val="Courier New"/>
        <family val="1"/>
      </rPr>
      <t xml:space="preserve"> G K I S G </t>
    </r>
  </si>
  <si>
    <t>T10 Point Mutation (T10S)</t>
    <phoneticPr fontId="3" type="noConversion"/>
  </si>
  <si>
    <t xml:space="preserve">V V R R L E Q L F G K I S G </t>
  </si>
  <si>
    <t>T10 Deletion</t>
    <phoneticPr fontId="3" type="noConversion"/>
  </si>
  <si>
    <r>
      <t xml:space="preserve">V V R R L E Q L F </t>
    </r>
    <r>
      <rPr>
        <b/>
        <sz val="12"/>
        <rFont val="Courier New"/>
        <family val="1"/>
      </rPr>
      <t>Y</t>
    </r>
    <r>
      <rPr>
        <sz val="12"/>
        <rFont val="Courier New"/>
        <family val="1"/>
      </rPr>
      <t xml:space="preserve"> G K I S G </t>
    </r>
  </si>
  <si>
    <t>T10 Point Mutation (T10Y)</t>
    <phoneticPr fontId="3" type="noConversion"/>
  </si>
  <si>
    <r>
      <t xml:space="preserve">V V R R L E Q L F </t>
    </r>
    <r>
      <rPr>
        <b/>
        <sz val="12"/>
        <rFont val="Courier New"/>
        <family val="1"/>
      </rPr>
      <t>K</t>
    </r>
    <r>
      <rPr>
        <sz val="12"/>
        <rFont val="Courier New"/>
        <family val="1"/>
      </rPr>
      <t xml:space="preserve"> G K I S G </t>
    </r>
  </si>
  <si>
    <t>T10 Point Mutation (T10K)</t>
    <phoneticPr fontId="3" type="noConversion"/>
  </si>
  <si>
    <r>
      <t xml:space="preserve">V V R R L E Q L F </t>
    </r>
    <r>
      <rPr>
        <b/>
        <sz val="12"/>
        <rFont val="Courier New"/>
        <family val="1"/>
      </rPr>
      <t>R</t>
    </r>
    <r>
      <rPr>
        <sz val="12"/>
        <rFont val="Courier New"/>
        <family val="1"/>
      </rPr>
      <t xml:space="preserve"> G K I S G </t>
    </r>
  </si>
  <si>
    <t>T10 Point Mutation (T10R)</t>
    <phoneticPr fontId="3" type="noConversion"/>
  </si>
  <si>
    <r>
      <t xml:space="preserve">V V R R L E Q L F </t>
    </r>
    <r>
      <rPr>
        <b/>
        <sz val="12"/>
        <rFont val="Courier New"/>
        <family val="1"/>
      </rPr>
      <t>D</t>
    </r>
    <r>
      <rPr>
        <sz val="12"/>
        <rFont val="Courier New"/>
        <family val="1"/>
      </rPr>
      <t xml:space="preserve"> G K I S G </t>
    </r>
  </si>
  <si>
    <t>T10 Point Mutation (T10d)</t>
    <phoneticPr fontId="3" type="noConversion"/>
  </si>
  <si>
    <r>
      <t xml:space="preserve">V V R R L E Q L F </t>
    </r>
    <r>
      <rPr>
        <b/>
        <sz val="12"/>
        <rFont val="Courier New"/>
        <family val="1"/>
      </rPr>
      <t>I</t>
    </r>
    <r>
      <rPr>
        <sz val="12"/>
        <rFont val="Courier New"/>
        <family val="1"/>
      </rPr>
      <t xml:space="preserve"> G K I S G </t>
    </r>
  </si>
  <si>
    <t>T10 Point Mutation (T10I)</t>
    <phoneticPr fontId="3" type="noConversion"/>
  </si>
  <si>
    <r>
      <t xml:space="preserve">V V R R L E Q L F T </t>
    </r>
    <r>
      <rPr>
        <b/>
        <sz val="12"/>
        <rFont val="Courier New"/>
        <family val="1"/>
      </rPr>
      <t>D</t>
    </r>
    <r>
      <rPr>
        <sz val="12"/>
        <rFont val="Courier New"/>
        <family val="1"/>
      </rPr>
      <t xml:space="preserve"> K I S G </t>
    </r>
  </si>
  <si>
    <t>G11 Point Mutation (G11D)</t>
    <phoneticPr fontId="3" type="noConversion"/>
  </si>
  <si>
    <r>
      <t xml:space="preserve">V V R R L E Q L F T </t>
    </r>
    <r>
      <rPr>
        <b/>
        <sz val="12"/>
        <rFont val="Courier New"/>
        <family val="1"/>
      </rPr>
      <t>P</t>
    </r>
    <r>
      <rPr>
        <sz val="12"/>
        <rFont val="Courier New"/>
        <family val="1"/>
      </rPr>
      <t xml:space="preserve"> K I S G </t>
    </r>
  </si>
  <si>
    <t>G11 Point Mutation (G11P)</t>
    <phoneticPr fontId="3" type="noConversion"/>
  </si>
  <si>
    <r>
      <t xml:space="preserve">V V R R L E Q L F T </t>
    </r>
    <r>
      <rPr>
        <b/>
        <sz val="12"/>
        <rFont val="Courier New"/>
        <family val="1"/>
      </rPr>
      <t>N</t>
    </r>
    <r>
      <rPr>
        <sz val="12"/>
        <rFont val="Courier New"/>
        <family val="1"/>
      </rPr>
      <t xml:space="preserve"> K I S G </t>
    </r>
  </si>
  <si>
    <t>G11 Point Mutation (G11N)</t>
    <phoneticPr fontId="3" type="noConversion"/>
  </si>
  <si>
    <r>
      <t xml:space="preserve">V V R R L E Q L F T </t>
    </r>
    <r>
      <rPr>
        <b/>
        <sz val="12"/>
        <rFont val="Courier New"/>
        <family val="1"/>
      </rPr>
      <t>M</t>
    </r>
    <r>
      <rPr>
        <sz val="12"/>
        <rFont val="Courier New"/>
        <family val="1"/>
      </rPr>
      <t xml:space="preserve"> K I S G </t>
    </r>
  </si>
  <si>
    <t>G11 Point Mutation (G11M)</t>
    <phoneticPr fontId="3" type="noConversion"/>
  </si>
  <si>
    <t xml:space="preserve">V V R R L E Q L F T G I S G </t>
    <phoneticPr fontId="3" type="noConversion"/>
  </si>
  <si>
    <t>K12 Deletion</t>
    <phoneticPr fontId="3" type="noConversion"/>
  </si>
  <si>
    <r>
      <t xml:space="preserve">V V R R L E Q L F T G </t>
    </r>
    <r>
      <rPr>
        <b/>
        <sz val="12"/>
        <rFont val="Courier New"/>
        <family val="1"/>
      </rPr>
      <t>E</t>
    </r>
    <r>
      <rPr>
        <sz val="12"/>
        <rFont val="Courier New"/>
        <family val="1"/>
      </rPr>
      <t xml:space="preserve"> I S G </t>
    </r>
  </si>
  <si>
    <t>K12 Point Mutation (K12E)</t>
    <phoneticPr fontId="3" type="noConversion"/>
  </si>
  <si>
    <r>
      <t xml:space="preserve">V V R R L E Q L F T G </t>
    </r>
    <r>
      <rPr>
        <b/>
        <sz val="12"/>
        <rFont val="Courier New"/>
        <family val="1"/>
      </rPr>
      <t>L</t>
    </r>
    <r>
      <rPr>
        <sz val="12"/>
        <rFont val="Courier New"/>
        <family val="1"/>
      </rPr>
      <t xml:space="preserve"> I S G </t>
    </r>
  </si>
  <si>
    <t>K12 Point Mutation (K12L)</t>
    <phoneticPr fontId="3" type="noConversion"/>
  </si>
  <si>
    <r>
      <t xml:space="preserve">V V R R L E Q L F T G </t>
    </r>
    <r>
      <rPr>
        <b/>
        <sz val="12"/>
        <rFont val="Courier New"/>
        <family val="1"/>
      </rPr>
      <t>Y</t>
    </r>
    <r>
      <rPr>
        <sz val="12"/>
        <rFont val="Courier New"/>
        <family val="1"/>
      </rPr>
      <t xml:space="preserve"> I S G </t>
    </r>
  </si>
  <si>
    <t>K12 Point Mutation (K12Y)</t>
    <phoneticPr fontId="3" type="noConversion"/>
  </si>
  <si>
    <t xml:space="preserve">V H L N Y Q L A L N C V L L M </t>
    <phoneticPr fontId="3" type="noConversion"/>
  </si>
  <si>
    <t>FRQ Library I P162</t>
    <phoneticPr fontId="3" type="noConversion"/>
  </si>
  <si>
    <t>From FCD2 region; generated with Genscript random library tool</t>
    <phoneticPr fontId="3" type="noConversion"/>
  </si>
  <si>
    <t xml:space="preserve">Y C V V L Q L H N N L A L L M </t>
    <phoneticPr fontId="3" type="noConversion"/>
  </si>
  <si>
    <t xml:space="preserve">V L V L H L L L N N A Y C Q M </t>
    <phoneticPr fontId="3" type="noConversion"/>
  </si>
  <si>
    <t>FRQ Library I P162</t>
  </si>
  <si>
    <t xml:space="preserve">A N L H N L V V L C L L Y M Q </t>
    <phoneticPr fontId="3" type="noConversion"/>
  </si>
  <si>
    <t xml:space="preserve">V L L L N V L Q M A L Y C H N </t>
    <phoneticPr fontId="3" type="noConversion"/>
  </si>
  <si>
    <t xml:space="preserve">A L Q L C H L V M V L Y L N N </t>
    <phoneticPr fontId="3" type="noConversion"/>
  </si>
  <si>
    <t xml:space="preserve">V V N L H L C Y M A L L Q N L </t>
    <phoneticPr fontId="3" type="noConversion"/>
  </si>
  <si>
    <t xml:space="preserve">Q A N V H L L C L Y L M L V N </t>
    <phoneticPr fontId="3" type="noConversion"/>
  </si>
  <si>
    <t xml:space="preserve">L Y N V L H N C L L Q A L V M </t>
    <phoneticPr fontId="3" type="noConversion"/>
  </si>
  <si>
    <t xml:space="preserve">N C A L H V Q N Y L L V L L M </t>
    <phoneticPr fontId="3" type="noConversion"/>
  </si>
  <si>
    <t>H H H H H H G G</t>
    <phoneticPr fontId="3" type="noConversion"/>
  </si>
  <si>
    <t>H H H H H H G G G</t>
    <phoneticPr fontId="3" type="noConversion"/>
  </si>
  <si>
    <t>H H H H H H G G G G</t>
    <phoneticPr fontId="3" type="noConversion"/>
  </si>
  <si>
    <t>H H H H H H G G G G G</t>
    <phoneticPr fontId="3" type="noConversion"/>
  </si>
  <si>
    <t>H H H H H H G G G G G G</t>
    <phoneticPr fontId="3" type="noConversion"/>
  </si>
  <si>
    <t>Avg.</t>
  </si>
  <si>
    <t>St. Dev.</t>
  </si>
  <si>
    <t>re-LI S3 Slide 1 (1 nM FRH, anti-His)</t>
  </si>
  <si>
    <t>re-LI S4 Slide 2 (10 nM FRH, anti-His)</t>
  </si>
  <si>
    <t>re-LI S5 Slide 3 20000 (10 nM FRH, anti-FRH)</t>
  </si>
  <si>
    <t>LII S1 Slide 3 (100 nM FRH, anti-H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name val="Verdana"/>
    </font>
    <font>
      <b/>
      <sz val="10"/>
      <name val="Verdana"/>
      <family val="2"/>
    </font>
    <font>
      <sz val="8"/>
      <name val="Verdana"/>
      <family val="2"/>
    </font>
    <font>
      <b/>
      <sz val="12"/>
      <color indexed="8"/>
      <name val="Calibri"/>
      <family val="2"/>
    </font>
    <font>
      <b/>
      <sz val="12"/>
      <name val="Calibri"/>
      <family val="2"/>
    </font>
    <font>
      <sz val="12"/>
      <name val="Calibri"/>
      <family val="2"/>
    </font>
    <font>
      <sz val="12"/>
      <name val="Courier New"/>
      <family val="1"/>
    </font>
    <font>
      <i/>
      <sz val="12"/>
      <name val="Calibri"/>
      <family val="2"/>
    </font>
    <font>
      <b/>
      <sz val="10"/>
      <color indexed="61"/>
      <name val="Verdana"/>
      <family val="2"/>
    </font>
    <font>
      <b/>
      <sz val="10"/>
      <color indexed="12"/>
      <name val="Verdana"/>
      <family val="2"/>
    </font>
    <font>
      <b/>
      <sz val="10"/>
      <color indexed="11"/>
      <name val="Verdana"/>
      <family val="2"/>
    </font>
    <font>
      <b/>
      <sz val="10"/>
      <color indexed="51"/>
      <name val="Verdana"/>
      <family val="2"/>
    </font>
    <font>
      <b/>
      <sz val="10"/>
      <color indexed="53"/>
      <name val="Verdana"/>
      <family val="2"/>
    </font>
    <font>
      <b/>
      <sz val="10"/>
      <color indexed="10"/>
      <name val="Verdana"/>
      <family val="2"/>
    </font>
    <font>
      <b/>
      <sz val="12"/>
      <name val="Courier New"/>
      <family val="1"/>
    </font>
    <font>
      <sz val="12"/>
      <color indexed="53"/>
      <name val="Calibri"/>
      <family val="2"/>
    </font>
    <font>
      <sz val="10"/>
      <name val="Verdana"/>
      <family val="2"/>
    </font>
  </fonts>
  <fills count="8">
    <fill>
      <patternFill patternType="none"/>
    </fill>
    <fill>
      <patternFill patternType="gray125"/>
    </fill>
    <fill>
      <patternFill patternType="solid">
        <fgColor indexed="46"/>
        <bgColor indexed="64"/>
      </patternFill>
    </fill>
    <fill>
      <patternFill patternType="solid">
        <fgColor indexed="43"/>
        <bgColor indexed="64"/>
      </patternFill>
    </fill>
    <fill>
      <patternFill patternType="solid">
        <fgColor indexed="45"/>
        <bgColor indexed="64"/>
      </patternFill>
    </fill>
    <fill>
      <patternFill patternType="solid">
        <fgColor indexed="47"/>
        <bgColor indexed="64"/>
      </patternFill>
    </fill>
    <fill>
      <patternFill patternType="solid">
        <fgColor indexed="42"/>
        <bgColor indexed="64"/>
      </patternFill>
    </fill>
    <fill>
      <patternFill patternType="solid">
        <fgColor indexed="44"/>
        <bgColor indexed="64"/>
      </patternFill>
    </fill>
  </fills>
  <borders count="7">
    <border>
      <left/>
      <right/>
      <top/>
      <bottom/>
      <diagonal/>
    </border>
    <border>
      <left/>
      <right/>
      <top style="thin">
        <color auto="1"/>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58">
    <xf numFmtId="0" fontId="0" fillId="0" borderId="0" xfId="0"/>
    <xf numFmtId="0" fontId="6" fillId="0" borderId="1" xfId="0" applyFont="1" applyFill="1" applyBorder="1" applyAlignment="1">
      <alignment horizontal="center"/>
    </xf>
    <xf numFmtId="49" fontId="5" fillId="0" borderId="0" xfId="0" applyNumberFormat="1" applyFont="1" applyFill="1" applyBorder="1" applyAlignment="1">
      <alignment horizontal="center"/>
    </xf>
    <xf numFmtId="49" fontId="5" fillId="0" borderId="0" xfId="0" applyNumberFormat="1" applyFont="1" applyBorder="1" applyAlignment="1">
      <alignment horizontal="center"/>
    </xf>
    <xf numFmtId="0" fontId="6" fillId="0" borderId="0" xfId="0" applyFont="1" applyFill="1" applyBorder="1" applyAlignment="1">
      <alignment horizontal="center"/>
    </xf>
    <xf numFmtId="49" fontId="5" fillId="0" borderId="0" xfId="0" applyNumberFormat="1" applyFont="1" applyAlignment="1">
      <alignment horizontal="center"/>
    </xf>
    <xf numFmtId="49" fontId="3" fillId="0" borderId="1" xfId="0" applyNumberFormat="1" applyFont="1" applyBorder="1" applyAlignment="1">
      <alignment horizontal="center" vertical="justify"/>
    </xf>
    <xf numFmtId="0" fontId="6" fillId="0" borderId="1" xfId="0" applyFont="1" applyBorder="1" applyAlignment="1">
      <alignment horizontal="center"/>
    </xf>
    <xf numFmtId="49" fontId="5" fillId="0" borderId="0" xfId="0" applyNumberFormat="1" applyFont="1" applyBorder="1" applyAlignment="1">
      <alignment horizontal="left"/>
    </xf>
    <xf numFmtId="0" fontId="5" fillId="0" borderId="0" xfId="0" applyFont="1" applyAlignment="1">
      <alignment horizontal="center"/>
    </xf>
    <xf numFmtId="49" fontId="5" fillId="0" borderId="1" xfId="0" applyNumberFormat="1" applyFont="1" applyBorder="1" applyAlignment="1">
      <alignment horizontal="center"/>
    </xf>
    <xf numFmtId="49" fontId="6" fillId="0" borderId="1" xfId="0" applyNumberFormat="1" applyFont="1" applyBorder="1" applyAlignment="1">
      <alignment horizontal="center"/>
    </xf>
    <xf numFmtId="0" fontId="6" fillId="0" borderId="1" xfId="0" applyFont="1" applyFill="1" applyBorder="1" applyAlignment="1">
      <alignment horizontal="center" vertical="center"/>
    </xf>
    <xf numFmtId="0" fontId="6" fillId="0" borderId="1" xfId="0" applyFont="1" applyBorder="1" applyAlignment="1">
      <alignment horizontal="center" vertical="center"/>
    </xf>
    <xf numFmtId="49" fontId="7" fillId="0" borderId="0" xfId="0" applyNumberFormat="1" applyFont="1" applyFill="1" applyBorder="1" applyAlignment="1">
      <alignment horizontal="center"/>
    </xf>
    <xf numFmtId="0" fontId="5" fillId="0" borderId="0" xfId="0" applyFont="1" applyBorder="1" applyAlignment="1">
      <alignment horizontal="left"/>
    </xf>
    <xf numFmtId="0" fontId="5" fillId="0" borderId="1" xfId="0" applyNumberFormat="1" applyFont="1" applyBorder="1" applyAlignment="1">
      <alignment horizontal="center"/>
    </xf>
    <xf numFmtId="49" fontId="3" fillId="0" borderId="2" xfId="0" applyNumberFormat="1" applyFont="1" applyBorder="1" applyAlignment="1">
      <alignment horizontal="center" vertical="center"/>
    </xf>
    <xf numFmtId="49" fontId="3" fillId="0" borderId="1" xfId="0" applyNumberFormat="1" applyFont="1" applyBorder="1" applyAlignment="1">
      <alignment horizontal="center" vertical="center"/>
    </xf>
    <xf numFmtId="0" fontId="4" fillId="0" borderId="3" xfId="0" applyFont="1" applyBorder="1" applyAlignment="1">
      <alignment horizontal="center" vertical="center"/>
    </xf>
    <xf numFmtId="49" fontId="5" fillId="0" borderId="2" xfId="0" applyNumberFormat="1" applyFont="1" applyBorder="1" applyAlignment="1">
      <alignment horizontal="center"/>
    </xf>
    <xf numFmtId="0" fontId="0" fillId="0" borderId="4" xfId="0" applyBorder="1"/>
    <xf numFmtId="0" fontId="8" fillId="0" borderId="4" xfId="0" applyFont="1" applyBorder="1"/>
    <xf numFmtId="0" fontId="9" fillId="0" borderId="4" xfId="0" applyFont="1" applyBorder="1"/>
    <xf numFmtId="0" fontId="10" fillId="0" borderId="4" xfId="0" applyFont="1" applyBorder="1"/>
    <xf numFmtId="0" fontId="11" fillId="0" borderId="4" xfId="0" applyFont="1" applyBorder="1"/>
    <xf numFmtId="0" fontId="12" fillId="0" borderId="4" xfId="0" applyFont="1" applyBorder="1"/>
    <xf numFmtId="0" fontId="13" fillId="0" borderId="4" xfId="0" applyFont="1" applyBorder="1"/>
    <xf numFmtId="0" fontId="1" fillId="0" borderId="4" xfId="0" applyFont="1" applyBorder="1" applyAlignment="1">
      <alignment horizontal="center" vertical="center"/>
    </xf>
    <xf numFmtId="0" fontId="5" fillId="3" borderId="1" xfId="0" applyNumberFormat="1" applyFont="1" applyFill="1" applyBorder="1" applyAlignment="1">
      <alignment horizontal="center"/>
    </xf>
    <xf numFmtId="0" fontId="5" fillId="2" borderId="1" xfId="0" applyNumberFormat="1" applyFont="1" applyFill="1" applyBorder="1" applyAlignment="1">
      <alignment horizontal="center"/>
    </xf>
    <xf numFmtId="0" fontId="5" fillId="7" borderId="1" xfId="0" applyNumberFormat="1" applyFont="1" applyFill="1" applyBorder="1" applyAlignment="1">
      <alignment horizontal="center"/>
    </xf>
    <xf numFmtId="0" fontId="5" fillId="6" borderId="1" xfId="0" applyNumberFormat="1" applyFont="1" applyFill="1" applyBorder="1" applyAlignment="1">
      <alignment horizontal="center"/>
    </xf>
    <xf numFmtId="0" fontId="5" fillId="4" borderId="1" xfId="0" applyNumberFormat="1" applyFont="1" applyFill="1" applyBorder="1" applyAlignment="1">
      <alignment horizontal="center"/>
    </xf>
    <xf numFmtId="0" fontId="5" fillId="5" borderId="1" xfId="0" applyNumberFormat="1" applyFont="1" applyFill="1" applyBorder="1" applyAlignment="1">
      <alignment horizontal="center"/>
    </xf>
    <xf numFmtId="0" fontId="4" fillId="5" borderId="1" xfId="0" applyNumberFormat="1" applyFont="1" applyFill="1" applyBorder="1" applyAlignment="1">
      <alignment horizontal="center"/>
    </xf>
    <xf numFmtId="0" fontId="6" fillId="0" borderId="0" xfId="0" applyFont="1" applyBorder="1"/>
    <xf numFmtId="0" fontId="5" fillId="0" borderId="0" xfId="0" applyFont="1" applyBorder="1"/>
    <xf numFmtId="0" fontId="5" fillId="0" borderId="3" xfId="0" applyFont="1" applyBorder="1"/>
    <xf numFmtId="0" fontId="5" fillId="0" borderId="1" xfId="0" applyFont="1" applyBorder="1" applyAlignment="1">
      <alignment horizontal="center"/>
    </xf>
    <xf numFmtId="0" fontId="5" fillId="0" borderId="0" xfId="0" applyFont="1"/>
    <xf numFmtId="0" fontId="14" fillId="0" borderId="1" xfId="0" applyFont="1" applyFill="1" applyBorder="1" applyAlignment="1">
      <alignment horizontal="center" vertical="center"/>
    </xf>
    <xf numFmtId="0" fontId="5" fillId="0" borderId="3" xfId="0" quotePrefix="1" applyFont="1" applyBorder="1" applyAlignment="1">
      <alignment horizontal="justify"/>
    </xf>
    <xf numFmtId="0" fontId="15" fillId="0" borderId="1" xfId="0" applyNumberFormat="1" applyFont="1" applyBorder="1" applyAlignment="1">
      <alignment horizontal="center"/>
    </xf>
    <xf numFmtId="0" fontId="0" fillId="0" borderId="5" xfId="0" applyBorder="1"/>
    <xf numFmtId="0" fontId="0" fillId="0" borderId="6" xfId="0" applyBorder="1"/>
    <xf numFmtId="49" fontId="4" fillId="0" borderId="1" xfId="0" applyNumberFormat="1" applyFont="1" applyFill="1" applyBorder="1" applyAlignment="1">
      <alignment horizontal="center" vertical="justify"/>
    </xf>
    <xf numFmtId="0" fontId="14" fillId="0" borderId="1" xfId="0" applyFont="1" applyBorder="1" applyAlignment="1">
      <alignment horizontal="center"/>
    </xf>
    <xf numFmtId="0" fontId="5" fillId="0" borderId="1" xfId="0" applyFont="1" applyBorder="1"/>
    <xf numFmtId="0" fontId="5" fillId="0" borderId="3" xfId="0" applyFont="1" applyBorder="1" applyAlignment="1">
      <alignment horizontal="justify"/>
    </xf>
    <xf numFmtId="0" fontId="5" fillId="0" borderId="3" xfId="0" applyFont="1" applyBorder="1" applyAlignment="1">
      <alignment horizontal="justify" vertical="center"/>
    </xf>
    <xf numFmtId="49" fontId="5" fillId="0" borderId="0" xfId="0" applyNumberFormat="1" applyFont="1" applyBorder="1" applyAlignment="1"/>
    <xf numFmtId="0" fontId="5" fillId="0" borderId="0" xfId="0" applyFont="1" applyBorder="1" applyAlignment="1"/>
    <xf numFmtId="0" fontId="0" fillId="0" borderId="0" xfId="0" applyAlignment="1">
      <alignment horizontal="center"/>
    </xf>
    <xf numFmtId="2" fontId="0" fillId="0" borderId="0" xfId="0" applyNumberFormat="1" applyAlignment="1">
      <alignment horizontal="center"/>
    </xf>
    <xf numFmtId="0" fontId="0" fillId="0" borderId="0" xfId="0" applyAlignment="1">
      <alignment horizontal="center"/>
    </xf>
    <xf numFmtId="2" fontId="0" fillId="0" borderId="0" xfId="0" applyNumberFormat="1" applyFont="1" applyAlignment="1">
      <alignment horizontal="center"/>
    </xf>
    <xf numFmtId="0" fontId="16" fillId="0" borderId="0" xfId="0" applyFont="1" applyAlignment="1">
      <alignment horizontal="center"/>
    </xf>
  </cellXfs>
  <cellStyles count="1">
    <cellStyle name="Normal" xfId="0" builtinId="0"/>
  </cellStyles>
  <dxfs count="0"/>
  <tableStyles count="0" defaultTableStyle="TableStyleMedium9"/>
  <colors>
    <mruColors>
      <color rgb="FFC8C8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xVal>
            <c:numRef>
              <c:f>[1]Analysis!$F$339:$F$356</c:f>
              <c:numCache>
                <c:formatCode>0.00</c:formatCode>
                <c:ptCount val="18"/>
                <c:pt idx="0">
                  <c:v>10.666666666666666</c:v>
                </c:pt>
                <c:pt idx="1">
                  <c:v>25</c:v>
                </c:pt>
                <c:pt idx="2">
                  <c:v>13.333333333333334</c:v>
                </c:pt>
                <c:pt idx="3">
                  <c:v>65.333333333333329</c:v>
                </c:pt>
                <c:pt idx="4">
                  <c:v>11.333333333333334</c:v>
                </c:pt>
                <c:pt idx="5">
                  <c:v>35</c:v>
                </c:pt>
                <c:pt idx="6">
                  <c:v>11.5</c:v>
                </c:pt>
                <c:pt idx="7">
                  <c:v>83.333333333333329</c:v>
                </c:pt>
                <c:pt idx="8">
                  <c:v>109</c:v>
                </c:pt>
                <c:pt idx="9">
                  <c:v>45</c:v>
                </c:pt>
                <c:pt idx="10">
                  <c:v>11</c:v>
                </c:pt>
                <c:pt idx="11">
                  <c:v>85</c:v>
                </c:pt>
                <c:pt idx="12">
                  <c:v>56</c:v>
                </c:pt>
                <c:pt idx="13">
                  <c:v>56</c:v>
                </c:pt>
                <c:pt idx="14">
                  <c:v>68.666666666666671</c:v>
                </c:pt>
                <c:pt idx="15">
                  <c:v>38.333333333333336</c:v>
                </c:pt>
                <c:pt idx="16">
                  <c:v>14.666666666666666</c:v>
                </c:pt>
                <c:pt idx="17">
                  <c:v>74.666666666666671</c:v>
                </c:pt>
              </c:numCache>
            </c:numRef>
          </c:xVal>
          <c:yVal>
            <c:numRef>
              <c:f>[1]Analysis!$P$339:$P$356</c:f>
              <c:numCache>
                <c:formatCode>0.00</c:formatCode>
                <c:ptCount val="18"/>
                <c:pt idx="0">
                  <c:v>9</c:v>
                </c:pt>
                <c:pt idx="1">
                  <c:v>28</c:v>
                </c:pt>
                <c:pt idx="2">
                  <c:v>14.333333333333334</c:v>
                </c:pt>
                <c:pt idx="3">
                  <c:v>76</c:v>
                </c:pt>
                <c:pt idx="4">
                  <c:v>13</c:v>
                </c:pt>
                <c:pt idx="5">
                  <c:v>67.333333333333329</c:v>
                </c:pt>
                <c:pt idx="6">
                  <c:v>11</c:v>
                </c:pt>
                <c:pt idx="7">
                  <c:v>77.666666666666671</c:v>
                </c:pt>
                <c:pt idx="8">
                  <c:v>70</c:v>
                </c:pt>
                <c:pt idx="9">
                  <c:v>91.333333333333329</c:v>
                </c:pt>
                <c:pt idx="10">
                  <c:v>10.5</c:v>
                </c:pt>
                <c:pt idx="11">
                  <c:v>82</c:v>
                </c:pt>
                <c:pt idx="12">
                  <c:v>90.666666666666671</c:v>
                </c:pt>
                <c:pt idx="13">
                  <c:v>81.333333333333329</c:v>
                </c:pt>
                <c:pt idx="15">
                  <c:v>100.33333333333333</c:v>
                </c:pt>
                <c:pt idx="16">
                  <c:v>44.666666666666664</c:v>
                </c:pt>
                <c:pt idx="17">
                  <c:v>95.333333333333329</c:v>
                </c:pt>
              </c:numCache>
            </c:numRef>
          </c:yVal>
          <c:smooth val="0"/>
          <c:extLst>
            <c:ext xmlns:c16="http://schemas.microsoft.com/office/drawing/2014/chart" uri="{C3380CC4-5D6E-409C-BE32-E72D297353CC}">
              <c16:uniqueId val="{00000000-B8C7-C64E-B579-1529321DD450}"/>
            </c:ext>
          </c:extLst>
        </c:ser>
        <c:dLbls>
          <c:showLegendKey val="0"/>
          <c:showVal val="0"/>
          <c:showCatName val="0"/>
          <c:showSerName val="0"/>
          <c:showPercent val="0"/>
          <c:showBubbleSize val="0"/>
        </c:dLbls>
        <c:axId val="35146544"/>
        <c:axId val="46404736"/>
      </c:scatterChart>
      <c:valAx>
        <c:axId val="3514654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404736"/>
        <c:crosses val="autoZero"/>
        <c:crossBetween val="midCat"/>
      </c:valAx>
      <c:valAx>
        <c:axId val="4640473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465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3500</xdr:colOff>
      <xdr:row>0</xdr:row>
      <xdr:rowOff>88900</xdr:rowOff>
    </xdr:from>
    <xdr:to>
      <xdr:col>6</xdr:col>
      <xdr:colOff>4233</xdr:colOff>
      <xdr:row>20</xdr:row>
      <xdr:rowOff>15240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63500" y="88900"/>
          <a:ext cx="4893733" cy="3365500"/>
        </a:xfrm>
        <a:prstGeom prst="rect">
          <a:avLst/>
        </a:prstGeom>
        <a:solidFill>
          <a:schemeClr val="lt1"/>
        </a:solidFill>
        <a:ln w="9525" cmpd="sng">
          <a:solidFill>
            <a:srgbClr val="000000"/>
          </a:solidFill>
        </a:ln>
      </xdr:spPr>
      <xdr:style>
        <a:lnRef idx="0">
          <a:scrgbClr r="0" g="0" b="0"/>
        </a:lnRef>
        <a:fillRef idx="0">
          <a:scrgbClr r="0" g="0" b="0"/>
        </a:fillRef>
        <a:effectRef idx="0">
          <a:scrgbClr r="0" g="0" b="0"/>
        </a:effectRef>
        <a:fontRef idx="minor">
          <a:schemeClr val="dk1"/>
        </a:fontRef>
      </xdr:style>
      <xdr:txBody>
        <a:bodyPr wrap="square" rtlCol="0" anchor="t"/>
        <a:lstStyle/>
        <a:p>
          <a:r>
            <a:rPr lang="en-US" sz="1100" u="sng"/>
            <a:t>FRQ (</a:t>
          </a:r>
          <a:r>
            <a:rPr lang="en-US" sz="1100" i="1" u="sng"/>
            <a:t>Neurospora crassa </a:t>
          </a:r>
          <a:r>
            <a:rPr lang="en-US" sz="1100" u="sng"/>
            <a:t>frequency</a:t>
          </a:r>
          <a:r>
            <a:rPr lang="en-US" sz="1100" u="sng" baseline="0"/>
            <a:t> clock protein), Uniprot ID P19970</a:t>
          </a:r>
        </a:p>
        <a:p>
          <a:endParaRPr lang="en-US" sz="1100"/>
        </a:p>
        <a:p>
          <a:pPr algn="l"/>
          <a:r>
            <a:rPr lang="en-US" sz="1100"/>
            <a:t>MADSGDKSQGMRPPPFDSRGHPLPRRASPDKSITLENHRLARDTSSRVTSSSALGVTESQPQLKSSPTRRNSSGESEPTNWFNQSNRNPAAAFHDESHIMEVDPPFYQKETDSSNEESRYPPGRNPVHPPGGVQLPGFRPVAAHSSA</a:t>
          </a:r>
          <a:r>
            <a:rPr lang="en-US" sz="1100" b="1" u="sng">
              <a:solidFill>
                <a:srgbClr val="660066"/>
              </a:solidFill>
            </a:rPr>
            <a:t>ADDYRSVIDDLTVENKRLKEELKRYKQ</a:t>
          </a:r>
          <a:r>
            <a:rPr lang="en-US" sz="1100"/>
            <a:t>FGSDVMRKEKLFEIKVHGLPRRKKRELEATLRDFAASLGDSSESTSQRRKTGRHGTAVHSSGVSLSKHDSSSSSRSRPVDSAYNSMSTGRSSHAPHSSGPSLGRPSLTRAKSVGTQKVENYLRDTPDGLLPHHIV</a:t>
          </a:r>
          <a:r>
            <a:rPr lang="en-US" sz="1100" b="0" u="none">
              <a:solidFill>
                <a:schemeClr val="tx1"/>
              </a:solidFill>
            </a:rPr>
            <a:t>MTDKEKKKL</a:t>
          </a:r>
          <a:r>
            <a:rPr lang="en-US" sz="1100" b="1" u="sng">
              <a:solidFill>
                <a:srgbClr val="0000FF"/>
              </a:solidFill>
            </a:rPr>
            <a:t>VVRRLEQL</a:t>
          </a:r>
          <a:r>
            <a:rPr lang="en-US" sz="1100"/>
            <a:t>FTGKISGRNMQRNQSMPSMDAPLAPEGTNMAPPRPPPEGLREACIQLQDGDNPRKNRSSKDNGSASNSGGDQTELGGTGTGSGDGSGSGGRTGNNTSPPGAIAPDQRPTRPRDLDPDRVQIPSENMDYIRHLGLVSPEFLQGSRTSYQDVAPDAEGW</a:t>
          </a:r>
          <a:r>
            <a:rPr lang="en-US" sz="1100" b="0" u="none">
              <a:solidFill>
                <a:schemeClr val="tx1"/>
              </a:solidFill>
            </a:rPr>
            <a:t>VYLN</a:t>
          </a:r>
          <a:r>
            <a:rPr lang="en-US" sz="1100" b="1" u="sng">
              <a:solidFill>
                <a:srgbClr val="008000"/>
              </a:solidFill>
            </a:rPr>
            <a:t>LLCNLAQL</a:t>
          </a:r>
          <a:r>
            <a:rPr lang="en-US" sz="1100"/>
            <a:t>HMVNVTPSFIRQAVSEKSTKFQLSADGRKIRWRGGTDGTKFSSDSSED</a:t>
          </a:r>
          <a:r>
            <a:rPr lang="en-US" sz="1100" b="1" u="sng">
              <a:solidFill>
                <a:srgbClr val="C8C800"/>
              </a:solidFill>
            </a:rPr>
            <a:t>KSQQSPMTEDTEDGSDK</a:t>
          </a:r>
          <a:r>
            <a:rPr lang="en-US" sz="1100"/>
            <a:t>NGRRKKRKTQQASSEIGRFGPSRSPSDTFHYKPMFVHRNSSSIETSLEESMSQGSEDAVDESNMGNSKWDFSGSGTTQQRRKRRYDGAIVYYTGAPFCTDLSGDPGDMSPTAQMTAGREVEGSGSGDEVEHVLQRTLSGSSLPIRPLSDDRARVAEVLDFDPGNPPELVADDGSSPNDEDFVFPWCEDPAKVRIQPIAKEVMEPSGLGGVLP</a:t>
          </a:r>
          <a:r>
            <a:rPr lang="en-US" sz="1100" b="0" u="none">
              <a:solidFill>
                <a:schemeClr val="tx1"/>
              </a:solidFill>
            </a:rPr>
            <a:t>D</a:t>
          </a:r>
          <a:r>
            <a:rPr lang="en-US" sz="1100" b="1" u="sng">
              <a:solidFill>
                <a:srgbClr val="FF6600"/>
              </a:solidFill>
            </a:rPr>
            <a:t>DHFVMLVTT</a:t>
          </a:r>
          <a:r>
            <a:rPr lang="en-US" sz="1100"/>
            <a:t>RRVVRPILQRQLSRSTTSEDTAEFIAERLAAIRTSSPLPPRSHRLTVAPLQVEYVSGQFR</a:t>
          </a:r>
          <a:r>
            <a:rPr lang="en-US" sz="1100" b="1" u="sng">
              <a:solidFill>
                <a:srgbClr val="FF0000"/>
              </a:solidFill>
            </a:rPr>
            <a:t>RLNPAPLPPPAIFYPPFSTDSSWDDGDDLASDDEEVEEVEEDSYSEGQISR</a:t>
          </a:r>
          <a:r>
            <a:rPr lang="en-US" sz="1100"/>
            <a:t>RANPHFSDNNTYMRKDDLAFDTETDVRMDSDDNRLSDSGHNMRAMMPRAEAVDGDDSPLAAVTGKEVDMLHTGSSVATAGGAESGYSSSMEDVSSS</a:t>
          </a:r>
        </a:p>
      </xdr:txBody>
    </xdr:sp>
    <xdr:clientData/>
  </xdr:twoCellAnchor>
  <xdr:twoCellAnchor>
    <xdr:from>
      <xdr:col>7</xdr:col>
      <xdr:colOff>0</xdr:colOff>
      <xdr:row>37</xdr:row>
      <xdr:rowOff>118534</xdr:rowOff>
    </xdr:from>
    <xdr:to>
      <xdr:col>10</xdr:col>
      <xdr:colOff>0</xdr:colOff>
      <xdr:row>65</xdr:row>
      <xdr:rowOff>16933</xdr:rowOff>
    </xdr:to>
    <xdr:sp macro="" textlink="">
      <xdr:nvSpPr>
        <xdr:cNvPr id="4" name="TextBox 3">
          <a:extLst>
            <a:ext uri="{FF2B5EF4-FFF2-40B4-BE49-F238E27FC236}">
              <a16:creationId xmlns:a16="http://schemas.microsoft.com/office/drawing/2014/main" id="{00000000-0008-0000-0200-000004000000}"/>
            </a:ext>
          </a:extLst>
        </xdr:cNvPr>
        <xdr:cNvSpPr txBox="1"/>
      </xdr:nvSpPr>
      <xdr:spPr>
        <a:xfrm>
          <a:off x="6697133" y="6383867"/>
          <a:ext cx="4318000" cy="4639733"/>
        </a:xfrm>
        <a:prstGeom prst="rect">
          <a:avLst/>
        </a:prstGeom>
        <a:solidFill>
          <a:schemeClr val="lt1"/>
        </a:solidFill>
        <a:ln w="9525" cmpd="sng">
          <a:solidFill>
            <a:srgbClr val="000000"/>
          </a:solidFill>
        </a:ln>
      </xdr:spPr>
      <xdr:style>
        <a:lnRef idx="0">
          <a:scrgbClr r="0" g="0" b="0"/>
        </a:lnRef>
        <a:fillRef idx="0">
          <a:scrgbClr r="0" g="0" b="0"/>
        </a:fillRef>
        <a:effectRef idx="0">
          <a:scrgbClr r="0" g="0" b="0"/>
        </a:effectRef>
        <a:fontRef idx="minor">
          <a:schemeClr val="dk1"/>
        </a:fontRef>
      </xdr:style>
      <xdr:txBody>
        <a:bodyPr wrap="square" rtlCol="0" anchor="t"/>
        <a:lstStyle/>
        <a:p>
          <a:r>
            <a:rPr lang="en-US" sz="1100" b="1"/>
            <a:t>Figure 3 (Baker </a:t>
          </a:r>
          <a:r>
            <a:rPr lang="en-US" sz="1100" b="1" i="1"/>
            <a:t>et al</a:t>
          </a:r>
          <a:r>
            <a:rPr lang="en-US" sz="1100" b="1"/>
            <a:t>., 2012).</a:t>
          </a:r>
        </a:p>
        <a:p>
          <a:pPr algn="just"/>
          <a:r>
            <a:rPr lang="en-US" sz="1100"/>
            <a:t>FREQUENCY, a central molecular component in the Neurospora crassa circadian clock. (a) Representative Western blot of FRQ to visualize dynamic protein levels and phosphorylation. Each lane contains equal portions of protein extracted from cultures grown in constant darkness (DD) over one circadian day and harvested at 4-h intervals (LL represents cultures from constant light). FRQ undergoes dual molecular rhythms in protein abundance and phosphorylation peaking in the late subjective day (CT, circadian time where hour 0 is defined as subjective dawn). (b) Similar to the protein, frq message undergoes molecular rhythms in abundance. mRNA levels were measured both by densitometric analysis of Northern blots and by quantitative real-time PCR and show similar phase of maximum expression slightly after subjective dawn (CT0–4). This rhythmic production of mRNA is driven by the WCC. (c) Schematic of the primary structure of FRQ showing the position of the two translational start sites and domain structure and time-of-day-specific phosphorylation of FRQ as revealed by tandem MS. CC, Coiled-coiled domain; NLS, nuclear localization signal; FCD, FRQ–CKI interacting domain; FFD, FRQ–FRH interacting domain. Domains in green provide protein–protein interaction, giving FRQ a scaffold-like function, and domains in red regulate stability. Phosphorylation is seen nearly over the entire protein; however, here the spatial and temporal domains that change phosphorylation state in concert are indicated by the blue/yellow-colored gradients on the right. Degrees of phosphorylation are color coded such that the highest intensity yellow represents the time-of-day peak in phosphorylation for the corresponding region of the protein.</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2700</xdr:colOff>
      <xdr:row>2</xdr:row>
      <xdr:rowOff>12700</xdr:rowOff>
    </xdr:from>
    <xdr:to>
      <xdr:col>1</xdr:col>
      <xdr:colOff>1003300</xdr:colOff>
      <xdr:row>6</xdr:row>
      <xdr:rowOff>11430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2700" y="393700"/>
          <a:ext cx="1790700" cy="914400"/>
        </a:xfrm>
        <a:prstGeom prst="rect">
          <a:avLst/>
        </a:prstGeom>
        <a:solidFill>
          <a:schemeClr val="lt1"/>
        </a:solidFill>
        <a:ln w="9525" cmpd="sng">
          <a:solidFill>
            <a:schemeClr val="accent5">
              <a:lumMod val="75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a:pPr algn="just"/>
          <a:r>
            <a:rPr lang="en-US" sz="1400"/>
            <a:t>Note: Layout for top to bottom synthesis (CA Libraries synthesis files)</a:t>
          </a:r>
        </a:p>
      </xdr:txBody>
    </xdr:sp>
    <xdr:clientData/>
  </xdr:twoCellAnchor>
  <xdr:twoCellAnchor>
    <xdr:from>
      <xdr:col>0</xdr:col>
      <xdr:colOff>12700</xdr:colOff>
      <xdr:row>6</xdr:row>
      <xdr:rowOff>190500</xdr:rowOff>
    </xdr:from>
    <xdr:to>
      <xdr:col>1</xdr:col>
      <xdr:colOff>1003300</xdr:colOff>
      <xdr:row>11</xdr:row>
      <xdr:rowOff>177800</xdr:rowOff>
    </xdr:to>
    <xdr:sp macro="" textlink="">
      <xdr:nvSpPr>
        <xdr:cNvPr id="5" name="TextBox 4">
          <a:extLst>
            <a:ext uri="{FF2B5EF4-FFF2-40B4-BE49-F238E27FC236}">
              <a16:creationId xmlns:a16="http://schemas.microsoft.com/office/drawing/2014/main" id="{00000000-0008-0000-0000-000005000000}"/>
            </a:ext>
          </a:extLst>
        </xdr:cNvPr>
        <xdr:cNvSpPr txBox="1"/>
      </xdr:nvSpPr>
      <xdr:spPr>
        <a:xfrm>
          <a:off x="12700" y="1384300"/>
          <a:ext cx="1790700" cy="1003300"/>
        </a:xfrm>
        <a:prstGeom prst="rect">
          <a:avLst/>
        </a:prstGeom>
        <a:solidFill>
          <a:schemeClr val="lt1"/>
        </a:solidFill>
        <a:ln w="9525" cmpd="sng">
          <a:solidFill>
            <a:schemeClr val="accent5">
              <a:lumMod val="75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a:pPr algn="just"/>
          <a:r>
            <a:rPr lang="en-US" sz="1400"/>
            <a:t>Note: All epitope</a:t>
          </a:r>
          <a:r>
            <a:rPr lang="en-US" sz="1400" baseline="0"/>
            <a:t> mapping peptides N-terminally acetylated except P1</a:t>
          </a:r>
          <a:endParaRPr lang="en-US" sz="1400"/>
        </a:p>
      </xdr:txBody>
    </xdr:sp>
    <xdr:clientData/>
  </xdr:twoCellAnchor>
  <xdr:twoCellAnchor>
    <xdr:from>
      <xdr:col>6</xdr:col>
      <xdr:colOff>514805</xdr:colOff>
      <xdr:row>356</xdr:row>
      <xdr:rowOff>119516</xdr:rowOff>
    </xdr:from>
    <xdr:to>
      <xdr:col>8</xdr:col>
      <xdr:colOff>641805</xdr:colOff>
      <xdr:row>369</xdr:row>
      <xdr:rowOff>61912</xdr:rowOff>
    </xdr:to>
    <xdr:graphicFrame macro="">
      <xdr:nvGraphicFramePr>
        <xdr:cNvPr id="7" name="Chart 6">
          <a:extLst>
            <a:ext uri="{FF2B5EF4-FFF2-40B4-BE49-F238E27FC236}">
              <a16:creationId xmlns:a16="http://schemas.microsoft.com/office/drawing/2014/main" id="{F9F1D6C4-03BA-484B-A022-2617D56A85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2700</xdr:colOff>
      <xdr:row>2</xdr:row>
      <xdr:rowOff>12700</xdr:rowOff>
    </xdr:from>
    <xdr:to>
      <xdr:col>1</xdr:col>
      <xdr:colOff>1003300</xdr:colOff>
      <xdr:row>6</xdr:row>
      <xdr:rowOff>114300</xdr:rowOff>
    </xdr:to>
    <xdr:sp macro="" textlink="">
      <xdr:nvSpPr>
        <xdr:cNvPr id="2" name="TextBox 1">
          <a:extLst>
            <a:ext uri="{FF2B5EF4-FFF2-40B4-BE49-F238E27FC236}">
              <a16:creationId xmlns:a16="http://schemas.microsoft.com/office/drawing/2014/main" id="{A1BC9397-288E-4A4B-9D88-987954C42A51}"/>
            </a:ext>
          </a:extLst>
        </xdr:cNvPr>
        <xdr:cNvSpPr txBox="1"/>
      </xdr:nvSpPr>
      <xdr:spPr>
        <a:xfrm>
          <a:off x="12700" y="660400"/>
          <a:ext cx="1549400" cy="965200"/>
        </a:xfrm>
        <a:prstGeom prst="rect">
          <a:avLst/>
        </a:prstGeom>
        <a:solidFill>
          <a:schemeClr val="lt1"/>
        </a:solidFill>
        <a:ln w="9525" cmpd="sng">
          <a:solidFill>
            <a:schemeClr val="accent5">
              <a:lumMod val="75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a:pPr algn="just"/>
          <a:r>
            <a:rPr lang="en-US" sz="1400"/>
            <a:t>Note: Layout for top to bottom synthesis (CA Libraries synthesis files)</a:t>
          </a:r>
        </a:p>
      </xdr:txBody>
    </xdr:sp>
    <xdr:clientData/>
  </xdr:twoCellAnchor>
  <xdr:twoCellAnchor>
    <xdr:from>
      <xdr:col>0</xdr:col>
      <xdr:colOff>12700</xdr:colOff>
      <xdr:row>6</xdr:row>
      <xdr:rowOff>190500</xdr:rowOff>
    </xdr:from>
    <xdr:to>
      <xdr:col>1</xdr:col>
      <xdr:colOff>1003300</xdr:colOff>
      <xdr:row>9</xdr:row>
      <xdr:rowOff>111760</xdr:rowOff>
    </xdr:to>
    <xdr:sp macro="" textlink="">
      <xdr:nvSpPr>
        <xdr:cNvPr id="3" name="TextBox 2">
          <a:extLst>
            <a:ext uri="{FF2B5EF4-FFF2-40B4-BE49-F238E27FC236}">
              <a16:creationId xmlns:a16="http://schemas.microsoft.com/office/drawing/2014/main" id="{813689CC-D68E-6D43-B781-2B5CE381E07F}"/>
            </a:ext>
          </a:extLst>
        </xdr:cNvPr>
        <xdr:cNvSpPr txBox="1"/>
      </xdr:nvSpPr>
      <xdr:spPr>
        <a:xfrm>
          <a:off x="12700" y="1701800"/>
          <a:ext cx="1549400" cy="568960"/>
        </a:xfrm>
        <a:prstGeom prst="rect">
          <a:avLst/>
        </a:prstGeom>
        <a:solidFill>
          <a:schemeClr val="lt1"/>
        </a:solidFill>
        <a:ln w="9525" cmpd="sng">
          <a:solidFill>
            <a:schemeClr val="accent5">
              <a:lumMod val="75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a:pPr algn="just"/>
          <a:r>
            <a:rPr lang="en-US" sz="1400"/>
            <a:t>Note: All </a:t>
          </a:r>
          <a:r>
            <a:rPr lang="en-US" sz="1400" baseline="0"/>
            <a:t>peptides N-terminally acetylated</a:t>
          </a:r>
          <a:endParaRPr lang="en-US" sz="14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eaghan/Qsync/FRQ%20peptide%20array/results/Microarray/Analysis%20Summary%20(DGS,%2001-17-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Average)"/>
      <sheetName val="Summary(Stdev)"/>
      <sheetName val="Compiled"/>
      <sheetName val="Analysis"/>
      <sheetName val="Figures"/>
      <sheetName val="Sub-Analyses, LI Ranking"/>
      <sheetName val="Sub-Analyses, LI pI"/>
      <sheetName val="Sub-Analyses, LI Com &amp; Pos"/>
      <sheetName val="Sub-Analyses, LI FFD"/>
      <sheetName val="Sub-Analyses, LI P332 Scrambled"/>
      <sheetName val="Sub-Analyses, LI Ala Scans"/>
    </sheetNames>
    <sheetDataSet>
      <sheetData sheetId="0"/>
      <sheetData sheetId="1"/>
      <sheetData sheetId="2"/>
      <sheetData sheetId="3">
        <row r="339">
          <cell r="F339">
            <v>10.666666666666666</v>
          </cell>
          <cell r="P339">
            <v>9</v>
          </cell>
        </row>
        <row r="340">
          <cell r="F340">
            <v>25</v>
          </cell>
          <cell r="P340">
            <v>28</v>
          </cell>
        </row>
        <row r="341">
          <cell r="F341">
            <v>13.333333333333334</v>
          </cell>
          <cell r="P341">
            <v>14.333333333333334</v>
          </cell>
        </row>
        <row r="342">
          <cell r="F342">
            <v>65.333333333333329</v>
          </cell>
          <cell r="P342">
            <v>76</v>
          </cell>
        </row>
        <row r="343">
          <cell r="F343">
            <v>11.333333333333334</v>
          </cell>
          <cell r="P343">
            <v>13</v>
          </cell>
        </row>
        <row r="344">
          <cell r="F344">
            <v>35</v>
          </cell>
          <cell r="P344">
            <v>67.333333333333329</v>
          </cell>
        </row>
        <row r="345">
          <cell r="F345">
            <v>11.5</v>
          </cell>
          <cell r="P345">
            <v>11</v>
          </cell>
        </row>
        <row r="346">
          <cell r="F346">
            <v>83.333333333333329</v>
          </cell>
          <cell r="P346">
            <v>77.666666666666671</v>
          </cell>
        </row>
        <row r="347">
          <cell r="F347">
            <v>109</v>
          </cell>
          <cell r="P347">
            <v>70</v>
          </cell>
        </row>
        <row r="348">
          <cell r="F348">
            <v>45</v>
          </cell>
          <cell r="P348">
            <v>91.333333333333329</v>
          </cell>
        </row>
        <row r="349">
          <cell r="F349">
            <v>11</v>
          </cell>
          <cell r="P349">
            <v>10.5</v>
          </cell>
        </row>
        <row r="350">
          <cell r="F350">
            <v>85</v>
          </cell>
          <cell r="P350">
            <v>82</v>
          </cell>
        </row>
        <row r="351">
          <cell r="F351">
            <v>56</v>
          </cell>
          <cell r="P351">
            <v>90.666666666666671</v>
          </cell>
        </row>
        <row r="352">
          <cell r="F352">
            <v>56</v>
          </cell>
          <cell r="P352">
            <v>81.333333333333329</v>
          </cell>
        </row>
        <row r="353">
          <cell r="F353">
            <v>68.666666666666671</v>
          </cell>
        </row>
        <row r="354">
          <cell r="F354">
            <v>38.333333333333336</v>
          </cell>
          <cell r="P354">
            <v>100.33333333333333</v>
          </cell>
        </row>
        <row r="355">
          <cell r="F355">
            <v>14.666666666666666</v>
          </cell>
          <cell r="P355">
            <v>44.666666666666664</v>
          </cell>
        </row>
        <row r="356">
          <cell r="F356">
            <v>74.666666666666671</v>
          </cell>
          <cell r="P356">
            <v>95.333333333333329</v>
          </cell>
        </row>
      </sheetData>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H2:I8"/>
  <sheetViews>
    <sheetView workbookViewId="0">
      <selection activeCell="D26" sqref="D26"/>
    </sheetView>
  </sheetViews>
  <sheetFormatPr baseColWidth="10" defaultRowHeight="13" x14ac:dyDescent="0.15"/>
  <cols>
    <col min="8" max="8" width="18.6640625" customWidth="1"/>
    <col min="9" max="9" width="13" customWidth="1"/>
  </cols>
  <sheetData>
    <row r="2" spans="8:9" x14ac:dyDescent="0.15">
      <c r="H2" s="28" t="s">
        <v>180</v>
      </c>
      <c r="I2" s="28" t="s">
        <v>181</v>
      </c>
    </row>
    <row r="3" spans="8:9" x14ac:dyDescent="0.15">
      <c r="H3" s="22" t="s">
        <v>184</v>
      </c>
      <c r="I3" s="21" t="s">
        <v>261</v>
      </c>
    </row>
    <row r="4" spans="8:9" x14ac:dyDescent="0.15">
      <c r="H4" s="23" t="s">
        <v>175</v>
      </c>
      <c r="I4" s="44" t="s">
        <v>1231</v>
      </c>
    </row>
    <row r="5" spans="8:9" x14ac:dyDescent="0.15">
      <c r="H5" s="24" t="s">
        <v>176</v>
      </c>
      <c r="I5" s="45" t="s">
        <v>1232</v>
      </c>
    </row>
    <row r="6" spans="8:9" x14ac:dyDescent="0.15">
      <c r="H6" s="25" t="s">
        <v>177</v>
      </c>
      <c r="I6" s="21" t="s">
        <v>262</v>
      </c>
    </row>
    <row r="7" spans="8:9" x14ac:dyDescent="0.15">
      <c r="H7" s="26" t="s">
        <v>178</v>
      </c>
      <c r="I7" s="45" t="s">
        <v>1233</v>
      </c>
    </row>
    <row r="8" spans="8:9" x14ac:dyDescent="0.15">
      <c r="H8" s="27" t="s">
        <v>179</v>
      </c>
      <c r="I8" s="21" t="s">
        <v>263</v>
      </c>
    </row>
  </sheetData>
  <phoneticPr fontId="2" type="noConversion"/>
  <pageMargins left="0.75" right="0.75" top="1" bottom="1" header="0.5" footer="0.5"/>
  <pageSetup orientation="portrait" horizontalDpi="4294967292" verticalDpi="4294967292"/>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576"/>
  <sheetViews>
    <sheetView topLeftCell="G1" zoomScale="125" workbookViewId="0">
      <selection activeCell="N3" sqref="N3"/>
    </sheetView>
  </sheetViews>
  <sheetFormatPr baseColWidth="10" defaultColWidth="10.83203125" defaultRowHeight="17" x14ac:dyDescent="0.25"/>
  <cols>
    <col min="1" max="1" width="9" style="5" customWidth="1"/>
    <col min="2" max="2" width="11.5" style="5" customWidth="1"/>
    <col min="3" max="3" width="9.5" style="5" customWidth="1"/>
    <col min="4" max="4" width="40.6640625" style="4" customWidth="1"/>
    <col min="5" max="5" width="17.5" style="5" customWidth="1"/>
    <col min="6" max="6" width="26.5" style="5" customWidth="1"/>
    <col min="7" max="7" width="30.6640625" style="40" customWidth="1"/>
    <col min="8" max="13" width="20.5" customWidth="1"/>
    <col min="14" max="16384" width="10.83203125" style="40"/>
  </cols>
  <sheetData>
    <row r="1" spans="1:13" x14ac:dyDescent="0.25">
      <c r="H1" s="57" t="s">
        <v>1896</v>
      </c>
      <c r="I1" s="55"/>
      <c r="J1" s="57" t="s">
        <v>1897</v>
      </c>
      <c r="K1" s="55"/>
      <c r="L1" s="57" t="s">
        <v>1898</v>
      </c>
      <c r="M1" s="55"/>
    </row>
    <row r="2" spans="1:13" s="37" customFormat="1" ht="51" x14ac:dyDescent="0.2">
      <c r="A2" s="17" t="s">
        <v>103</v>
      </c>
      <c r="B2" s="18" t="s">
        <v>104</v>
      </c>
      <c r="C2" s="6" t="s">
        <v>105</v>
      </c>
      <c r="D2" s="41" t="s">
        <v>234</v>
      </c>
      <c r="E2" s="18" t="s">
        <v>355</v>
      </c>
      <c r="F2" s="18" t="s">
        <v>106</v>
      </c>
      <c r="G2" s="19" t="s">
        <v>107</v>
      </c>
      <c r="H2" s="53" t="s">
        <v>1894</v>
      </c>
      <c r="I2" s="53" t="s">
        <v>1895</v>
      </c>
      <c r="J2" s="53" t="s">
        <v>1894</v>
      </c>
      <c r="K2" s="53" t="s">
        <v>1895</v>
      </c>
      <c r="L2" s="53" t="s">
        <v>1894</v>
      </c>
      <c r="M2" s="53" t="s">
        <v>1895</v>
      </c>
    </row>
    <row r="3" spans="1:13" s="37" customFormat="1" x14ac:dyDescent="0.25">
      <c r="A3" s="20" t="s">
        <v>108</v>
      </c>
      <c r="B3" s="10" t="s">
        <v>109</v>
      </c>
      <c r="C3" s="16">
        <v>1</v>
      </c>
      <c r="D3" s="1" t="s">
        <v>930</v>
      </c>
      <c r="E3" s="10" t="s">
        <v>110</v>
      </c>
      <c r="F3" s="10" t="s">
        <v>111</v>
      </c>
      <c r="G3" s="38"/>
      <c r="H3" s="54">
        <v>11</v>
      </c>
      <c r="I3" s="54">
        <v>1</v>
      </c>
      <c r="J3" s="54">
        <v>12</v>
      </c>
      <c r="K3" s="54">
        <v>2</v>
      </c>
      <c r="L3" s="54">
        <v>11.666666666666666</v>
      </c>
      <c r="M3" s="54">
        <v>1.1547005383792517</v>
      </c>
    </row>
    <row r="4" spans="1:13" s="37" customFormat="1" x14ac:dyDescent="0.25">
      <c r="A4" s="20" t="s">
        <v>112</v>
      </c>
      <c r="B4" s="10" t="s">
        <v>113</v>
      </c>
      <c r="C4" s="16">
        <v>2</v>
      </c>
      <c r="D4" s="1" t="s">
        <v>968</v>
      </c>
      <c r="E4" s="10" t="s">
        <v>110</v>
      </c>
      <c r="F4" s="10" t="s">
        <v>111</v>
      </c>
      <c r="G4" s="38"/>
      <c r="H4" s="54">
        <v>14</v>
      </c>
      <c r="I4" s="54">
        <v>5.5677643628300215</v>
      </c>
      <c r="J4" s="54">
        <v>10.666666666666666</v>
      </c>
      <c r="K4" s="54">
        <v>1.5275252316519499</v>
      </c>
      <c r="L4" s="54">
        <v>11</v>
      </c>
      <c r="M4" s="54">
        <v>1</v>
      </c>
    </row>
    <row r="5" spans="1:13" s="37" customFormat="1" x14ac:dyDescent="0.25">
      <c r="A5" s="20" t="s">
        <v>114</v>
      </c>
      <c r="B5" s="10" t="s">
        <v>115</v>
      </c>
      <c r="C5" s="16">
        <v>3</v>
      </c>
      <c r="D5" s="1" t="s">
        <v>969</v>
      </c>
      <c r="E5" s="10" t="s">
        <v>110</v>
      </c>
      <c r="F5" s="10" t="s">
        <v>111</v>
      </c>
      <c r="G5" s="38"/>
      <c r="H5" s="54">
        <v>25.333333333333332</v>
      </c>
      <c r="I5" s="54">
        <v>2.0816659994661331</v>
      </c>
      <c r="J5" s="54">
        <v>76</v>
      </c>
      <c r="K5" s="54">
        <v>3.4641016151377544</v>
      </c>
      <c r="L5" s="54">
        <v>61</v>
      </c>
      <c r="M5" s="54">
        <v>14.422205101855956</v>
      </c>
    </row>
    <row r="6" spans="1:13" s="37" customFormat="1" x14ac:dyDescent="0.25">
      <c r="A6" s="20" t="s">
        <v>116</v>
      </c>
      <c r="B6" s="10" t="s">
        <v>117</v>
      </c>
      <c r="C6" s="16">
        <v>4</v>
      </c>
      <c r="D6" s="1" t="s">
        <v>970</v>
      </c>
      <c r="E6" s="10" t="s">
        <v>110</v>
      </c>
      <c r="F6" s="10" t="s">
        <v>111</v>
      </c>
      <c r="G6" s="38"/>
      <c r="H6" s="54">
        <v>28.333333333333332</v>
      </c>
      <c r="I6" s="54">
        <v>2.8867513459481291</v>
      </c>
      <c r="J6" s="54">
        <v>84</v>
      </c>
      <c r="K6" s="54">
        <v>2</v>
      </c>
      <c r="L6" s="54">
        <v>53.666666666666664</v>
      </c>
      <c r="M6" s="54">
        <v>23.115651263447738</v>
      </c>
    </row>
    <row r="7" spans="1:13" s="37" customFormat="1" x14ac:dyDescent="0.25">
      <c r="A7" s="20" t="s">
        <v>118</v>
      </c>
      <c r="B7" s="10" t="s">
        <v>119</v>
      </c>
      <c r="C7" s="16">
        <v>5</v>
      </c>
      <c r="D7" s="1" t="s">
        <v>806</v>
      </c>
      <c r="E7" s="10" t="s">
        <v>110</v>
      </c>
      <c r="F7" s="10" t="s">
        <v>111</v>
      </c>
      <c r="G7" s="38"/>
      <c r="H7" s="54">
        <v>37.333333333333336</v>
      </c>
      <c r="I7" s="54">
        <v>3.5118845842842461</v>
      </c>
      <c r="J7" s="54">
        <v>84.333333333333329</v>
      </c>
      <c r="K7" s="54">
        <v>2.3094010767585034</v>
      </c>
      <c r="L7" s="54">
        <v>95.666666666666671</v>
      </c>
      <c r="M7" s="54">
        <v>1.5275252316519468</v>
      </c>
    </row>
    <row r="8" spans="1:13" s="37" customFormat="1" x14ac:dyDescent="0.25">
      <c r="A8" s="20" t="s">
        <v>87</v>
      </c>
      <c r="B8" s="10" t="s">
        <v>88</v>
      </c>
      <c r="C8" s="16">
        <v>6</v>
      </c>
      <c r="D8" s="1" t="s">
        <v>807</v>
      </c>
      <c r="E8" s="10" t="s">
        <v>110</v>
      </c>
      <c r="F8" s="10" t="s">
        <v>111</v>
      </c>
      <c r="G8" s="38"/>
      <c r="H8" s="54">
        <v>55</v>
      </c>
      <c r="I8" s="54">
        <v>0</v>
      </c>
      <c r="J8" s="54">
        <v>84.666666666666671</v>
      </c>
      <c r="K8" s="54">
        <v>5.1316014394468841</v>
      </c>
      <c r="L8" s="54">
        <v>90.666666666666671</v>
      </c>
      <c r="M8" s="54">
        <v>5.5075705472861021</v>
      </c>
    </row>
    <row r="9" spans="1:13" s="37" customFormat="1" x14ac:dyDescent="0.25">
      <c r="A9" s="20" t="s">
        <v>89</v>
      </c>
      <c r="B9" s="10" t="s">
        <v>90</v>
      </c>
      <c r="C9" s="16">
        <v>7</v>
      </c>
      <c r="D9" s="1" t="s">
        <v>808</v>
      </c>
      <c r="E9" s="10" t="s">
        <v>110</v>
      </c>
      <c r="F9" s="10" t="s">
        <v>111</v>
      </c>
      <c r="G9" s="38"/>
      <c r="H9" s="54">
        <v>34.666666666666664</v>
      </c>
      <c r="I9" s="54">
        <v>1.1547005383792517</v>
      </c>
      <c r="J9" s="54">
        <v>83.666666666666671</v>
      </c>
      <c r="K9" s="54">
        <v>3.214550253664318</v>
      </c>
      <c r="L9" s="54">
        <v>97.666666666666671</v>
      </c>
      <c r="M9" s="54">
        <v>4.1633319989322652</v>
      </c>
    </row>
    <row r="10" spans="1:13" s="37" customFormat="1" x14ac:dyDescent="0.25">
      <c r="A10" s="20" t="s">
        <v>91</v>
      </c>
      <c r="B10" s="10" t="s">
        <v>92</v>
      </c>
      <c r="C10" s="16">
        <v>8</v>
      </c>
      <c r="D10" s="1" t="s">
        <v>931</v>
      </c>
      <c r="E10" s="10" t="s">
        <v>110</v>
      </c>
      <c r="F10" s="10" t="s">
        <v>111</v>
      </c>
      <c r="G10" s="38"/>
      <c r="H10" s="54">
        <v>11</v>
      </c>
      <c r="I10" s="54">
        <v>1.4142135623730951</v>
      </c>
      <c r="J10" s="54">
        <v>11.666666666666666</v>
      </c>
      <c r="K10" s="54">
        <v>1.1547005383792517</v>
      </c>
      <c r="L10" s="54">
        <v>13.333333333333334</v>
      </c>
      <c r="M10" s="54">
        <v>1.5275252316519468</v>
      </c>
    </row>
    <row r="11" spans="1:13" s="37" customFormat="1" x14ac:dyDescent="0.25">
      <c r="A11" s="20" t="s">
        <v>93</v>
      </c>
      <c r="B11" s="10" t="s">
        <v>94</v>
      </c>
      <c r="C11" s="16">
        <v>9</v>
      </c>
      <c r="D11" s="1" t="s">
        <v>932</v>
      </c>
      <c r="E11" s="10" t="s">
        <v>110</v>
      </c>
      <c r="F11" s="10" t="s">
        <v>111</v>
      </c>
      <c r="G11" s="38"/>
      <c r="H11" s="54">
        <v>36</v>
      </c>
      <c r="I11" s="54">
        <v>1</v>
      </c>
      <c r="J11" s="54">
        <v>85</v>
      </c>
      <c r="K11" s="54">
        <v>2.6457513110645907</v>
      </c>
      <c r="L11" s="54">
        <v>104</v>
      </c>
      <c r="M11" s="54">
        <v>3.4641016151377544</v>
      </c>
    </row>
    <row r="12" spans="1:13" s="37" customFormat="1" x14ac:dyDescent="0.25">
      <c r="A12" s="20" t="s">
        <v>95</v>
      </c>
      <c r="B12" s="10" t="s">
        <v>96</v>
      </c>
      <c r="C12" s="16">
        <v>10</v>
      </c>
      <c r="D12" s="1" t="s">
        <v>933</v>
      </c>
      <c r="E12" s="10" t="s">
        <v>110</v>
      </c>
      <c r="F12" s="10" t="s">
        <v>111</v>
      </c>
      <c r="G12" s="38"/>
      <c r="H12" s="54">
        <v>32.333333333333336</v>
      </c>
      <c r="I12" s="54">
        <v>6.4291005073286307</v>
      </c>
      <c r="J12" s="54">
        <v>72.333333333333329</v>
      </c>
      <c r="K12" s="54">
        <v>1.1547005383792517</v>
      </c>
      <c r="L12" s="54">
        <v>95.333333333333329</v>
      </c>
      <c r="M12" s="54">
        <v>3.214550253664318</v>
      </c>
    </row>
    <row r="13" spans="1:13" s="37" customFormat="1" x14ac:dyDescent="0.25">
      <c r="A13" s="20" t="s">
        <v>122</v>
      </c>
      <c r="B13" s="10" t="s">
        <v>123</v>
      </c>
      <c r="C13" s="16">
        <v>11</v>
      </c>
      <c r="D13" s="1" t="s">
        <v>934</v>
      </c>
      <c r="E13" s="10" t="s">
        <v>110</v>
      </c>
      <c r="F13" s="10" t="s">
        <v>111</v>
      </c>
      <c r="G13" s="38"/>
      <c r="H13" s="54">
        <v>41</v>
      </c>
      <c r="I13" s="54">
        <v>5.2915026221291814</v>
      </c>
      <c r="J13" s="54">
        <v>90</v>
      </c>
      <c r="K13" s="54">
        <v>3.6055512754639891</v>
      </c>
      <c r="L13" s="54">
        <v>108.66666666666667</v>
      </c>
      <c r="M13" s="54">
        <v>0.57735026918962573</v>
      </c>
    </row>
    <row r="14" spans="1:13" s="37" customFormat="1" x14ac:dyDescent="0.25">
      <c r="A14" s="20" t="s">
        <v>124</v>
      </c>
      <c r="B14" s="10" t="s">
        <v>125</v>
      </c>
      <c r="C14" s="16">
        <v>12</v>
      </c>
      <c r="D14" s="1" t="s">
        <v>977</v>
      </c>
      <c r="E14" s="10" t="s">
        <v>110</v>
      </c>
      <c r="F14" s="10" t="s">
        <v>111</v>
      </c>
      <c r="G14" s="38"/>
      <c r="H14" s="54">
        <v>34</v>
      </c>
      <c r="I14" s="54">
        <v>2.6457513110645907</v>
      </c>
      <c r="J14" s="54">
        <v>76</v>
      </c>
      <c r="K14" s="54">
        <v>3</v>
      </c>
      <c r="L14" s="54">
        <v>101.66666666666667</v>
      </c>
      <c r="M14" s="54">
        <v>3.5118845842842461</v>
      </c>
    </row>
    <row r="15" spans="1:13" s="37" customFormat="1" x14ac:dyDescent="0.25">
      <c r="A15" s="20" t="s">
        <v>126</v>
      </c>
      <c r="B15" s="10" t="s">
        <v>127</v>
      </c>
      <c r="C15" s="16">
        <v>13</v>
      </c>
      <c r="D15" s="1" t="s">
        <v>978</v>
      </c>
      <c r="E15" s="10" t="s">
        <v>110</v>
      </c>
      <c r="F15" s="10" t="s">
        <v>111</v>
      </c>
      <c r="G15" s="38"/>
      <c r="H15" s="54">
        <v>54.333333333333336</v>
      </c>
      <c r="I15" s="54">
        <v>6.110100926607787</v>
      </c>
      <c r="J15" s="54">
        <v>86.333333333333329</v>
      </c>
      <c r="K15" s="54">
        <v>3.214550253664318</v>
      </c>
      <c r="L15" s="54">
        <v>103.66666666666667</v>
      </c>
      <c r="M15" s="54">
        <v>1.5275252316519468</v>
      </c>
    </row>
    <row r="16" spans="1:13" s="37" customFormat="1" x14ac:dyDescent="0.25">
      <c r="A16" s="20" t="s">
        <v>128</v>
      </c>
      <c r="B16" s="10" t="s">
        <v>129</v>
      </c>
      <c r="C16" s="16">
        <v>14</v>
      </c>
      <c r="D16" s="1" t="s">
        <v>979</v>
      </c>
      <c r="E16" s="10" t="s">
        <v>110</v>
      </c>
      <c r="F16" s="10" t="s">
        <v>111</v>
      </c>
      <c r="G16" s="38"/>
      <c r="H16" s="54">
        <v>47.666666666666664</v>
      </c>
      <c r="I16" s="54">
        <v>6.6583281184794041</v>
      </c>
      <c r="J16" s="54">
        <v>80.666666666666671</v>
      </c>
      <c r="K16" s="54">
        <v>13.012814197295446</v>
      </c>
      <c r="L16" s="54">
        <v>94.666666666666671</v>
      </c>
      <c r="M16" s="54">
        <v>5.8594652770823146</v>
      </c>
    </row>
    <row r="17" spans="1:13" s="37" customFormat="1" x14ac:dyDescent="0.25">
      <c r="A17" s="20" t="s">
        <v>130</v>
      </c>
      <c r="B17" s="10" t="s">
        <v>131</v>
      </c>
      <c r="C17" s="16">
        <v>15</v>
      </c>
      <c r="D17" s="1" t="s">
        <v>980</v>
      </c>
      <c r="E17" s="10" t="s">
        <v>110</v>
      </c>
      <c r="F17" s="10" t="s">
        <v>111</v>
      </c>
      <c r="G17" s="38"/>
      <c r="H17" s="54">
        <v>13.666666666666666</v>
      </c>
      <c r="I17" s="54">
        <v>0.57735026918962573</v>
      </c>
      <c r="J17" s="54">
        <v>11</v>
      </c>
      <c r="K17" s="54">
        <v>1</v>
      </c>
      <c r="L17" s="54">
        <v>11</v>
      </c>
      <c r="M17" s="54">
        <v>1.4142135623730951</v>
      </c>
    </row>
    <row r="18" spans="1:13" s="37" customFormat="1" x14ac:dyDescent="0.25">
      <c r="A18" s="20" t="s">
        <v>132</v>
      </c>
      <c r="B18" s="10" t="s">
        <v>133</v>
      </c>
      <c r="C18" s="16">
        <v>16</v>
      </c>
      <c r="D18" s="1" t="s">
        <v>981</v>
      </c>
      <c r="E18" s="10" t="s">
        <v>110</v>
      </c>
      <c r="F18" s="10" t="s">
        <v>111</v>
      </c>
      <c r="G18" s="38"/>
      <c r="H18" s="54">
        <v>13</v>
      </c>
      <c r="I18" s="54">
        <v>1</v>
      </c>
      <c r="J18" s="54">
        <v>9.6666666666666661</v>
      </c>
      <c r="K18" s="54">
        <v>1.1547005383792517</v>
      </c>
      <c r="L18" s="54">
        <v>11.333333333333334</v>
      </c>
      <c r="M18" s="54">
        <v>2.3094010767585051</v>
      </c>
    </row>
    <row r="19" spans="1:13" s="37" customFormat="1" x14ac:dyDescent="0.25">
      <c r="A19" s="20" t="s">
        <v>416</v>
      </c>
      <c r="B19" s="10" t="s">
        <v>134</v>
      </c>
      <c r="C19" s="16">
        <v>17</v>
      </c>
      <c r="D19" s="1" t="s">
        <v>982</v>
      </c>
      <c r="E19" s="10" t="s">
        <v>110</v>
      </c>
      <c r="F19" s="10" t="s">
        <v>111</v>
      </c>
      <c r="G19" s="38"/>
      <c r="H19" s="54">
        <v>13.666666666666666</v>
      </c>
      <c r="I19" s="54">
        <v>1.5275252316519468</v>
      </c>
      <c r="J19" s="54">
        <v>12</v>
      </c>
      <c r="K19" s="54">
        <v>3</v>
      </c>
      <c r="L19" s="54">
        <v>11.5</v>
      </c>
      <c r="M19" s="54">
        <v>0.70710678118654757</v>
      </c>
    </row>
    <row r="20" spans="1:13" s="37" customFormat="1" x14ac:dyDescent="0.25">
      <c r="A20" s="20" t="s">
        <v>354</v>
      </c>
      <c r="B20" s="10" t="s">
        <v>135</v>
      </c>
      <c r="C20" s="16">
        <v>18</v>
      </c>
      <c r="D20" s="1" t="s">
        <v>983</v>
      </c>
      <c r="E20" s="10" t="s">
        <v>110</v>
      </c>
      <c r="F20" s="10" t="s">
        <v>111</v>
      </c>
      <c r="G20" s="38"/>
      <c r="H20" s="54">
        <v>15.666666666666666</v>
      </c>
      <c r="I20" s="54">
        <v>0.57735026918962573</v>
      </c>
      <c r="J20" s="54">
        <v>12</v>
      </c>
      <c r="K20" s="54">
        <v>2.8284271247461903</v>
      </c>
      <c r="L20" s="54">
        <v>11</v>
      </c>
      <c r="M20" s="54">
        <v>3</v>
      </c>
    </row>
    <row r="21" spans="1:13" s="37" customFormat="1" x14ac:dyDescent="0.25">
      <c r="A21" s="20" t="s">
        <v>365</v>
      </c>
      <c r="B21" s="10" t="s">
        <v>136</v>
      </c>
      <c r="C21" s="16">
        <v>19</v>
      </c>
      <c r="D21" s="1" t="s">
        <v>984</v>
      </c>
      <c r="E21" s="10" t="s">
        <v>110</v>
      </c>
      <c r="F21" s="10" t="s">
        <v>111</v>
      </c>
      <c r="G21" s="38"/>
      <c r="H21" s="54">
        <v>31.666666666666668</v>
      </c>
      <c r="I21" s="54">
        <v>1.5275252316519465</v>
      </c>
      <c r="J21" s="54">
        <v>68.666666666666671</v>
      </c>
      <c r="K21" s="54">
        <v>23.288051299611418</v>
      </c>
      <c r="L21" s="54">
        <v>64.333333333333329</v>
      </c>
      <c r="M21" s="54">
        <v>4.1633319989322652</v>
      </c>
    </row>
    <row r="22" spans="1:13" s="37" customFormat="1" x14ac:dyDescent="0.25">
      <c r="A22" s="20" t="s">
        <v>417</v>
      </c>
      <c r="B22" s="10" t="s">
        <v>137</v>
      </c>
      <c r="C22" s="16">
        <v>20</v>
      </c>
      <c r="D22" s="1" t="s">
        <v>935</v>
      </c>
      <c r="E22" s="10" t="s">
        <v>110</v>
      </c>
      <c r="F22" s="10" t="s">
        <v>111</v>
      </c>
      <c r="G22" s="38"/>
      <c r="H22" s="54">
        <v>43.333333333333336</v>
      </c>
      <c r="I22" s="54">
        <v>7.0945988845975982</v>
      </c>
      <c r="J22" s="54">
        <v>85.666666666666671</v>
      </c>
      <c r="K22" s="54">
        <v>15.044378795195698</v>
      </c>
      <c r="L22" s="54">
        <v>81.666666666666671</v>
      </c>
      <c r="M22" s="54">
        <v>2.0816659994661331</v>
      </c>
    </row>
    <row r="23" spans="1:13" s="37" customFormat="1" x14ac:dyDescent="0.25">
      <c r="A23" s="20" t="s">
        <v>292</v>
      </c>
      <c r="B23" s="10" t="s">
        <v>138</v>
      </c>
      <c r="C23" s="16">
        <v>21</v>
      </c>
      <c r="D23" s="1" t="s">
        <v>936</v>
      </c>
      <c r="E23" s="10" t="s">
        <v>110</v>
      </c>
      <c r="F23" s="10" t="s">
        <v>111</v>
      </c>
      <c r="G23" s="38"/>
      <c r="H23" s="54">
        <v>37.666666666666664</v>
      </c>
      <c r="I23" s="54">
        <v>8.1445278152470877</v>
      </c>
      <c r="J23" s="54">
        <v>85.333333333333329</v>
      </c>
      <c r="K23" s="54">
        <v>8.5049005481153834</v>
      </c>
      <c r="L23" s="54">
        <v>101.33333333333333</v>
      </c>
      <c r="M23" s="54">
        <v>3.0550504633038931</v>
      </c>
    </row>
    <row r="24" spans="1:13" s="37" customFormat="1" x14ac:dyDescent="0.25">
      <c r="A24" s="20" t="s">
        <v>239</v>
      </c>
      <c r="B24" s="10" t="s">
        <v>139</v>
      </c>
      <c r="C24" s="16">
        <v>22</v>
      </c>
      <c r="D24" s="1" t="s">
        <v>937</v>
      </c>
      <c r="E24" s="10" t="s">
        <v>110</v>
      </c>
      <c r="F24" s="10" t="s">
        <v>111</v>
      </c>
      <c r="G24" s="38"/>
      <c r="H24" s="54">
        <v>13.666666666666666</v>
      </c>
      <c r="I24" s="54">
        <v>3.0550504633038904</v>
      </c>
      <c r="J24" s="54">
        <v>14.666666666666666</v>
      </c>
      <c r="K24" s="54">
        <v>2.0816659994661282</v>
      </c>
      <c r="L24" s="54">
        <v>10.666666666666666</v>
      </c>
      <c r="M24" s="54">
        <v>0.57735026918962573</v>
      </c>
    </row>
    <row r="25" spans="1:13" s="37" customFormat="1" x14ac:dyDescent="0.25">
      <c r="A25" s="20" t="s">
        <v>646</v>
      </c>
      <c r="B25" s="10" t="s">
        <v>140</v>
      </c>
      <c r="C25" s="16">
        <v>23</v>
      </c>
      <c r="D25" s="1" t="s">
        <v>1138</v>
      </c>
      <c r="E25" s="10" t="s">
        <v>110</v>
      </c>
      <c r="F25" s="10" t="s">
        <v>111</v>
      </c>
      <c r="G25" s="38"/>
      <c r="H25" s="54">
        <v>12.333333333333334</v>
      </c>
      <c r="I25" s="54">
        <v>0.57735026918962573</v>
      </c>
      <c r="J25" s="54">
        <v>18</v>
      </c>
      <c r="K25" s="54">
        <v>0</v>
      </c>
      <c r="L25" s="54">
        <v>13</v>
      </c>
      <c r="M25" s="54">
        <v>1</v>
      </c>
    </row>
    <row r="26" spans="1:13" s="37" customFormat="1" x14ac:dyDescent="0.25">
      <c r="A26" s="20" t="s">
        <v>256</v>
      </c>
      <c r="B26" s="10" t="s">
        <v>141</v>
      </c>
      <c r="C26" s="16">
        <v>24</v>
      </c>
      <c r="D26" s="1" t="s">
        <v>1139</v>
      </c>
      <c r="E26" s="10" t="s">
        <v>110</v>
      </c>
      <c r="F26" s="10" t="s">
        <v>111</v>
      </c>
      <c r="G26" s="38"/>
      <c r="H26" s="54">
        <v>11</v>
      </c>
      <c r="I26" s="54">
        <v>0</v>
      </c>
      <c r="J26" s="54">
        <v>17</v>
      </c>
      <c r="K26" s="54">
        <v>1.4142135623730951</v>
      </c>
      <c r="L26" s="54">
        <v>12.5</v>
      </c>
      <c r="M26" s="54">
        <v>2.1213203435596424</v>
      </c>
    </row>
    <row r="27" spans="1:13" s="37" customFormat="1" x14ac:dyDescent="0.25">
      <c r="A27" s="20" t="s">
        <v>711</v>
      </c>
      <c r="B27" s="10" t="s">
        <v>142</v>
      </c>
      <c r="C27" s="16">
        <v>25</v>
      </c>
      <c r="D27" s="1" t="s">
        <v>1140</v>
      </c>
      <c r="E27" s="10" t="s">
        <v>110</v>
      </c>
      <c r="F27" s="10" t="s">
        <v>111</v>
      </c>
      <c r="G27" s="38"/>
      <c r="H27" s="54"/>
      <c r="I27" s="54">
        <v>0</v>
      </c>
      <c r="J27" s="54"/>
      <c r="K27" s="54">
        <v>0</v>
      </c>
      <c r="L27" s="54">
        <v>15</v>
      </c>
      <c r="M27" s="54">
        <v>0</v>
      </c>
    </row>
    <row r="28" spans="1:13" s="37" customFormat="1" x14ac:dyDescent="0.25">
      <c r="A28" s="20" t="s">
        <v>273</v>
      </c>
      <c r="B28" s="10" t="s">
        <v>143</v>
      </c>
      <c r="C28" s="16">
        <v>26</v>
      </c>
      <c r="D28" s="1" t="s">
        <v>1141</v>
      </c>
      <c r="E28" s="10" t="s">
        <v>110</v>
      </c>
      <c r="F28" s="10" t="s">
        <v>111</v>
      </c>
      <c r="G28" s="38"/>
      <c r="H28" s="54">
        <v>11.666666666666666</v>
      </c>
      <c r="I28" s="54">
        <v>3.0550504633038948</v>
      </c>
      <c r="J28" s="54">
        <v>10</v>
      </c>
      <c r="K28" s="54">
        <v>0</v>
      </c>
      <c r="L28" s="54">
        <v>11</v>
      </c>
      <c r="M28" s="54">
        <v>0</v>
      </c>
    </row>
    <row r="29" spans="1:13" s="37" customFormat="1" x14ac:dyDescent="0.25">
      <c r="A29" s="20" t="s">
        <v>725</v>
      </c>
      <c r="B29" s="10" t="s">
        <v>144</v>
      </c>
      <c r="C29" s="16">
        <v>27</v>
      </c>
      <c r="D29" s="1" t="s">
        <v>1142</v>
      </c>
      <c r="E29" s="10" t="s">
        <v>110</v>
      </c>
      <c r="F29" s="10" t="s">
        <v>111</v>
      </c>
      <c r="G29" s="38"/>
      <c r="H29" s="54">
        <v>59</v>
      </c>
      <c r="I29" s="54">
        <v>3.6055512754639891</v>
      </c>
      <c r="J29" s="54">
        <v>97.5</v>
      </c>
      <c r="K29" s="54">
        <v>0.70710678118654757</v>
      </c>
      <c r="L29" s="54">
        <v>92.666666666666671</v>
      </c>
      <c r="M29" s="54">
        <v>1.5275252316519468</v>
      </c>
    </row>
    <row r="30" spans="1:13" s="37" customFormat="1" x14ac:dyDescent="0.25">
      <c r="A30" s="20" t="s">
        <v>721</v>
      </c>
      <c r="B30" s="10" t="s">
        <v>145</v>
      </c>
      <c r="C30" s="16">
        <v>28</v>
      </c>
      <c r="D30" s="1" t="s">
        <v>963</v>
      </c>
      <c r="E30" s="10" t="s">
        <v>110</v>
      </c>
      <c r="F30" s="10" t="s">
        <v>111</v>
      </c>
      <c r="G30" s="38"/>
      <c r="H30" s="54">
        <v>41.666666666666664</v>
      </c>
      <c r="I30" s="54">
        <v>3.7859388972001824</v>
      </c>
      <c r="J30" s="54">
        <v>27</v>
      </c>
      <c r="K30" s="54">
        <v>1</v>
      </c>
      <c r="L30" s="54">
        <v>48.666666666666664</v>
      </c>
      <c r="M30" s="54">
        <v>4.1633319989322661</v>
      </c>
    </row>
    <row r="31" spans="1:13" s="37" customFormat="1" x14ac:dyDescent="0.25">
      <c r="A31" s="20" t="s">
        <v>470</v>
      </c>
      <c r="B31" s="10" t="s">
        <v>146</v>
      </c>
      <c r="C31" s="16">
        <v>29</v>
      </c>
      <c r="D31" s="1" t="s">
        <v>964</v>
      </c>
      <c r="E31" s="10" t="s">
        <v>110</v>
      </c>
      <c r="F31" s="10" t="s">
        <v>111</v>
      </c>
      <c r="G31" s="38"/>
      <c r="H31" s="54">
        <v>18</v>
      </c>
      <c r="I31" s="54">
        <v>7.0710678118654755</v>
      </c>
      <c r="J31" s="54">
        <v>7</v>
      </c>
      <c r="K31" s="54">
        <v>0</v>
      </c>
      <c r="L31" s="54"/>
      <c r="M31" s="54">
        <v>0</v>
      </c>
    </row>
    <row r="32" spans="1:13" s="37" customFormat="1" x14ac:dyDescent="0.25">
      <c r="A32" s="20" t="s">
        <v>545</v>
      </c>
      <c r="B32" s="10" t="s">
        <v>147</v>
      </c>
      <c r="C32" s="16">
        <v>30</v>
      </c>
      <c r="D32" s="1" t="s">
        <v>985</v>
      </c>
      <c r="E32" s="10" t="s">
        <v>110</v>
      </c>
      <c r="F32" s="10" t="s">
        <v>111</v>
      </c>
      <c r="G32" s="38"/>
      <c r="H32" s="54">
        <v>16</v>
      </c>
      <c r="I32" s="54">
        <v>0</v>
      </c>
      <c r="J32" s="54">
        <v>10</v>
      </c>
      <c r="K32" s="54">
        <v>3</v>
      </c>
      <c r="L32" s="54">
        <v>12.5</v>
      </c>
      <c r="M32" s="54">
        <v>4.9497474683058327</v>
      </c>
    </row>
    <row r="33" spans="1:13" s="37" customFormat="1" x14ac:dyDescent="0.25">
      <c r="A33" s="20" t="s">
        <v>508</v>
      </c>
      <c r="B33" s="10" t="s">
        <v>148</v>
      </c>
      <c r="C33" s="16">
        <v>31</v>
      </c>
      <c r="D33" s="1" t="s">
        <v>1041</v>
      </c>
      <c r="E33" s="10" t="s">
        <v>110</v>
      </c>
      <c r="F33" s="10" t="s">
        <v>111</v>
      </c>
      <c r="G33" s="38"/>
      <c r="H33" s="54">
        <v>12</v>
      </c>
      <c r="I33" s="54">
        <v>0</v>
      </c>
      <c r="J33" s="54">
        <v>9.3333333333333339</v>
      </c>
      <c r="K33" s="54">
        <v>1.1547005383792557</v>
      </c>
      <c r="L33" s="54">
        <v>13.5</v>
      </c>
      <c r="M33" s="54">
        <v>0.70710678118654757</v>
      </c>
    </row>
    <row r="34" spans="1:13" s="37" customFormat="1" x14ac:dyDescent="0.25">
      <c r="A34" s="20" t="s">
        <v>799</v>
      </c>
      <c r="B34" s="10" t="s">
        <v>149</v>
      </c>
      <c r="C34" s="16">
        <v>32</v>
      </c>
      <c r="D34" s="1" t="s">
        <v>1161</v>
      </c>
      <c r="E34" s="10" t="s">
        <v>110</v>
      </c>
      <c r="F34" s="10" t="s">
        <v>111</v>
      </c>
      <c r="G34" s="38"/>
      <c r="H34" s="54">
        <v>16</v>
      </c>
      <c r="I34" s="54">
        <v>0</v>
      </c>
      <c r="J34" s="54">
        <v>9.5</v>
      </c>
      <c r="K34" s="54">
        <v>2.1213203435596424</v>
      </c>
      <c r="L34" s="54">
        <v>12</v>
      </c>
      <c r="M34" s="54">
        <v>2.8284271247461903</v>
      </c>
    </row>
    <row r="35" spans="1:13" s="37" customFormat="1" x14ac:dyDescent="0.25">
      <c r="A35" s="20" t="s">
        <v>316</v>
      </c>
      <c r="B35" s="10" t="s">
        <v>815</v>
      </c>
      <c r="C35" s="16">
        <v>33</v>
      </c>
      <c r="D35" s="1" t="s">
        <v>1162</v>
      </c>
      <c r="E35" s="10" t="s">
        <v>110</v>
      </c>
      <c r="F35" s="10" t="s">
        <v>111</v>
      </c>
      <c r="G35" s="38"/>
      <c r="H35" s="54">
        <v>12.666666666666666</v>
      </c>
      <c r="I35" s="54">
        <v>2.8867513459481304</v>
      </c>
      <c r="J35" s="54"/>
      <c r="K35" s="54">
        <v>0</v>
      </c>
      <c r="L35" s="54">
        <v>15.5</v>
      </c>
      <c r="M35" s="54">
        <v>2.1213203435596424</v>
      </c>
    </row>
    <row r="36" spans="1:13" s="37" customFormat="1" x14ac:dyDescent="0.25">
      <c r="A36" s="20" t="s">
        <v>410</v>
      </c>
      <c r="B36" s="10" t="s">
        <v>411</v>
      </c>
      <c r="C36" s="16">
        <v>34</v>
      </c>
      <c r="D36" s="1" t="s">
        <v>1163</v>
      </c>
      <c r="E36" s="10" t="s">
        <v>110</v>
      </c>
      <c r="F36" s="10" t="s">
        <v>111</v>
      </c>
      <c r="G36" s="38"/>
      <c r="H36" s="54"/>
      <c r="I36" s="54">
        <v>0</v>
      </c>
      <c r="J36" s="54">
        <v>11.5</v>
      </c>
      <c r="K36" s="54">
        <v>2.1213203435596424</v>
      </c>
      <c r="L36" s="54"/>
      <c r="M36" s="54">
        <v>0</v>
      </c>
    </row>
    <row r="37" spans="1:13" s="37" customFormat="1" x14ac:dyDescent="0.25">
      <c r="A37" s="20" t="s">
        <v>625</v>
      </c>
      <c r="B37" s="10" t="s">
        <v>626</v>
      </c>
      <c r="C37" s="16">
        <v>35</v>
      </c>
      <c r="D37" s="1" t="s">
        <v>1164</v>
      </c>
      <c r="E37" s="10" t="s">
        <v>110</v>
      </c>
      <c r="F37" s="10" t="s">
        <v>111</v>
      </c>
      <c r="G37" s="38"/>
      <c r="H37" s="54">
        <v>13</v>
      </c>
      <c r="I37" s="54">
        <v>2</v>
      </c>
      <c r="J37" s="54">
        <v>13.666666666666666</v>
      </c>
      <c r="K37" s="54">
        <v>3.5118845842842434</v>
      </c>
      <c r="L37" s="54">
        <v>14.666666666666666</v>
      </c>
      <c r="M37" s="54">
        <v>3.2145502536643153</v>
      </c>
    </row>
    <row r="38" spans="1:13" s="37" customFormat="1" x14ac:dyDescent="0.25">
      <c r="A38" s="20" t="s">
        <v>418</v>
      </c>
      <c r="B38" s="10" t="s">
        <v>419</v>
      </c>
      <c r="C38" s="16">
        <v>36</v>
      </c>
      <c r="D38" s="1" t="s">
        <v>1165</v>
      </c>
      <c r="E38" s="10" t="s">
        <v>150</v>
      </c>
      <c r="F38" s="10" t="s">
        <v>151</v>
      </c>
      <c r="G38" s="38"/>
      <c r="H38" s="54">
        <v>14</v>
      </c>
      <c r="I38" s="54">
        <v>2.6457513110645907</v>
      </c>
      <c r="J38" s="54">
        <v>11.666666666666666</v>
      </c>
      <c r="K38" s="54">
        <v>3.7859388972001837</v>
      </c>
      <c r="L38" s="54">
        <v>11.666666666666666</v>
      </c>
      <c r="M38" s="54">
        <v>2.0816659994661348</v>
      </c>
    </row>
    <row r="39" spans="1:13" s="37" customFormat="1" x14ac:dyDescent="0.25">
      <c r="A39" s="20" t="s">
        <v>293</v>
      </c>
      <c r="B39" s="10" t="s">
        <v>294</v>
      </c>
      <c r="C39" s="16">
        <v>37</v>
      </c>
      <c r="D39" s="1" t="s">
        <v>1166</v>
      </c>
      <c r="E39" s="10" t="s">
        <v>110</v>
      </c>
      <c r="F39" s="10" t="s">
        <v>111</v>
      </c>
      <c r="G39" s="38"/>
      <c r="H39" s="54">
        <v>28</v>
      </c>
      <c r="I39" s="54">
        <v>0</v>
      </c>
      <c r="J39" s="54">
        <v>10</v>
      </c>
      <c r="K39" s="54">
        <v>1</v>
      </c>
      <c r="L39" s="54">
        <v>12.666666666666666</v>
      </c>
      <c r="M39" s="54">
        <v>1.5275252316519468</v>
      </c>
    </row>
    <row r="40" spans="1:13" s="37" customFormat="1" x14ac:dyDescent="0.25">
      <c r="A40" s="20" t="s">
        <v>288</v>
      </c>
      <c r="B40" s="10" t="s">
        <v>289</v>
      </c>
      <c r="C40" s="16">
        <v>38</v>
      </c>
      <c r="D40" s="1" t="s">
        <v>1167</v>
      </c>
      <c r="E40" s="10" t="s">
        <v>110</v>
      </c>
      <c r="F40" s="10" t="s">
        <v>111</v>
      </c>
      <c r="G40" s="38"/>
      <c r="H40" s="54">
        <v>23</v>
      </c>
      <c r="I40" s="54">
        <v>6.0827625302982193</v>
      </c>
      <c r="J40" s="54">
        <v>20</v>
      </c>
      <c r="K40" s="54">
        <v>11.532562594670797</v>
      </c>
      <c r="L40" s="54">
        <v>13.333333333333334</v>
      </c>
      <c r="M40" s="54">
        <v>1.5275252316519468</v>
      </c>
    </row>
    <row r="41" spans="1:13" s="37" customFormat="1" x14ac:dyDescent="0.25">
      <c r="A41" s="20" t="s">
        <v>295</v>
      </c>
      <c r="B41" s="10" t="s">
        <v>296</v>
      </c>
      <c r="C41" s="16">
        <v>39</v>
      </c>
      <c r="D41" s="1" t="s">
        <v>1168</v>
      </c>
      <c r="E41" s="10" t="s">
        <v>110</v>
      </c>
      <c r="F41" s="10" t="s">
        <v>111</v>
      </c>
      <c r="G41" s="38"/>
      <c r="H41" s="54">
        <v>36.666666666666664</v>
      </c>
      <c r="I41" s="54">
        <v>2.0816659994661326</v>
      </c>
      <c r="J41" s="54">
        <v>66</v>
      </c>
      <c r="K41" s="54">
        <v>8</v>
      </c>
      <c r="L41" s="54">
        <v>67</v>
      </c>
      <c r="M41" s="54">
        <v>7.9372539331937721</v>
      </c>
    </row>
    <row r="42" spans="1:13" s="37" customFormat="1" x14ac:dyDescent="0.25">
      <c r="A42" s="20" t="s">
        <v>257</v>
      </c>
      <c r="B42" s="10" t="s">
        <v>258</v>
      </c>
      <c r="C42" s="16">
        <v>40</v>
      </c>
      <c r="D42" s="1" t="s">
        <v>1169</v>
      </c>
      <c r="E42" s="10" t="s">
        <v>110</v>
      </c>
      <c r="F42" s="10" t="s">
        <v>111</v>
      </c>
      <c r="G42" s="38"/>
      <c r="H42" s="54">
        <v>69</v>
      </c>
      <c r="I42" s="54">
        <v>4.5825756949558398</v>
      </c>
      <c r="J42" s="54">
        <v>93.666666666666671</v>
      </c>
      <c r="K42" s="54">
        <v>7.2341781380702352</v>
      </c>
      <c r="L42" s="54">
        <v>97.666666666666671</v>
      </c>
      <c r="M42" s="54">
        <v>2.5166114784235836</v>
      </c>
    </row>
    <row r="43" spans="1:13" s="37" customFormat="1" x14ac:dyDescent="0.25">
      <c r="A43" s="20" t="s">
        <v>712</v>
      </c>
      <c r="B43" s="10" t="s">
        <v>713</v>
      </c>
      <c r="C43" s="16">
        <v>41</v>
      </c>
      <c r="D43" s="1" t="s">
        <v>1042</v>
      </c>
      <c r="E43" s="10" t="s">
        <v>152</v>
      </c>
      <c r="F43" s="10" t="s">
        <v>153</v>
      </c>
      <c r="G43" s="38"/>
      <c r="H43" s="54">
        <v>23.333333333333332</v>
      </c>
      <c r="I43" s="54">
        <v>24.906491790963525</v>
      </c>
      <c r="J43" s="54">
        <v>47.333333333333336</v>
      </c>
      <c r="K43" s="54">
        <v>3.5118845842842465</v>
      </c>
      <c r="L43" s="54">
        <v>11</v>
      </c>
      <c r="M43" s="54">
        <v>1.4142135623730951</v>
      </c>
    </row>
    <row r="44" spans="1:13" s="37" customFormat="1" x14ac:dyDescent="0.25">
      <c r="A44" s="20" t="s">
        <v>407</v>
      </c>
      <c r="B44" s="10" t="s">
        <v>408</v>
      </c>
      <c r="C44" s="16">
        <v>42</v>
      </c>
      <c r="D44" s="1" t="s">
        <v>1043</v>
      </c>
      <c r="E44" s="10" t="s">
        <v>110</v>
      </c>
      <c r="F44" s="10" t="s">
        <v>111</v>
      </c>
      <c r="G44" s="38"/>
      <c r="H44" s="54">
        <v>40.666666666666664</v>
      </c>
      <c r="I44" s="54">
        <v>4.1633319989322661</v>
      </c>
      <c r="J44" s="54">
        <v>82.333333333333329</v>
      </c>
      <c r="K44" s="54">
        <v>2.5166114784235836</v>
      </c>
      <c r="L44" s="54">
        <v>40</v>
      </c>
      <c r="M44" s="54">
        <v>7.2111025509279782</v>
      </c>
    </row>
    <row r="45" spans="1:13" s="37" customFormat="1" x14ac:dyDescent="0.25">
      <c r="A45" s="20" t="s">
        <v>726</v>
      </c>
      <c r="B45" s="10" t="s">
        <v>727</v>
      </c>
      <c r="C45" s="16">
        <v>43</v>
      </c>
      <c r="D45" s="1" t="s">
        <v>1044</v>
      </c>
      <c r="E45" s="10" t="s">
        <v>110</v>
      </c>
      <c r="F45" s="10" t="s">
        <v>111</v>
      </c>
      <c r="G45" s="38"/>
      <c r="H45" s="54">
        <v>39</v>
      </c>
      <c r="I45" s="54">
        <v>1</v>
      </c>
      <c r="J45" s="54">
        <v>80.666666666666671</v>
      </c>
      <c r="K45" s="54">
        <v>2.5166114784235836</v>
      </c>
      <c r="L45" s="54">
        <v>80.333333333333329</v>
      </c>
      <c r="M45" s="54">
        <v>4.9328828623162471</v>
      </c>
    </row>
    <row r="46" spans="1:13" s="37" customFormat="1" x14ac:dyDescent="0.25">
      <c r="A46" s="20" t="s">
        <v>535</v>
      </c>
      <c r="B46" s="10" t="s">
        <v>657</v>
      </c>
      <c r="C46" s="16">
        <v>44</v>
      </c>
      <c r="D46" s="1" t="s">
        <v>1045</v>
      </c>
      <c r="E46" s="10" t="s">
        <v>110</v>
      </c>
      <c r="F46" s="10" t="s">
        <v>111</v>
      </c>
      <c r="G46" s="38"/>
      <c r="H46" s="54">
        <v>36.666666666666664</v>
      </c>
      <c r="I46" s="54">
        <v>3.0550504633038931</v>
      </c>
      <c r="J46" s="54">
        <v>72.666666666666671</v>
      </c>
      <c r="K46" s="54">
        <v>2.0816659994661331</v>
      </c>
      <c r="L46" s="54">
        <v>77.666666666666671</v>
      </c>
      <c r="M46" s="54">
        <v>1.5275252316519468</v>
      </c>
    </row>
    <row r="47" spans="1:13" s="37" customFormat="1" x14ac:dyDescent="0.25">
      <c r="A47" s="20" t="s">
        <v>613</v>
      </c>
      <c r="B47" s="10" t="s">
        <v>658</v>
      </c>
      <c r="C47" s="30">
        <v>45</v>
      </c>
      <c r="D47" s="1" t="s">
        <v>1046</v>
      </c>
      <c r="E47" s="10" t="s">
        <v>110</v>
      </c>
      <c r="F47" s="10" t="s">
        <v>111</v>
      </c>
      <c r="G47" s="38"/>
      <c r="H47" s="54">
        <v>50.333333333333336</v>
      </c>
      <c r="I47" s="54">
        <v>3.5118845842842461</v>
      </c>
      <c r="J47" s="54">
        <v>81</v>
      </c>
      <c r="K47" s="54">
        <v>2.6457513110645907</v>
      </c>
      <c r="L47" s="54">
        <v>9</v>
      </c>
      <c r="M47" s="54">
        <v>1</v>
      </c>
    </row>
    <row r="48" spans="1:13" s="37" customFormat="1" x14ac:dyDescent="0.25">
      <c r="A48" s="20" t="s">
        <v>546</v>
      </c>
      <c r="B48" s="10" t="s">
        <v>659</v>
      </c>
      <c r="C48" s="30">
        <v>46</v>
      </c>
      <c r="D48" s="1" t="s">
        <v>1047</v>
      </c>
      <c r="E48" s="10" t="s">
        <v>154</v>
      </c>
      <c r="F48" s="10" t="s">
        <v>155</v>
      </c>
      <c r="G48" s="38"/>
      <c r="H48" s="54">
        <v>14.333333333333334</v>
      </c>
      <c r="I48" s="54">
        <v>3.0550504633038904</v>
      </c>
      <c r="J48" s="54">
        <v>10</v>
      </c>
      <c r="K48" s="54">
        <v>2.6457513110645907</v>
      </c>
      <c r="L48" s="54">
        <v>12.333333333333334</v>
      </c>
      <c r="M48" s="54">
        <v>1.5275252316519499</v>
      </c>
    </row>
    <row r="49" spans="1:13" s="37" customFormat="1" x14ac:dyDescent="0.25">
      <c r="A49" s="20" t="s">
        <v>509</v>
      </c>
      <c r="B49" s="10" t="s">
        <v>660</v>
      </c>
      <c r="C49" s="30">
        <v>47</v>
      </c>
      <c r="D49" s="1" t="s">
        <v>1170</v>
      </c>
      <c r="E49" s="10" t="s">
        <v>110</v>
      </c>
      <c r="F49" s="10" t="s">
        <v>111</v>
      </c>
      <c r="G49" s="38"/>
      <c r="H49" s="54">
        <v>11.666666666666666</v>
      </c>
      <c r="I49" s="54">
        <v>1.5275252316519499</v>
      </c>
      <c r="J49" s="54">
        <v>9.3333333333333339</v>
      </c>
      <c r="K49" s="54">
        <v>1.1547005383792557</v>
      </c>
      <c r="L49" s="54">
        <v>14</v>
      </c>
      <c r="M49" s="54">
        <v>2.6457513110645907</v>
      </c>
    </row>
    <row r="50" spans="1:13" s="37" customFormat="1" x14ac:dyDescent="0.25">
      <c r="A50" s="20" t="s">
        <v>738</v>
      </c>
      <c r="B50" s="10" t="s">
        <v>661</v>
      </c>
      <c r="C50" s="30">
        <v>48</v>
      </c>
      <c r="D50" s="1" t="s">
        <v>1171</v>
      </c>
      <c r="E50" s="10" t="s">
        <v>110</v>
      </c>
      <c r="F50" s="10" t="s">
        <v>111</v>
      </c>
      <c r="G50" s="38"/>
      <c r="H50" s="54">
        <v>10.666666666666666</v>
      </c>
      <c r="I50" s="54">
        <v>1.1547005383792517</v>
      </c>
      <c r="J50" s="54">
        <v>9.5</v>
      </c>
      <c r="K50" s="54">
        <v>0.70710678118654757</v>
      </c>
      <c r="L50" s="54">
        <v>9.6666666666666661</v>
      </c>
      <c r="M50" s="54">
        <v>1.5275252316519499</v>
      </c>
    </row>
    <row r="51" spans="1:13" s="37" customFormat="1" x14ac:dyDescent="0.25">
      <c r="A51" s="20" t="s">
        <v>317</v>
      </c>
      <c r="B51" s="10" t="s">
        <v>662</v>
      </c>
      <c r="C51" s="30">
        <v>49</v>
      </c>
      <c r="D51" s="1" t="s">
        <v>1172</v>
      </c>
      <c r="E51" s="10" t="s">
        <v>110</v>
      </c>
      <c r="F51" s="10" t="s">
        <v>111</v>
      </c>
      <c r="G51" s="38"/>
      <c r="H51" s="54">
        <v>12.666666666666666</v>
      </c>
      <c r="I51" s="54">
        <v>0.57735026918962573</v>
      </c>
      <c r="J51" s="54">
        <v>7.666666666666667</v>
      </c>
      <c r="K51" s="54">
        <v>2.0816659994661317</v>
      </c>
      <c r="L51" s="54">
        <v>11</v>
      </c>
      <c r="M51" s="54">
        <v>2</v>
      </c>
    </row>
    <row r="52" spans="1:13" s="37" customFormat="1" x14ac:dyDescent="0.25">
      <c r="A52" s="20" t="s">
        <v>412</v>
      </c>
      <c r="B52" s="10" t="s">
        <v>413</v>
      </c>
      <c r="C52" s="30">
        <v>50</v>
      </c>
      <c r="D52" s="1" t="s">
        <v>1173</v>
      </c>
      <c r="E52" s="10" t="s">
        <v>110</v>
      </c>
      <c r="F52" s="10" t="s">
        <v>111</v>
      </c>
      <c r="G52" s="38"/>
      <c r="H52" s="54">
        <v>10.666666666666666</v>
      </c>
      <c r="I52" s="54">
        <v>0.57735026918962573</v>
      </c>
      <c r="J52" s="54">
        <v>8.6666666666666661</v>
      </c>
      <c r="K52" s="54">
        <v>0.57735026918962573</v>
      </c>
      <c r="L52" s="54">
        <v>9.6666666666666661</v>
      </c>
      <c r="M52" s="54">
        <v>1.5275252316519499</v>
      </c>
    </row>
    <row r="53" spans="1:13" s="37" customFormat="1" x14ac:dyDescent="0.25">
      <c r="A53" s="20" t="s">
        <v>627</v>
      </c>
      <c r="B53" s="10" t="s">
        <v>628</v>
      </c>
      <c r="C53" s="30">
        <v>51</v>
      </c>
      <c r="D53" s="1" t="s">
        <v>1174</v>
      </c>
      <c r="E53" s="10" t="s">
        <v>150</v>
      </c>
      <c r="F53" s="10" t="s">
        <v>151</v>
      </c>
      <c r="G53" s="38"/>
      <c r="H53" s="54">
        <v>9.6666666666666661</v>
      </c>
      <c r="I53" s="54">
        <v>1.1547005383792517</v>
      </c>
      <c r="J53" s="54">
        <v>9.6666666666666661</v>
      </c>
      <c r="K53" s="54">
        <v>1.1547005383792517</v>
      </c>
      <c r="L53" s="54">
        <v>10</v>
      </c>
      <c r="M53" s="54">
        <v>1</v>
      </c>
    </row>
    <row r="54" spans="1:13" s="37" customFormat="1" x14ac:dyDescent="0.25">
      <c r="A54" s="20" t="s">
        <v>420</v>
      </c>
      <c r="B54" s="10" t="s">
        <v>421</v>
      </c>
      <c r="C54" s="30">
        <v>52</v>
      </c>
      <c r="D54" s="1" t="s">
        <v>1048</v>
      </c>
      <c r="E54" s="10" t="s">
        <v>110</v>
      </c>
      <c r="F54" s="10" t="s">
        <v>111</v>
      </c>
      <c r="G54" s="38"/>
      <c r="H54" s="54">
        <v>12</v>
      </c>
      <c r="I54" s="54">
        <v>3</v>
      </c>
      <c r="J54" s="54">
        <v>8</v>
      </c>
      <c r="K54" s="54">
        <v>3</v>
      </c>
      <c r="L54" s="54">
        <v>9.5</v>
      </c>
      <c r="M54" s="54">
        <v>2.1213203435596424</v>
      </c>
    </row>
    <row r="55" spans="1:13" s="37" customFormat="1" x14ac:dyDescent="0.25">
      <c r="A55" s="20" t="s">
        <v>409</v>
      </c>
      <c r="B55" s="10" t="s">
        <v>324</v>
      </c>
      <c r="C55" s="30">
        <v>53</v>
      </c>
      <c r="D55" s="1" t="s">
        <v>1049</v>
      </c>
      <c r="E55" s="10" t="s">
        <v>110</v>
      </c>
      <c r="F55" s="10" t="s">
        <v>111</v>
      </c>
      <c r="G55" s="38"/>
      <c r="H55" s="54">
        <v>23.666666666666668</v>
      </c>
      <c r="I55" s="54">
        <v>1.5275252316519465</v>
      </c>
      <c r="J55" s="54">
        <v>43.666666666666664</v>
      </c>
      <c r="K55" s="54">
        <v>2.5166114784235831</v>
      </c>
      <c r="L55" s="54">
        <v>30.666666666666668</v>
      </c>
      <c r="M55" s="54">
        <v>6.8068592855540402</v>
      </c>
    </row>
    <row r="56" spans="1:13" s="37" customFormat="1" x14ac:dyDescent="0.25">
      <c r="A56" s="20" t="s">
        <v>230</v>
      </c>
      <c r="B56" s="10" t="s">
        <v>231</v>
      </c>
      <c r="C56" s="30">
        <v>54</v>
      </c>
      <c r="D56" s="1" t="s">
        <v>1175</v>
      </c>
      <c r="E56" s="10" t="s">
        <v>110</v>
      </c>
      <c r="F56" s="10" t="s">
        <v>111</v>
      </c>
      <c r="G56" s="38"/>
      <c r="H56" s="54">
        <v>40</v>
      </c>
      <c r="I56" s="54">
        <v>2.6457513110645907</v>
      </c>
      <c r="J56" s="54">
        <v>50</v>
      </c>
      <c r="K56" s="54">
        <v>2.6457513110645907</v>
      </c>
      <c r="L56" s="54">
        <v>60.666666666666664</v>
      </c>
      <c r="M56" s="54">
        <v>6.0277137733417083</v>
      </c>
    </row>
    <row r="57" spans="1:13" s="37" customFormat="1" x14ac:dyDescent="0.25">
      <c r="A57" s="20" t="s">
        <v>297</v>
      </c>
      <c r="B57" s="10" t="s">
        <v>298</v>
      </c>
      <c r="C57" s="30">
        <v>55</v>
      </c>
      <c r="D57" s="1" t="s">
        <v>1176</v>
      </c>
      <c r="E57" s="10" t="s">
        <v>110</v>
      </c>
      <c r="F57" s="10" t="s">
        <v>111</v>
      </c>
      <c r="G57" s="38"/>
      <c r="H57" s="54">
        <v>60.666666666666664</v>
      </c>
      <c r="I57" s="54">
        <v>5.0332229568471671</v>
      </c>
      <c r="J57" s="54">
        <v>83</v>
      </c>
      <c r="K57" s="54">
        <v>12.124355652982141</v>
      </c>
      <c r="L57" s="54">
        <v>87.666666666666671</v>
      </c>
      <c r="M57" s="54">
        <v>5.6862407030773268</v>
      </c>
    </row>
    <row r="58" spans="1:13" s="37" customFormat="1" x14ac:dyDescent="0.25">
      <c r="A58" s="20" t="s">
        <v>259</v>
      </c>
      <c r="B58" s="10" t="s">
        <v>260</v>
      </c>
      <c r="C58" s="30">
        <v>56</v>
      </c>
      <c r="D58" s="1" t="s">
        <v>1177</v>
      </c>
      <c r="E58" s="10" t="s">
        <v>156</v>
      </c>
      <c r="F58" s="10" t="s">
        <v>64</v>
      </c>
      <c r="G58" s="38"/>
      <c r="H58" s="54">
        <v>41</v>
      </c>
      <c r="I58" s="54">
        <v>1.7320508075688772</v>
      </c>
      <c r="J58" s="54">
        <v>31</v>
      </c>
      <c r="K58" s="54">
        <v>2</v>
      </c>
      <c r="L58" s="54">
        <v>10</v>
      </c>
      <c r="M58" s="54">
        <v>0</v>
      </c>
    </row>
    <row r="59" spans="1:13" s="37" customFormat="1" x14ac:dyDescent="0.25">
      <c r="A59" s="20" t="s">
        <v>498</v>
      </c>
      <c r="B59" s="10" t="s">
        <v>499</v>
      </c>
      <c r="C59" s="30">
        <v>57</v>
      </c>
      <c r="D59" s="1" t="s">
        <v>1178</v>
      </c>
      <c r="E59" s="10" t="s">
        <v>110</v>
      </c>
      <c r="F59" s="10" t="s">
        <v>111</v>
      </c>
      <c r="G59" s="38"/>
      <c r="H59" s="54">
        <v>73.333333333333329</v>
      </c>
      <c r="I59" s="54">
        <v>5.0332229568471663</v>
      </c>
      <c r="J59" s="54">
        <v>101</v>
      </c>
      <c r="K59" s="54">
        <v>2.6457513110645907</v>
      </c>
      <c r="L59" s="54">
        <v>94</v>
      </c>
      <c r="M59" s="54">
        <v>1</v>
      </c>
    </row>
    <row r="60" spans="1:13" s="37" customFormat="1" x14ac:dyDescent="0.25">
      <c r="A60" s="20" t="s">
        <v>277</v>
      </c>
      <c r="B60" s="10" t="s">
        <v>278</v>
      </c>
      <c r="C60" s="30">
        <v>58</v>
      </c>
      <c r="D60" s="1" t="s">
        <v>1187</v>
      </c>
      <c r="E60" s="10" t="s">
        <v>110</v>
      </c>
      <c r="F60" s="10" t="s">
        <v>111</v>
      </c>
      <c r="G60" s="38"/>
      <c r="H60" s="54">
        <v>61.333333333333336</v>
      </c>
      <c r="I60" s="54">
        <v>1.1547005383792517</v>
      </c>
      <c r="J60" s="54">
        <v>93.666666666666671</v>
      </c>
      <c r="K60" s="54">
        <v>4.5092497528228943</v>
      </c>
      <c r="L60" s="54">
        <v>84.333333333333329</v>
      </c>
      <c r="M60" s="54">
        <v>0.57735026918962573</v>
      </c>
    </row>
    <row r="61" spans="1:13" s="37" customFormat="1" x14ac:dyDescent="0.25">
      <c r="A61" s="20" t="s">
        <v>728</v>
      </c>
      <c r="B61" s="10" t="s">
        <v>729</v>
      </c>
      <c r="C61" s="16">
        <v>59</v>
      </c>
      <c r="D61" s="1" t="s">
        <v>1050</v>
      </c>
      <c r="E61" s="10" t="s">
        <v>110</v>
      </c>
      <c r="F61" s="10" t="s">
        <v>111</v>
      </c>
      <c r="G61" s="38"/>
      <c r="H61" s="54">
        <v>43.666666666666664</v>
      </c>
      <c r="I61" s="54">
        <v>5.6862407030773401</v>
      </c>
      <c r="J61" s="54">
        <v>84.333333333333329</v>
      </c>
      <c r="K61" s="54">
        <v>7.2341781380702361</v>
      </c>
      <c r="L61" s="54">
        <v>66.666666666666671</v>
      </c>
      <c r="M61" s="54">
        <v>2.0816659994661326</v>
      </c>
    </row>
    <row r="62" spans="1:13" s="37" customFormat="1" x14ac:dyDescent="0.25">
      <c r="A62" s="20" t="s">
        <v>800</v>
      </c>
      <c r="B62" s="10" t="s">
        <v>663</v>
      </c>
      <c r="C62" s="16">
        <v>60</v>
      </c>
      <c r="D62" s="1" t="s">
        <v>1051</v>
      </c>
      <c r="E62" s="10" t="s">
        <v>110</v>
      </c>
      <c r="F62" s="10" t="s">
        <v>111</v>
      </c>
      <c r="G62" s="38"/>
      <c r="H62" s="54">
        <v>18.333333333333332</v>
      </c>
      <c r="I62" s="54">
        <v>2.3094010767584989</v>
      </c>
      <c r="J62" s="54">
        <v>14.666666666666666</v>
      </c>
      <c r="K62" s="54">
        <v>4.0414518843273779</v>
      </c>
      <c r="L62" s="54">
        <v>15.5</v>
      </c>
      <c r="M62" s="54">
        <v>3.5355339059327378</v>
      </c>
    </row>
    <row r="63" spans="1:13" s="37" customFormat="1" x14ac:dyDescent="0.25">
      <c r="A63" s="20" t="s">
        <v>614</v>
      </c>
      <c r="B63" s="10" t="s">
        <v>664</v>
      </c>
      <c r="C63" s="16">
        <v>61</v>
      </c>
      <c r="D63" s="1" t="s">
        <v>1052</v>
      </c>
      <c r="E63" s="10" t="s">
        <v>154</v>
      </c>
      <c r="F63" s="10" t="s">
        <v>155</v>
      </c>
      <c r="G63" s="38"/>
      <c r="H63" s="54">
        <v>24.666666666666668</v>
      </c>
      <c r="I63" s="54">
        <v>3.5118845842842519</v>
      </c>
      <c r="J63" s="54">
        <v>49</v>
      </c>
      <c r="K63" s="54">
        <v>4</v>
      </c>
      <c r="L63" s="54">
        <v>79.666666666666671</v>
      </c>
      <c r="M63" s="54">
        <v>14.011899704655823</v>
      </c>
    </row>
    <row r="64" spans="1:13" s="37" customFormat="1" x14ac:dyDescent="0.25">
      <c r="A64" s="20" t="s">
        <v>547</v>
      </c>
      <c r="B64" s="10" t="s">
        <v>665</v>
      </c>
      <c r="C64" s="16">
        <v>62</v>
      </c>
      <c r="D64" s="1" t="s">
        <v>1053</v>
      </c>
      <c r="E64" s="10" t="s">
        <v>110</v>
      </c>
      <c r="F64" s="10" t="s">
        <v>111</v>
      </c>
      <c r="G64" s="38"/>
      <c r="H64" s="54">
        <v>33</v>
      </c>
      <c r="I64" s="54">
        <v>4.5825756949558398</v>
      </c>
      <c r="J64" s="54">
        <v>30.333333333333332</v>
      </c>
      <c r="K64" s="54">
        <v>12.423096769056146</v>
      </c>
      <c r="L64" s="54">
        <v>58.333333333333336</v>
      </c>
      <c r="M64" s="54">
        <v>7.3711147958319732</v>
      </c>
    </row>
    <row r="65" spans="1:13" s="37" customFormat="1" x14ac:dyDescent="0.25">
      <c r="A65" s="20" t="s">
        <v>556</v>
      </c>
      <c r="B65" s="10" t="s">
        <v>666</v>
      </c>
      <c r="C65" s="16">
        <v>63</v>
      </c>
      <c r="D65" s="1" t="s">
        <v>1054</v>
      </c>
      <c r="E65" s="10" t="s">
        <v>110</v>
      </c>
      <c r="F65" s="10" t="s">
        <v>111</v>
      </c>
      <c r="G65" s="38"/>
      <c r="H65" s="54">
        <v>44.333333333333336</v>
      </c>
      <c r="I65" s="54">
        <v>4.0414518843273806</v>
      </c>
      <c r="J65" s="54">
        <v>80.666666666666671</v>
      </c>
      <c r="K65" s="54">
        <v>1.5275252316519468</v>
      </c>
      <c r="L65" s="54">
        <v>82.666666666666671</v>
      </c>
      <c r="M65" s="54">
        <v>2.5166114784235836</v>
      </c>
    </row>
    <row r="66" spans="1:13" s="37" customFormat="1" x14ac:dyDescent="0.25">
      <c r="A66" s="20" t="s">
        <v>723</v>
      </c>
      <c r="B66" s="10" t="s">
        <v>667</v>
      </c>
      <c r="C66" s="16">
        <v>64</v>
      </c>
      <c r="D66" s="1" t="s">
        <v>1055</v>
      </c>
      <c r="E66" s="10" t="s">
        <v>110</v>
      </c>
      <c r="F66" s="10" t="s">
        <v>111</v>
      </c>
      <c r="G66" s="38"/>
      <c r="H66" s="54">
        <v>51.333333333333336</v>
      </c>
      <c r="I66" s="54">
        <v>3.0550504633038931</v>
      </c>
      <c r="J66" s="54">
        <v>74.333333333333329</v>
      </c>
      <c r="K66" s="54">
        <v>4.6188021535170058</v>
      </c>
      <c r="L66" s="54">
        <v>66</v>
      </c>
      <c r="M66" s="54">
        <v>5.196152422706632</v>
      </c>
    </row>
    <row r="67" spans="1:13" s="37" customFormat="1" x14ac:dyDescent="0.25">
      <c r="A67" s="20" t="s">
        <v>318</v>
      </c>
      <c r="B67" s="10" t="s">
        <v>917</v>
      </c>
      <c r="C67" s="16">
        <v>65</v>
      </c>
      <c r="D67" s="1" t="s">
        <v>938</v>
      </c>
      <c r="E67" s="10" t="s">
        <v>110</v>
      </c>
      <c r="F67" s="10" t="s">
        <v>111</v>
      </c>
      <c r="G67" s="38"/>
      <c r="H67" s="54">
        <v>45.333333333333336</v>
      </c>
      <c r="I67" s="54">
        <v>11.015141094572211</v>
      </c>
      <c r="J67" s="54">
        <v>77</v>
      </c>
      <c r="K67" s="54">
        <v>3.6055512754639891</v>
      </c>
      <c r="L67" s="54">
        <v>74</v>
      </c>
      <c r="M67" s="54">
        <v>3.6055512754639891</v>
      </c>
    </row>
    <row r="68" spans="1:13" s="37" customFormat="1" x14ac:dyDescent="0.25">
      <c r="A68" s="20" t="s">
        <v>414</v>
      </c>
      <c r="B68" s="10" t="s">
        <v>415</v>
      </c>
      <c r="C68" s="16">
        <v>66</v>
      </c>
      <c r="D68" s="1" t="s">
        <v>939</v>
      </c>
      <c r="E68" s="10" t="s">
        <v>65</v>
      </c>
      <c r="F68" s="10" t="s">
        <v>66</v>
      </c>
      <c r="G68" s="38"/>
      <c r="H68" s="54">
        <v>57.333333333333336</v>
      </c>
      <c r="I68" s="54">
        <v>9.0737717258774495</v>
      </c>
      <c r="J68" s="54">
        <v>87</v>
      </c>
      <c r="K68" s="54">
        <v>3.6055512754639891</v>
      </c>
      <c r="L68" s="54">
        <v>30.333333333333332</v>
      </c>
      <c r="M68" s="54">
        <v>16.165807537309519</v>
      </c>
    </row>
    <row r="69" spans="1:13" s="37" customFormat="1" x14ac:dyDescent="0.25">
      <c r="A69" s="20" t="s">
        <v>629</v>
      </c>
      <c r="B69" s="10" t="s">
        <v>630</v>
      </c>
      <c r="C69" s="16">
        <v>67</v>
      </c>
      <c r="D69" s="1" t="s">
        <v>940</v>
      </c>
      <c r="E69" s="10" t="s">
        <v>110</v>
      </c>
      <c r="F69" s="10" t="s">
        <v>111</v>
      </c>
      <c r="G69" s="38"/>
      <c r="H69" s="54">
        <v>10.666666666666666</v>
      </c>
      <c r="I69" s="54">
        <v>2.0816659994661348</v>
      </c>
      <c r="J69" s="54">
        <v>8</v>
      </c>
      <c r="K69" s="54">
        <v>1</v>
      </c>
      <c r="L69" s="54">
        <v>9.5</v>
      </c>
      <c r="M69" s="54">
        <v>0.70710678118654757</v>
      </c>
    </row>
    <row r="70" spans="1:13" s="37" customFormat="1" x14ac:dyDescent="0.25">
      <c r="A70" s="20" t="s">
        <v>422</v>
      </c>
      <c r="B70" s="10" t="s">
        <v>457</v>
      </c>
      <c r="C70" s="16">
        <v>68</v>
      </c>
      <c r="D70" s="1" t="s">
        <v>941</v>
      </c>
      <c r="E70" s="10" t="s">
        <v>110</v>
      </c>
      <c r="F70" s="10" t="s">
        <v>111</v>
      </c>
      <c r="G70" s="38"/>
      <c r="H70" s="54">
        <v>10.333333333333334</v>
      </c>
      <c r="I70" s="54">
        <v>4.0414518843273814</v>
      </c>
      <c r="J70" s="54">
        <v>7.5</v>
      </c>
      <c r="K70" s="54">
        <v>0.70710678118654757</v>
      </c>
      <c r="L70" s="54">
        <v>9</v>
      </c>
      <c r="M70" s="54">
        <v>1</v>
      </c>
    </row>
    <row r="71" spans="1:13" s="37" customFormat="1" x14ac:dyDescent="0.25">
      <c r="A71" s="20" t="s">
        <v>325</v>
      </c>
      <c r="B71" s="10" t="s">
        <v>326</v>
      </c>
      <c r="C71" s="16">
        <v>69</v>
      </c>
      <c r="D71" s="1" t="s">
        <v>942</v>
      </c>
      <c r="E71" s="10" t="s">
        <v>110</v>
      </c>
      <c r="F71" s="10" t="s">
        <v>111</v>
      </c>
      <c r="G71" s="38"/>
      <c r="H71" s="54">
        <v>9.6666666666666661</v>
      </c>
      <c r="I71" s="54">
        <v>1.5275252316519499</v>
      </c>
      <c r="J71" s="54">
        <v>8.6666666666666661</v>
      </c>
      <c r="K71" s="54">
        <v>1.1547005383792495</v>
      </c>
      <c r="L71" s="54">
        <v>10.666666666666666</v>
      </c>
      <c r="M71" s="54">
        <v>3.5118845842842474</v>
      </c>
    </row>
    <row r="72" spans="1:13" s="37" customFormat="1" x14ac:dyDescent="0.25">
      <c r="A72" s="20" t="s">
        <v>232</v>
      </c>
      <c r="B72" s="10" t="s">
        <v>347</v>
      </c>
      <c r="C72" s="16">
        <v>70</v>
      </c>
      <c r="D72" s="1" t="s">
        <v>943</v>
      </c>
      <c r="E72" s="10" t="s">
        <v>110</v>
      </c>
      <c r="F72" s="10" t="s">
        <v>111</v>
      </c>
      <c r="G72" s="38"/>
      <c r="H72" s="54">
        <v>10.333333333333334</v>
      </c>
      <c r="I72" s="54">
        <v>1.1547005383792517</v>
      </c>
      <c r="J72" s="54">
        <v>10.333333333333334</v>
      </c>
      <c r="K72" s="54">
        <v>3.5118845842842474</v>
      </c>
      <c r="L72" s="54">
        <v>8.3333333333333339</v>
      </c>
      <c r="M72" s="54">
        <v>0.57735026918962573</v>
      </c>
    </row>
    <row r="73" spans="1:13" s="37" customFormat="1" x14ac:dyDescent="0.25">
      <c r="A73" s="20" t="s">
        <v>299</v>
      </c>
      <c r="B73" s="10" t="s">
        <v>300</v>
      </c>
      <c r="C73" s="16">
        <v>71</v>
      </c>
      <c r="D73" s="1" t="s">
        <v>944</v>
      </c>
      <c r="E73" s="10" t="s">
        <v>156</v>
      </c>
      <c r="F73" s="10" t="s">
        <v>64</v>
      </c>
      <c r="G73" s="38"/>
      <c r="H73" s="54">
        <v>22.666666666666668</v>
      </c>
      <c r="I73" s="54">
        <v>0.57735026918962584</v>
      </c>
      <c r="J73" s="54">
        <v>54</v>
      </c>
      <c r="K73" s="54">
        <v>5.5677643628300215</v>
      </c>
      <c r="L73" s="54">
        <v>53.333333333333336</v>
      </c>
      <c r="M73" s="54">
        <v>2.5166114784235831</v>
      </c>
    </row>
    <row r="74" spans="1:13" s="37" customFormat="1" x14ac:dyDescent="0.25">
      <c r="A74" s="20" t="s">
        <v>194</v>
      </c>
      <c r="B74" s="10" t="s">
        <v>195</v>
      </c>
      <c r="C74" s="16">
        <v>72</v>
      </c>
      <c r="D74" s="1" t="s">
        <v>945</v>
      </c>
      <c r="E74" s="10" t="s">
        <v>110</v>
      </c>
      <c r="F74" s="10" t="s">
        <v>111</v>
      </c>
      <c r="G74" s="38"/>
      <c r="H74" s="54">
        <v>28</v>
      </c>
      <c r="I74" s="54">
        <v>3.6055512754639891</v>
      </c>
      <c r="J74" s="54">
        <v>47.666666666666664</v>
      </c>
      <c r="K74" s="54">
        <v>2.3094010767585029</v>
      </c>
      <c r="L74" s="54">
        <v>53.333333333333336</v>
      </c>
      <c r="M74" s="54">
        <v>2.0816659994661326</v>
      </c>
    </row>
    <row r="75" spans="1:13" s="37" customFormat="1" x14ac:dyDescent="0.25">
      <c r="A75" s="20" t="s">
        <v>500</v>
      </c>
      <c r="B75" s="10" t="s">
        <v>501</v>
      </c>
      <c r="C75" s="16">
        <v>73</v>
      </c>
      <c r="D75" s="1" t="s">
        <v>946</v>
      </c>
      <c r="E75" s="10" t="s">
        <v>110</v>
      </c>
      <c r="F75" s="10" t="s">
        <v>111</v>
      </c>
      <c r="G75" s="38"/>
      <c r="H75" s="54">
        <v>40.333333333333336</v>
      </c>
      <c r="I75" s="54">
        <v>3.214550253664318</v>
      </c>
      <c r="J75" s="54">
        <v>55.666666666666664</v>
      </c>
      <c r="K75" s="54">
        <v>1.5275252316519465</v>
      </c>
      <c r="L75" s="54">
        <v>60.666666666666664</v>
      </c>
      <c r="M75" s="54">
        <v>1.5275252316519465</v>
      </c>
    </row>
    <row r="76" spans="1:13" s="37" customFormat="1" x14ac:dyDescent="0.25">
      <c r="A76" s="20" t="s">
        <v>279</v>
      </c>
      <c r="B76" s="10" t="s">
        <v>280</v>
      </c>
      <c r="C76" s="16">
        <v>74</v>
      </c>
      <c r="D76" s="1" t="s">
        <v>1056</v>
      </c>
      <c r="E76" s="10" t="s">
        <v>110</v>
      </c>
      <c r="F76" s="10" t="s">
        <v>111</v>
      </c>
      <c r="G76" s="38"/>
      <c r="H76" s="54">
        <v>46.333333333333336</v>
      </c>
      <c r="I76" s="54">
        <v>1.1547005383792517</v>
      </c>
      <c r="J76" s="54">
        <v>62</v>
      </c>
      <c r="K76" s="54">
        <v>1</v>
      </c>
      <c r="L76" s="54">
        <v>63.333333333333336</v>
      </c>
      <c r="M76" s="54">
        <v>1.5275252316519465</v>
      </c>
    </row>
    <row r="77" spans="1:13" s="37" customFormat="1" x14ac:dyDescent="0.25">
      <c r="A77" s="20" t="s">
        <v>730</v>
      </c>
      <c r="B77" s="10" t="s">
        <v>731</v>
      </c>
      <c r="C77" s="16">
        <v>75</v>
      </c>
      <c r="D77" s="1" t="s">
        <v>1057</v>
      </c>
      <c r="E77" s="10" t="s">
        <v>110</v>
      </c>
      <c r="F77" s="10" t="s">
        <v>111</v>
      </c>
      <c r="G77" s="38"/>
      <c r="H77" s="54">
        <v>60.666666666666664</v>
      </c>
      <c r="I77" s="54">
        <v>4.0414518843273806</v>
      </c>
      <c r="J77" s="54">
        <v>74</v>
      </c>
      <c r="K77" s="54">
        <v>8.8881944173155887</v>
      </c>
      <c r="L77" s="54">
        <v>68.666666666666671</v>
      </c>
      <c r="M77" s="54">
        <v>2.8867513459481287</v>
      </c>
    </row>
    <row r="78" spans="1:13" s="37" customFormat="1" x14ac:dyDescent="0.25">
      <c r="A78" s="20" t="s">
        <v>722</v>
      </c>
      <c r="B78" s="10" t="s">
        <v>668</v>
      </c>
      <c r="C78" s="16">
        <v>76</v>
      </c>
      <c r="D78" s="1" t="s">
        <v>1058</v>
      </c>
      <c r="E78" s="10" t="s">
        <v>67</v>
      </c>
      <c r="F78" s="10" t="s">
        <v>68</v>
      </c>
      <c r="G78" s="38"/>
      <c r="H78" s="54">
        <v>48</v>
      </c>
      <c r="I78" s="54">
        <v>7</v>
      </c>
      <c r="J78" s="54">
        <v>74.333333333333329</v>
      </c>
      <c r="K78" s="54">
        <v>9.2376043070340454</v>
      </c>
      <c r="L78" s="54">
        <v>49.666666666666664</v>
      </c>
      <c r="M78" s="54">
        <v>8.1445278152470877</v>
      </c>
    </row>
    <row r="79" spans="1:13" s="37" customFormat="1" x14ac:dyDescent="0.25">
      <c r="A79" s="20" t="s">
        <v>577</v>
      </c>
      <c r="B79" s="10" t="s">
        <v>669</v>
      </c>
      <c r="C79" s="16">
        <v>77</v>
      </c>
      <c r="D79" s="1" t="s">
        <v>1059</v>
      </c>
      <c r="E79" s="10" t="s">
        <v>110</v>
      </c>
      <c r="F79" s="10" t="s">
        <v>111</v>
      </c>
      <c r="G79" s="38"/>
      <c r="H79" s="54">
        <v>30.666666666666668</v>
      </c>
      <c r="I79" s="54">
        <v>1.5275252316519465</v>
      </c>
      <c r="J79" s="54">
        <v>21.333333333333332</v>
      </c>
      <c r="K79" s="54">
        <v>7.3711147958319962</v>
      </c>
      <c r="L79" s="54">
        <v>12.333333333333334</v>
      </c>
      <c r="M79" s="54">
        <v>2.5166114784235849</v>
      </c>
    </row>
    <row r="80" spans="1:13" s="37" customFormat="1" x14ac:dyDescent="0.25">
      <c r="A80" s="20" t="s">
        <v>548</v>
      </c>
      <c r="B80" s="10" t="s">
        <v>670</v>
      </c>
      <c r="C80" s="16">
        <v>78</v>
      </c>
      <c r="D80" s="1" t="s">
        <v>1060</v>
      </c>
      <c r="E80" s="10" t="s">
        <v>110</v>
      </c>
      <c r="F80" s="10" t="s">
        <v>111</v>
      </c>
      <c r="G80" s="38"/>
      <c r="H80" s="54">
        <v>20</v>
      </c>
      <c r="I80" s="54">
        <v>2.6457513110645907</v>
      </c>
      <c r="J80" s="54">
        <v>10.5</v>
      </c>
      <c r="K80" s="54">
        <v>0.70710678118654757</v>
      </c>
      <c r="L80" s="54">
        <v>15.5</v>
      </c>
      <c r="M80" s="54">
        <v>3.5355339059327378</v>
      </c>
    </row>
    <row r="81" spans="1:13" s="37" customFormat="1" x14ac:dyDescent="0.25">
      <c r="A81" s="20" t="s">
        <v>557</v>
      </c>
      <c r="B81" s="10" t="s">
        <v>671</v>
      </c>
      <c r="C81" s="16">
        <v>79</v>
      </c>
      <c r="D81" s="1" t="s">
        <v>1061</v>
      </c>
      <c r="E81" s="10" t="s">
        <v>110</v>
      </c>
      <c r="F81" s="10" t="s">
        <v>111</v>
      </c>
      <c r="G81" s="38"/>
      <c r="H81" s="54">
        <v>60</v>
      </c>
      <c r="I81" s="54">
        <v>2</v>
      </c>
      <c r="J81" s="54">
        <v>75</v>
      </c>
      <c r="K81" s="54">
        <v>2.6457513110645907</v>
      </c>
      <c r="L81" s="54">
        <v>54.333333333333336</v>
      </c>
      <c r="M81" s="54">
        <v>2.5166114784235831</v>
      </c>
    </row>
    <row r="82" spans="1:13" s="37" customFormat="1" x14ac:dyDescent="0.25">
      <c r="A82" s="20" t="s">
        <v>724</v>
      </c>
      <c r="B82" s="10" t="s">
        <v>672</v>
      </c>
      <c r="C82" s="16">
        <v>80</v>
      </c>
      <c r="D82" s="1" t="s">
        <v>965</v>
      </c>
      <c r="E82" s="10" t="s">
        <v>110</v>
      </c>
      <c r="F82" s="10" t="s">
        <v>111</v>
      </c>
      <c r="G82" s="38"/>
      <c r="H82" s="54">
        <v>72</v>
      </c>
      <c r="I82" s="54">
        <v>2</v>
      </c>
      <c r="J82" s="54">
        <v>90.666666666666671</v>
      </c>
      <c r="K82" s="54">
        <v>15.69500982265809</v>
      </c>
      <c r="L82" s="54">
        <v>77.333333333333329</v>
      </c>
      <c r="M82" s="54">
        <v>9.0737717258774673</v>
      </c>
    </row>
    <row r="83" spans="1:13" s="37" customFormat="1" x14ac:dyDescent="0.25">
      <c r="A83" s="20" t="s">
        <v>319</v>
      </c>
      <c r="B83" s="10" t="s">
        <v>673</v>
      </c>
      <c r="C83" s="16">
        <v>81</v>
      </c>
      <c r="D83" s="1" t="s">
        <v>1062</v>
      </c>
      <c r="E83" s="10" t="s">
        <v>65</v>
      </c>
      <c r="F83" s="10" t="s">
        <v>66</v>
      </c>
      <c r="G83" s="38"/>
      <c r="H83" s="54">
        <v>35.666666666666664</v>
      </c>
      <c r="I83" s="54">
        <v>7.7674534651540244</v>
      </c>
      <c r="J83" s="54">
        <v>44.666666666666664</v>
      </c>
      <c r="K83" s="54">
        <v>6.350852961085895</v>
      </c>
      <c r="L83" s="54">
        <v>49.333333333333336</v>
      </c>
      <c r="M83" s="54">
        <v>7.7674534651540386</v>
      </c>
    </row>
    <row r="84" spans="1:13" s="37" customFormat="1" x14ac:dyDescent="0.25">
      <c r="A84" s="20" t="s">
        <v>375</v>
      </c>
      <c r="B84" s="10" t="s">
        <v>376</v>
      </c>
      <c r="C84" s="16">
        <v>82</v>
      </c>
      <c r="D84" s="1" t="s">
        <v>1188</v>
      </c>
      <c r="E84" s="10" t="s">
        <v>110</v>
      </c>
      <c r="F84" s="10" t="s">
        <v>111</v>
      </c>
      <c r="G84" s="38"/>
      <c r="H84" s="54">
        <v>12</v>
      </c>
      <c r="I84" s="54">
        <v>1</v>
      </c>
      <c r="J84" s="54">
        <v>17.333333333333332</v>
      </c>
      <c r="K84" s="54">
        <v>3.7859388972001797</v>
      </c>
      <c r="L84" s="54">
        <v>10.666666666666666</v>
      </c>
      <c r="M84" s="54">
        <v>2.5166114784235849</v>
      </c>
    </row>
    <row r="85" spans="1:13" s="37" customFormat="1" x14ac:dyDescent="0.25">
      <c r="A85" s="20" t="s">
        <v>631</v>
      </c>
      <c r="B85" s="10" t="s">
        <v>632</v>
      </c>
      <c r="C85" s="16">
        <v>83</v>
      </c>
      <c r="D85" s="1" t="s">
        <v>1189</v>
      </c>
      <c r="E85" s="10" t="s">
        <v>110</v>
      </c>
      <c r="F85" s="10" t="s">
        <v>111</v>
      </c>
      <c r="G85" s="38"/>
      <c r="H85" s="54">
        <v>10.333333333333334</v>
      </c>
      <c r="I85" s="54">
        <v>1.5275252316519499</v>
      </c>
      <c r="J85" s="54">
        <v>9.5</v>
      </c>
      <c r="K85" s="54">
        <v>2.1213203435596424</v>
      </c>
      <c r="L85" s="54">
        <v>10.333333333333334</v>
      </c>
      <c r="M85" s="54">
        <v>4.0414518843273814</v>
      </c>
    </row>
    <row r="86" spans="1:13" s="37" customFormat="1" x14ac:dyDescent="0.25">
      <c r="A86" s="20" t="s">
        <v>458</v>
      </c>
      <c r="B86" s="10" t="s">
        <v>459</v>
      </c>
      <c r="C86" s="16">
        <v>84</v>
      </c>
      <c r="D86" s="1" t="s">
        <v>1190</v>
      </c>
      <c r="E86" s="10" t="s">
        <v>110</v>
      </c>
      <c r="F86" s="10" t="s">
        <v>111</v>
      </c>
      <c r="G86" s="38"/>
      <c r="H86" s="54">
        <v>15.333333333333334</v>
      </c>
      <c r="I86" s="54">
        <v>2.0816659994661282</v>
      </c>
      <c r="J86" s="54">
        <v>33.333333333333336</v>
      </c>
      <c r="K86" s="54">
        <v>2.3094010767585029</v>
      </c>
      <c r="L86" s="54">
        <v>12.666666666666666</v>
      </c>
      <c r="M86" s="54">
        <v>1.1547005383792517</v>
      </c>
    </row>
    <row r="87" spans="1:13" s="37" customFormat="1" x14ac:dyDescent="0.25">
      <c r="A87" s="20" t="s">
        <v>572</v>
      </c>
      <c r="B87" s="10" t="s">
        <v>573</v>
      </c>
      <c r="C87" s="16">
        <v>85</v>
      </c>
      <c r="D87" s="1" t="s">
        <v>1191</v>
      </c>
      <c r="E87" s="10" t="s">
        <v>110</v>
      </c>
      <c r="F87" s="10" t="s">
        <v>111</v>
      </c>
      <c r="G87" s="38"/>
      <c r="H87" s="54">
        <v>16.333333333333332</v>
      </c>
      <c r="I87" s="54">
        <v>1.5275252316519465</v>
      </c>
      <c r="J87" s="54">
        <v>28</v>
      </c>
      <c r="K87" s="54">
        <v>1</v>
      </c>
      <c r="L87" s="54">
        <v>8</v>
      </c>
      <c r="M87" s="54">
        <v>0</v>
      </c>
    </row>
    <row r="88" spans="1:13" s="37" customFormat="1" x14ac:dyDescent="0.25">
      <c r="A88" s="20" t="s">
        <v>332</v>
      </c>
      <c r="B88" s="10" t="s">
        <v>333</v>
      </c>
      <c r="C88" s="16">
        <v>86</v>
      </c>
      <c r="D88" s="1" t="s">
        <v>1192</v>
      </c>
      <c r="E88" s="10" t="s">
        <v>69</v>
      </c>
      <c r="F88" s="10" t="s">
        <v>70</v>
      </c>
      <c r="G88" s="38"/>
      <c r="H88" s="54">
        <v>26.666666666666668</v>
      </c>
      <c r="I88" s="54">
        <v>4.0414518843273708</v>
      </c>
      <c r="J88" s="54">
        <v>50.666666666666664</v>
      </c>
      <c r="K88" s="54">
        <v>0.57735026918962584</v>
      </c>
      <c r="L88" s="54">
        <v>13</v>
      </c>
      <c r="M88" s="54">
        <v>3</v>
      </c>
    </row>
    <row r="89" spans="1:13" s="37" customFormat="1" x14ac:dyDescent="0.25">
      <c r="A89" s="20" t="s">
        <v>301</v>
      </c>
      <c r="B89" s="10" t="s">
        <v>302</v>
      </c>
      <c r="C89" s="16">
        <v>87</v>
      </c>
      <c r="D89" s="1" t="s">
        <v>1008</v>
      </c>
      <c r="E89" s="10" t="s">
        <v>110</v>
      </c>
      <c r="F89" s="10" t="s">
        <v>111</v>
      </c>
      <c r="G89" s="38"/>
      <c r="H89" s="54">
        <v>29</v>
      </c>
      <c r="I89" s="54">
        <v>5.196152422706632</v>
      </c>
      <c r="J89" s="54">
        <v>57.333333333333336</v>
      </c>
      <c r="K89" s="54">
        <v>3.5118845842842461</v>
      </c>
      <c r="L89" s="54">
        <v>9.3333333333333339</v>
      </c>
      <c r="M89" s="54">
        <v>0.57735026918962573</v>
      </c>
    </row>
    <row r="90" spans="1:13" s="37" customFormat="1" x14ac:dyDescent="0.25">
      <c r="A90" s="20" t="s">
        <v>196</v>
      </c>
      <c r="B90" s="10" t="s">
        <v>197</v>
      </c>
      <c r="C90" s="16">
        <v>88</v>
      </c>
      <c r="D90" s="1" t="s">
        <v>1009</v>
      </c>
      <c r="E90" s="10" t="s">
        <v>110</v>
      </c>
      <c r="F90" s="10" t="s">
        <v>111</v>
      </c>
      <c r="G90" s="38"/>
      <c r="H90" s="54">
        <v>41</v>
      </c>
      <c r="I90" s="54">
        <v>1</v>
      </c>
      <c r="J90" s="54">
        <v>71.666666666666671</v>
      </c>
      <c r="K90" s="54">
        <v>2.3094010767585034</v>
      </c>
      <c r="L90" s="54">
        <v>49.666666666666664</v>
      </c>
      <c r="M90" s="54">
        <v>7.2341781380702459</v>
      </c>
    </row>
    <row r="91" spans="1:13" s="37" customFormat="1" x14ac:dyDescent="0.25">
      <c r="A91" s="20" t="s">
        <v>716</v>
      </c>
      <c r="B91" s="10" t="s">
        <v>717</v>
      </c>
      <c r="C91" s="16">
        <v>89</v>
      </c>
      <c r="D91" s="1" t="s">
        <v>966</v>
      </c>
      <c r="E91" s="10" t="s">
        <v>110</v>
      </c>
      <c r="F91" s="10" t="s">
        <v>111</v>
      </c>
      <c r="G91" s="38"/>
      <c r="H91" s="54">
        <v>23.333333333333332</v>
      </c>
      <c r="I91" s="54">
        <v>1.1547005383792515</v>
      </c>
      <c r="J91" s="54">
        <v>51</v>
      </c>
      <c r="K91" s="54">
        <v>2.6457513110645907</v>
      </c>
      <c r="L91" s="54">
        <v>56.333333333333336</v>
      </c>
      <c r="M91" s="54">
        <v>3.2145502536643185</v>
      </c>
    </row>
    <row r="92" spans="1:13" s="37" customFormat="1" x14ac:dyDescent="0.25">
      <c r="A92" s="20" t="s">
        <v>281</v>
      </c>
      <c r="B92" s="10" t="s">
        <v>282</v>
      </c>
      <c r="C92" s="16">
        <v>90</v>
      </c>
      <c r="D92" s="1" t="s">
        <v>1010</v>
      </c>
      <c r="E92" s="10" t="s">
        <v>110</v>
      </c>
      <c r="F92" s="10" t="s">
        <v>111</v>
      </c>
      <c r="G92" s="38"/>
      <c r="H92" s="54">
        <v>31</v>
      </c>
      <c r="I92" s="54">
        <v>2.6457513110645907</v>
      </c>
      <c r="J92" s="54">
        <v>68.333333333333329</v>
      </c>
      <c r="K92" s="54">
        <v>0.57735026918962573</v>
      </c>
      <c r="L92" s="54">
        <v>77.333333333333329</v>
      </c>
      <c r="M92" s="54">
        <v>7.3711147958319936</v>
      </c>
    </row>
    <row r="93" spans="1:13" s="37" customFormat="1" x14ac:dyDescent="0.25">
      <c r="A93" s="20" t="s">
        <v>732</v>
      </c>
      <c r="B93" s="10" t="s">
        <v>733</v>
      </c>
      <c r="C93" s="16">
        <v>91</v>
      </c>
      <c r="D93" s="1" t="s">
        <v>1011</v>
      </c>
      <c r="E93" s="10" t="s">
        <v>67</v>
      </c>
      <c r="F93" s="10" t="s">
        <v>68</v>
      </c>
      <c r="G93" s="38"/>
      <c r="H93" s="54">
        <v>40.333333333333336</v>
      </c>
      <c r="I93" s="54">
        <v>1.1547005383792517</v>
      </c>
      <c r="J93" s="54">
        <v>65.333333333333329</v>
      </c>
      <c r="K93" s="54">
        <v>2.0816659994661331</v>
      </c>
      <c r="L93" s="54">
        <v>73.333333333333329</v>
      </c>
      <c r="M93" s="54">
        <v>3.214550253664318</v>
      </c>
    </row>
    <row r="94" spans="1:13" s="37" customFormat="1" x14ac:dyDescent="0.25">
      <c r="A94" s="20" t="s">
        <v>248</v>
      </c>
      <c r="B94" s="10" t="s">
        <v>674</v>
      </c>
      <c r="C94" s="16">
        <v>92</v>
      </c>
      <c r="D94" s="1" t="s">
        <v>1063</v>
      </c>
      <c r="E94" s="10" t="s">
        <v>110</v>
      </c>
      <c r="F94" s="10" t="s">
        <v>111</v>
      </c>
      <c r="G94" s="38"/>
      <c r="H94" s="54">
        <v>36.666666666666664</v>
      </c>
      <c r="I94" s="54">
        <v>3.0550504633038935</v>
      </c>
      <c r="J94" s="54">
        <v>70.666666666666671</v>
      </c>
      <c r="K94" s="54">
        <v>1.5275252316519468</v>
      </c>
      <c r="L94" s="54">
        <v>76.666666666666671</v>
      </c>
      <c r="M94" s="54">
        <v>3.7859388972001824</v>
      </c>
    </row>
    <row r="95" spans="1:13" s="37" customFormat="1" x14ac:dyDescent="0.25">
      <c r="A95" s="20" t="s">
        <v>785</v>
      </c>
      <c r="B95" s="10" t="s">
        <v>675</v>
      </c>
      <c r="C95" s="16">
        <v>93</v>
      </c>
      <c r="D95" s="1" t="s">
        <v>1064</v>
      </c>
      <c r="E95" s="10" t="s">
        <v>110</v>
      </c>
      <c r="F95" s="10" t="s">
        <v>111</v>
      </c>
      <c r="G95" s="38"/>
      <c r="H95" s="54">
        <v>30</v>
      </c>
      <c r="I95" s="54">
        <v>1</v>
      </c>
      <c r="J95" s="54">
        <v>61</v>
      </c>
      <c r="K95" s="54">
        <v>2.6457513110645907</v>
      </c>
      <c r="L95" s="54">
        <v>74</v>
      </c>
      <c r="M95" s="54">
        <v>1</v>
      </c>
    </row>
    <row r="96" spans="1:13" s="37" customFormat="1" x14ac:dyDescent="0.25">
      <c r="A96" s="20" t="s">
        <v>497</v>
      </c>
      <c r="B96" s="10" t="s">
        <v>676</v>
      </c>
      <c r="C96" s="16">
        <v>94</v>
      </c>
      <c r="D96" s="1" t="s">
        <v>1065</v>
      </c>
      <c r="E96" s="10" t="s">
        <v>110</v>
      </c>
      <c r="F96" s="10" t="s">
        <v>111</v>
      </c>
      <c r="G96" s="38"/>
      <c r="H96" s="54">
        <v>26.333333333333332</v>
      </c>
      <c r="I96" s="54">
        <v>3.0550504633038935</v>
      </c>
      <c r="J96" s="54">
        <v>46.666666666666664</v>
      </c>
      <c r="K96" s="54">
        <v>3.7859388972001828</v>
      </c>
      <c r="L96" s="54">
        <v>37</v>
      </c>
      <c r="M96" s="54">
        <v>1</v>
      </c>
    </row>
    <row r="97" spans="1:13" s="37" customFormat="1" x14ac:dyDescent="0.25">
      <c r="A97" s="20" t="s">
        <v>558</v>
      </c>
      <c r="B97" s="10" t="s">
        <v>677</v>
      </c>
      <c r="C97" s="16">
        <v>95</v>
      </c>
      <c r="D97" s="1" t="s">
        <v>1193</v>
      </c>
      <c r="E97" s="10" t="s">
        <v>110</v>
      </c>
      <c r="F97" s="10" t="s">
        <v>111</v>
      </c>
      <c r="G97" s="38"/>
      <c r="H97" s="54">
        <v>43.333333333333336</v>
      </c>
      <c r="I97" s="54">
        <v>4.932882862316248</v>
      </c>
      <c r="J97" s="54">
        <v>80.666666666666671</v>
      </c>
      <c r="K97" s="54">
        <v>12.055427546683442</v>
      </c>
      <c r="L97" s="54">
        <v>76.666666666666671</v>
      </c>
      <c r="M97" s="54">
        <v>3.214550253664318</v>
      </c>
    </row>
    <row r="98" spans="1:13" s="37" customFormat="1" x14ac:dyDescent="0.25">
      <c r="A98" s="20" t="s">
        <v>684</v>
      </c>
      <c r="B98" s="10" t="s">
        <v>678</v>
      </c>
      <c r="C98" s="16">
        <v>96</v>
      </c>
      <c r="D98" s="1" t="s">
        <v>1194</v>
      </c>
      <c r="E98" s="10" t="s">
        <v>71</v>
      </c>
      <c r="F98" s="10" t="s">
        <v>72</v>
      </c>
      <c r="G98" s="38"/>
      <c r="H98" s="54">
        <v>11</v>
      </c>
      <c r="I98" s="54">
        <v>2</v>
      </c>
      <c r="J98" s="54">
        <v>9.6666666666666661</v>
      </c>
      <c r="K98" s="54">
        <v>1.5275252316519499</v>
      </c>
      <c r="L98" s="54">
        <v>9</v>
      </c>
      <c r="M98" s="54">
        <v>0</v>
      </c>
    </row>
    <row r="99" spans="1:13" s="37" customFormat="1" x14ac:dyDescent="0.25">
      <c r="A99" s="20" t="s">
        <v>320</v>
      </c>
      <c r="B99" s="10" t="s">
        <v>679</v>
      </c>
      <c r="C99" s="16">
        <v>97</v>
      </c>
      <c r="D99" s="1" t="s">
        <v>1195</v>
      </c>
      <c r="E99" s="10" t="s">
        <v>110</v>
      </c>
      <c r="F99" s="10" t="s">
        <v>111</v>
      </c>
      <c r="G99" s="38"/>
      <c r="H99" s="54">
        <v>12.666666666666666</v>
      </c>
      <c r="I99" s="54">
        <v>0.57735026918962573</v>
      </c>
      <c r="J99" s="54">
        <v>10</v>
      </c>
      <c r="K99" s="54">
        <v>2.8284271247461903</v>
      </c>
      <c r="L99" s="54">
        <v>10</v>
      </c>
      <c r="M99" s="54">
        <v>1</v>
      </c>
    </row>
    <row r="100" spans="1:13" s="37" customFormat="1" x14ac:dyDescent="0.25">
      <c r="A100" s="20" t="s">
        <v>377</v>
      </c>
      <c r="B100" s="10" t="s">
        <v>378</v>
      </c>
      <c r="C100" s="16">
        <v>98</v>
      </c>
      <c r="D100" s="1" t="s">
        <v>1196</v>
      </c>
      <c r="E100" s="10" t="s">
        <v>110</v>
      </c>
      <c r="F100" s="10" t="s">
        <v>111</v>
      </c>
      <c r="G100" s="38"/>
      <c r="H100" s="54">
        <v>13.666666666666666</v>
      </c>
      <c r="I100" s="54">
        <v>2.0816659994661282</v>
      </c>
      <c r="J100" s="54">
        <v>12.666666666666666</v>
      </c>
      <c r="K100" s="54">
        <v>2.0816659994661348</v>
      </c>
      <c r="L100" s="54">
        <v>9.3333333333333339</v>
      </c>
      <c r="M100" s="54">
        <v>0.57735026918962573</v>
      </c>
    </row>
    <row r="101" spans="1:13" s="37" customFormat="1" x14ac:dyDescent="0.25">
      <c r="A101" s="20" t="s">
        <v>633</v>
      </c>
      <c r="B101" s="10" t="s">
        <v>634</v>
      </c>
      <c r="C101" s="16">
        <v>99</v>
      </c>
      <c r="D101" s="1" t="s">
        <v>1197</v>
      </c>
      <c r="E101" s="10" t="s">
        <v>110</v>
      </c>
      <c r="F101" s="10" t="s">
        <v>111</v>
      </c>
      <c r="G101" s="38"/>
      <c r="H101" s="54">
        <v>42.333333333333336</v>
      </c>
      <c r="I101" s="54">
        <v>4.0414518843273806</v>
      </c>
      <c r="J101" s="54">
        <v>85.333333333333329</v>
      </c>
      <c r="K101" s="54">
        <v>6.0277137733417074</v>
      </c>
      <c r="L101" s="54">
        <v>71</v>
      </c>
      <c r="M101" s="54">
        <v>6.0827625302982193</v>
      </c>
    </row>
    <row r="102" spans="1:13" s="37" customFormat="1" x14ac:dyDescent="0.25">
      <c r="A102" s="20" t="s">
        <v>185</v>
      </c>
      <c r="B102" s="10" t="s">
        <v>186</v>
      </c>
      <c r="C102" s="31">
        <v>100</v>
      </c>
      <c r="D102" s="1" t="s">
        <v>1066</v>
      </c>
      <c r="E102" s="10" t="s">
        <v>110</v>
      </c>
      <c r="F102" s="10" t="s">
        <v>111</v>
      </c>
      <c r="G102" s="38"/>
      <c r="H102" s="54">
        <v>16.333333333333332</v>
      </c>
      <c r="I102" s="54">
        <v>3.5118845842842434</v>
      </c>
      <c r="J102" s="54">
        <v>13.666666666666666</v>
      </c>
      <c r="K102" s="54">
        <v>2.3094010767584989</v>
      </c>
      <c r="L102" s="54">
        <v>13.666666666666666</v>
      </c>
      <c r="M102" s="54">
        <v>2.0816659994661282</v>
      </c>
    </row>
    <row r="103" spans="1:13" s="37" customFormat="1" x14ac:dyDescent="0.25">
      <c r="A103" s="20" t="s">
        <v>574</v>
      </c>
      <c r="B103" s="10" t="s">
        <v>575</v>
      </c>
      <c r="C103" s="31">
        <v>101</v>
      </c>
      <c r="D103" s="1" t="s">
        <v>1067</v>
      </c>
      <c r="E103" s="10" t="s">
        <v>69</v>
      </c>
      <c r="F103" s="10" t="s">
        <v>70</v>
      </c>
      <c r="G103" s="38"/>
      <c r="H103" s="54">
        <v>16.333333333333332</v>
      </c>
      <c r="I103" s="54">
        <v>5.8594652770823137</v>
      </c>
      <c r="J103" s="54">
        <v>10</v>
      </c>
      <c r="K103" s="54">
        <v>2.6457513110645907</v>
      </c>
      <c r="L103" s="54">
        <v>12.333333333333334</v>
      </c>
      <c r="M103" s="54">
        <v>2.5166114784235849</v>
      </c>
    </row>
    <row r="104" spans="1:13" s="37" customFormat="1" x14ac:dyDescent="0.25">
      <c r="A104" s="20" t="s">
        <v>454</v>
      </c>
      <c r="B104" s="10" t="s">
        <v>337</v>
      </c>
      <c r="C104" s="31">
        <v>102</v>
      </c>
      <c r="D104" s="1" t="s">
        <v>1068</v>
      </c>
      <c r="E104" s="10" t="s">
        <v>110</v>
      </c>
      <c r="F104" s="10" t="s">
        <v>111</v>
      </c>
      <c r="G104" s="38"/>
      <c r="H104" s="54">
        <v>24</v>
      </c>
      <c r="I104" s="54">
        <v>1.7320508075688772</v>
      </c>
      <c r="J104" s="54">
        <v>18.666666666666668</v>
      </c>
      <c r="K104" s="54">
        <v>2.5166114784235907</v>
      </c>
      <c r="L104" s="54">
        <v>9</v>
      </c>
      <c r="M104" s="54">
        <v>1</v>
      </c>
    </row>
    <row r="105" spans="1:13" s="37" customFormat="1" x14ac:dyDescent="0.25">
      <c r="A105" s="20" t="s">
        <v>303</v>
      </c>
      <c r="B105" s="10" t="s">
        <v>304</v>
      </c>
      <c r="C105" s="31">
        <v>103</v>
      </c>
      <c r="D105" s="7" t="s">
        <v>1069</v>
      </c>
      <c r="E105" s="10" t="s">
        <v>110</v>
      </c>
      <c r="F105" s="10" t="s">
        <v>111</v>
      </c>
      <c r="G105" s="38"/>
      <c r="H105" s="54">
        <v>33</v>
      </c>
      <c r="I105" s="54">
        <v>2.6457513110645907</v>
      </c>
      <c r="J105" s="54">
        <v>46.333333333333336</v>
      </c>
      <c r="K105" s="54">
        <v>2.0816659994661326</v>
      </c>
      <c r="L105" s="54">
        <v>16.333333333333332</v>
      </c>
      <c r="M105" s="54">
        <v>4.0414518843273779</v>
      </c>
    </row>
    <row r="106" spans="1:13" s="37" customFormat="1" x14ac:dyDescent="0.25">
      <c r="A106" s="20" t="s">
        <v>198</v>
      </c>
      <c r="B106" s="10" t="s">
        <v>199</v>
      </c>
      <c r="C106" s="31">
        <v>104</v>
      </c>
      <c r="D106" s="7" t="s">
        <v>1070</v>
      </c>
      <c r="E106" s="10" t="s">
        <v>110</v>
      </c>
      <c r="F106" s="10" t="s">
        <v>111</v>
      </c>
      <c r="G106" s="38"/>
      <c r="H106" s="54">
        <v>37.666666666666664</v>
      </c>
      <c r="I106" s="54">
        <v>1.5275252316519465</v>
      </c>
      <c r="J106" s="54">
        <v>59.666666666666664</v>
      </c>
      <c r="K106" s="54">
        <v>6.6583281184793934</v>
      </c>
      <c r="L106" s="54">
        <v>45.333333333333336</v>
      </c>
      <c r="M106" s="54">
        <v>6.1101009266077995</v>
      </c>
    </row>
    <row r="107" spans="1:13" s="37" customFormat="1" x14ac:dyDescent="0.25">
      <c r="A107" s="20" t="s">
        <v>791</v>
      </c>
      <c r="B107" s="10" t="s">
        <v>792</v>
      </c>
      <c r="C107" s="31">
        <v>105</v>
      </c>
      <c r="D107" s="7" t="s">
        <v>1071</v>
      </c>
      <c r="E107" s="10" t="s">
        <v>110</v>
      </c>
      <c r="F107" s="10" t="s">
        <v>111</v>
      </c>
      <c r="G107" s="38"/>
      <c r="H107" s="54">
        <v>57.666666666666664</v>
      </c>
      <c r="I107" s="54">
        <v>1.5275252316519465</v>
      </c>
      <c r="J107" s="54">
        <v>74.666666666666671</v>
      </c>
      <c r="K107" s="54">
        <v>2.5166114784235836</v>
      </c>
      <c r="L107" s="54">
        <v>66.333333333333329</v>
      </c>
      <c r="M107" s="54">
        <v>2.5166114784235836</v>
      </c>
    </row>
    <row r="108" spans="1:13" s="37" customFormat="1" x14ac:dyDescent="0.25">
      <c r="A108" s="20" t="s">
        <v>283</v>
      </c>
      <c r="B108" s="10" t="s">
        <v>527</v>
      </c>
      <c r="C108" s="31">
        <v>106</v>
      </c>
      <c r="D108" s="7" t="s">
        <v>1113</v>
      </c>
      <c r="E108" s="10" t="s">
        <v>152</v>
      </c>
      <c r="F108" s="10" t="s">
        <v>153</v>
      </c>
      <c r="G108" s="38"/>
      <c r="H108" s="54">
        <v>71</v>
      </c>
      <c r="I108" s="54">
        <v>0</v>
      </c>
      <c r="J108" s="54">
        <v>73.666666666666671</v>
      </c>
      <c r="K108" s="54">
        <v>2.0816659994661326</v>
      </c>
      <c r="L108" s="54">
        <v>68</v>
      </c>
      <c r="M108" s="54">
        <v>4.5825756949558398</v>
      </c>
    </row>
    <row r="109" spans="1:13" s="37" customFormat="1" x14ac:dyDescent="0.25">
      <c r="A109" s="20" t="s">
        <v>734</v>
      </c>
      <c r="B109" s="10" t="s">
        <v>735</v>
      </c>
      <c r="C109" s="31">
        <v>107</v>
      </c>
      <c r="D109" s="7" t="s">
        <v>1114</v>
      </c>
      <c r="E109" s="10" t="s">
        <v>110</v>
      </c>
      <c r="F109" s="10" t="s">
        <v>111</v>
      </c>
      <c r="G109" s="38"/>
      <c r="H109" s="54">
        <v>60.666666666666664</v>
      </c>
      <c r="I109" s="54">
        <v>5.5075705472861021</v>
      </c>
      <c r="J109" s="54">
        <v>74.666666666666671</v>
      </c>
      <c r="K109" s="54">
        <v>0.57735026918962573</v>
      </c>
      <c r="L109" s="54">
        <v>76</v>
      </c>
      <c r="M109" s="54">
        <v>3.4641016151377544</v>
      </c>
    </row>
    <row r="110" spans="1:13" s="37" customFormat="1" x14ac:dyDescent="0.25">
      <c r="A110" s="20" t="s">
        <v>592</v>
      </c>
      <c r="B110" s="10" t="s">
        <v>680</v>
      </c>
      <c r="C110" s="31">
        <v>108</v>
      </c>
      <c r="D110" s="7" t="s">
        <v>1012</v>
      </c>
      <c r="E110" s="10" t="s">
        <v>110</v>
      </c>
      <c r="F110" s="10" t="s">
        <v>111</v>
      </c>
      <c r="G110" s="38"/>
      <c r="H110" s="54">
        <v>70.666666666666671</v>
      </c>
      <c r="I110" s="54">
        <v>0.57735026918962573</v>
      </c>
      <c r="J110" s="54">
        <v>72.333333333333329</v>
      </c>
      <c r="K110" s="54">
        <v>1.5275252316519468</v>
      </c>
      <c r="L110" s="54">
        <v>73.333333333333329</v>
      </c>
      <c r="M110" s="54">
        <v>3.7859388972001824</v>
      </c>
    </row>
    <row r="111" spans="1:13" s="37" customFormat="1" x14ac:dyDescent="0.25">
      <c r="A111" s="20" t="s">
        <v>778</v>
      </c>
      <c r="B111" s="10" t="s">
        <v>681</v>
      </c>
      <c r="C111" s="31">
        <v>109</v>
      </c>
      <c r="D111" s="7" t="s">
        <v>1013</v>
      </c>
      <c r="E111" s="10" t="s">
        <v>110</v>
      </c>
      <c r="F111" s="10" t="s">
        <v>111</v>
      </c>
      <c r="G111" s="38"/>
      <c r="H111" s="54">
        <v>56</v>
      </c>
      <c r="I111" s="54">
        <v>1</v>
      </c>
      <c r="J111" s="54">
        <v>81</v>
      </c>
      <c r="K111" s="54">
        <v>2</v>
      </c>
      <c r="L111" s="54">
        <v>84.333333333333329</v>
      </c>
      <c r="M111" s="54">
        <v>1.1547005383792517</v>
      </c>
    </row>
    <row r="112" spans="1:13" s="37" customFormat="1" x14ac:dyDescent="0.25">
      <c r="A112" s="20" t="s">
        <v>525</v>
      </c>
      <c r="B112" s="10" t="s">
        <v>816</v>
      </c>
      <c r="C112" s="16">
        <v>110</v>
      </c>
      <c r="D112" s="7" t="s">
        <v>1014</v>
      </c>
      <c r="E112" s="10" t="s">
        <v>110</v>
      </c>
      <c r="F112" s="10" t="s">
        <v>111</v>
      </c>
      <c r="G112" s="38"/>
      <c r="H112" s="54">
        <v>27</v>
      </c>
      <c r="I112" s="54">
        <v>1.7320508075688772</v>
      </c>
      <c r="J112" s="54">
        <v>49</v>
      </c>
      <c r="K112" s="54">
        <v>1</v>
      </c>
      <c r="L112" s="54">
        <v>58.333333333333336</v>
      </c>
      <c r="M112" s="54">
        <v>4.7258156262526088</v>
      </c>
    </row>
    <row r="113" spans="1:13" s="37" customFormat="1" x14ac:dyDescent="0.25">
      <c r="A113" s="20" t="s">
        <v>559</v>
      </c>
      <c r="B113" s="10" t="s">
        <v>817</v>
      </c>
      <c r="C113" s="16">
        <v>111</v>
      </c>
      <c r="D113" s="7" t="s">
        <v>955</v>
      </c>
      <c r="E113" s="10" t="s">
        <v>71</v>
      </c>
      <c r="F113" s="10" t="s">
        <v>72</v>
      </c>
      <c r="G113" s="38"/>
      <c r="H113" s="54">
        <v>31.666666666666668</v>
      </c>
      <c r="I113" s="54">
        <v>0.57735026918962584</v>
      </c>
      <c r="J113" s="54">
        <v>74.666666666666671</v>
      </c>
      <c r="K113" s="54">
        <v>2.0816659994661331</v>
      </c>
      <c r="L113" s="54">
        <v>78.666666666666671</v>
      </c>
      <c r="M113" s="54">
        <v>2.8867513459481287</v>
      </c>
    </row>
    <row r="114" spans="1:13" s="37" customFormat="1" x14ac:dyDescent="0.25">
      <c r="A114" s="20" t="s">
        <v>694</v>
      </c>
      <c r="B114" s="10" t="s">
        <v>818</v>
      </c>
      <c r="C114" s="16">
        <v>112</v>
      </c>
      <c r="D114" s="7" t="s">
        <v>956</v>
      </c>
      <c r="E114" s="10" t="s">
        <v>110</v>
      </c>
      <c r="F114" s="10" t="s">
        <v>111</v>
      </c>
      <c r="G114" s="38"/>
      <c r="H114" s="54">
        <v>23</v>
      </c>
      <c r="I114" s="54">
        <v>3.4641016151377544</v>
      </c>
      <c r="J114" s="54">
        <v>73.666666666666671</v>
      </c>
      <c r="K114" s="54">
        <v>1.5275252316519468</v>
      </c>
      <c r="L114" s="54">
        <v>79.666666666666671</v>
      </c>
      <c r="M114" s="54">
        <v>2.0816659994661331</v>
      </c>
    </row>
    <row r="115" spans="1:13" s="37" customFormat="1" x14ac:dyDescent="0.25">
      <c r="A115" s="20" t="s">
        <v>321</v>
      </c>
      <c r="B115" s="10" t="s">
        <v>819</v>
      </c>
      <c r="C115" s="16">
        <v>113</v>
      </c>
      <c r="D115" s="7" t="s">
        <v>957</v>
      </c>
      <c r="E115" s="10" t="s">
        <v>110</v>
      </c>
      <c r="F115" s="10" t="s">
        <v>111</v>
      </c>
      <c r="G115" s="38"/>
      <c r="H115" s="54">
        <v>10</v>
      </c>
      <c r="I115" s="54">
        <v>1</v>
      </c>
      <c r="J115" s="54"/>
      <c r="K115" s="54">
        <v>0</v>
      </c>
      <c r="L115" s="54">
        <v>8.6666666666666661</v>
      </c>
      <c r="M115" s="54">
        <v>1.5275252316519452</v>
      </c>
    </row>
    <row r="116" spans="1:13" s="37" customFormat="1" x14ac:dyDescent="0.25">
      <c r="A116" s="20" t="s">
        <v>379</v>
      </c>
      <c r="B116" s="10" t="s">
        <v>380</v>
      </c>
      <c r="C116" s="16">
        <v>114</v>
      </c>
      <c r="D116" s="7" t="s">
        <v>1015</v>
      </c>
      <c r="E116" s="10" t="s">
        <v>110</v>
      </c>
      <c r="F116" s="10" t="s">
        <v>111</v>
      </c>
      <c r="G116" s="38"/>
      <c r="H116" s="54">
        <v>12</v>
      </c>
      <c r="I116" s="54">
        <v>3</v>
      </c>
      <c r="J116" s="54">
        <v>12</v>
      </c>
      <c r="K116" s="54">
        <v>1.4142135623730951</v>
      </c>
      <c r="L116" s="54">
        <v>9.3333333333333339</v>
      </c>
      <c r="M116" s="54">
        <v>1.1547005383792557</v>
      </c>
    </row>
    <row r="117" spans="1:13" s="37" customFormat="1" x14ac:dyDescent="0.25">
      <c r="A117" s="20" t="s">
        <v>635</v>
      </c>
      <c r="B117" s="10" t="s">
        <v>636</v>
      </c>
      <c r="C117" s="16">
        <v>115</v>
      </c>
      <c r="D117" s="7" t="s">
        <v>1016</v>
      </c>
      <c r="E117" s="10" t="s">
        <v>110</v>
      </c>
      <c r="F117" s="10" t="s">
        <v>111</v>
      </c>
      <c r="G117" s="38"/>
      <c r="H117" s="54">
        <v>12.666666666666666</v>
      </c>
      <c r="I117" s="54">
        <v>3.7859388972001837</v>
      </c>
      <c r="J117" s="54">
        <v>9.5</v>
      </c>
      <c r="K117" s="54">
        <v>0.70710678118654757</v>
      </c>
      <c r="L117" s="54">
        <v>10</v>
      </c>
      <c r="M117" s="54">
        <v>3.4641016151377544</v>
      </c>
    </row>
    <row r="118" spans="1:13" s="37" customFormat="1" x14ac:dyDescent="0.25">
      <c r="A118" s="20" t="s">
        <v>187</v>
      </c>
      <c r="B118" s="10" t="s">
        <v>188</v>
      </c>
      <c r="C118" s="16">
        <v>116</v>
      </c>
      <c r="D118" s="7" t="s">
        <v>1017</v>
      </c>
      <c r="E118" s="10" t="s">
        <v>150</v>
      </c>
      <c r="F118" s="10" t="s">
        <v>151</v>
      </c>
      <c r="G118" s="38"/>
      <c r="H118" s="54">
        <v>11.333333333333334</v>
      </c>
      <c r="I118" s="54">
        <v>2.0816659994661348</v>
      </c>
      <c r="J118" s="54">
        <v>9.6666666666666661</v>
      </c>
      <c r="K118" s="54">
        <v>0.57735026918962573</v>
      </c>
      <c r="L118" s="54">
        <v>8.6666666666666661</v>
      </c>
      <c r="M118" s="54">
        <v>1.5275252316519452</v>
      </c>
    </row>
    <row r="119" spans="1:13" s="37" customFormat="1" x14ac:dyDescent="0.25">
      <c r="A119" s="20" t="s">
        <v>783</v>
      </c>
      <c r="B119" s="10" t="s">
        <v>784</v>
      </c>
      <c r="C119" s="16">
        <v>117</v>
      </c>
      <c r="D119" s="7" t="s">
        <v>1018</v>
      </c>
      <c r="E119" s="10" t="s">
        <v>110</v>
      </c>
      <c r="F119" s="10" t="s">
        <v>111</v>
      </c>
      <c r="G119" s="38"/>
      <c r="H119" s="54">
        <v>11.333333333333334</v>
      </c>
      <c r="I119" s="54">
        <v>1.1547005383792517</v>
      </c>
      <c r="J119" s="54">
        <v>8.3333333333333339</v>
      </c>
      <c r="K119" s="54">
        <v>0.57735026918962573</v>
      </c>
      <c r="L119" s="54">
        <v>10.666666666666666</v>
      </c>
      <c r="M119" s="54">
        <v>2.0816659994661348</v>
      </c>
    </row>
    <row r="120" spans="1:13" s="37" customFormat="1" x14ac:dyDescent="0.25">
      <c r="A120" s="20" t="s">
        <v>338</v>
      </c>
      <c r="B120" s="10" t="s">
        <v>339</v>
      </c>
      <c r="C120" s="16">
        <v>118</v>
      </c>
      <c r="D120" s="7" t="s">
        <v>1019</v>
      </c>
      <c r="E120" s="10" t="s">
        <v>110</v>
      </c>
      <c r="F120" s="10" t="s">
        <v>111</v>
      </c>
      <c r="G120" s="38"/>
      <c r="H120" s="54">
        <v>13</v>
      </c>
      <c r="I120" s="54">
        <v>1</v>
      </c>
      <c r="J120" s="54">
        <v>11.333333333333334</v>
      </c>
      <c r="K120" s="54">
        <v>2.5166114784235849</v>
      </c>
      <c r="L120" s="54">
        <v>11</v>
      </c>
      <c r="M120" s="54">
        <v>2</v>
      </c>
    </row>
    <row r="121" spans="1:13" s="37" customFormat="1" x14ac:dyDescent="0.25">
      <c r="A121" s="20" t="s">
        <v>461</v>
      </c>
      <c r="B121" s="10" t="s">
        <v>462</v>
      </c>
      <c r="C121" s="16">
        <v>119</v>
      </c>
      <c r="D121" s="7" t="s">
        <v>809</v>
      </c>
      <c r="E121" s="10" t="s">
        <v>110</v>
      </c>
      <c r="F121" s="10" t="s">
        <v>111</v>
      </c>
      <c r="G121" s="38"/>
      <c r="H121" s="54">
        <v>17</v>
      </c>
      <c r="I121" s="54">
        <v>4.5825756949558398</v>
      </c>
      <c r="J121" s="54"/>
      <c r="K121" s="54">
        <v>0</v>
      </c>
      <c r="L121" s="54">
        <v>13.333333333333334</v>
      </c>
      <c r="M121" s="54">
        <v>2.8867513459481255</v>
      </c>
    </row>
    <row r="122" spans="1:13" s="37" customFormat="1" x14ac:dyDescent="0.25">
      <c r="A122" s="20" t="s">
        <v>200</v>
      </c>
      <c r="B122" s="10" t="s">
        <v>201</v>
      </c>
      <c r="C122" s="16">
        <v>120</v>
      </c>
      <c r="D122" s="7" t="s">
        <v>810</v>
      </c>
      <c r="E122" s="10" t="s">
        <v>110</v>
      </c>
      <c r="F122" s="10" t="s">
        <v>111</v>
      </c>
      <c r="G122" s="38"/>
      <c r="H122" s="54">
        <v>13.333333333333334</v>
      </c>
      <c r="I122" s="54">
        <v>2.5166114784235796</v>
      </c>
      <c r="J122" s="54">
        <v>11</v>
      </c>
      <c r="K122" s="54">
        <v>0</v>
      </c>
      <c r="L122" s="54">
        <v>11</v>
      </c>
      <c r="M122" s="54">
        <v>1</v>
      </c>
    </row>
    <row r="123" spans="1:13" s="37" customFormat="1" x14ac:dyDescent="0.25">
      <c r="A123" s="20" t="s">
        <v>793</v>
      </c>
      <c r="B123" s="10" t="s">
        <v>649</v>
      </c>
      <c r="C123" s="16">
        <v>121</v>
      </c>
      <c r="D123" s="7" t="s">
        <v>811</v>
      </c>
      <c r="E123" s="10" t="s">
        <v>152</v>
      </c>
      <c r="F123" s="10" t="s">
        <v>153</v>
      </c>
      <c r="G123" s="38"/>
      <c r="H123" s="54">
        <v>13.666666666666666</v>
      </c>
      <c r="I123" s="54">
        <v>2.5166114784235796</v>
      </c>
      <c r="J123" s="54">
        <v>10.333333333333334</v>
      </c>
      <c r="K123" s="54">
        <v>1.1547005383792517</v>
      </c>
      <c r="L123" s="54">
        <v>9.3333333333333339</v>
      </c>
      <c r="M123" s="54">
        <v>2.5166114784235849</v>
      </c>
    </row>
    <row r="124" spans="1:13" s="37" customFormat="1" x14ac:dyDescent="0.25">
      <c r="A124" s="20" t="s">
        <v>528</v>
      </c>
      <c r="B124" s="10" t="s">
        <v>529</v>
      </c>
      <c r="C124" s="16">
        <v>122</v>
      </c>
      <c r="D124" s="7" t="s">
        <v>812</v>
      </c>
      <c r="E124" s="10" t="s">
        <v>110</v>
      </c>
      <c r="F124" s="10" t="s">
        <v>111</v>
      </c>
      <c r="G124" s="38"/>
      <c r="H124" s="54">
        <v>11</v>
      </c>
      <c r="I124" s="54">
        <v>1</v>
      </c>
      <c r="J124" s="54">
        <v>12</v>
      </c>
      <c r="K124" s="54">
        <v>1.4142135623730951</v>
      </c>
      <c r="L124" s="54">
        <v>9.6666666666666661</v>
      </c>
      <c r="M124" s="54">
        <v>0.57735026918962573</v>
      </c>
    </row>
    <row r="125" spans="1:13" s="37" customFormat="1" x14ac:dyDescent="0.25">
      <c r="A125" s="20" t="s">
        <v>471</v>
      </c>
      <c r="B125" s="10" t="s">
        <v>472</v>
      </c>
      <c r="C125" s="16">
        <v>123</v>
      </c>
      <c r="D125" s="1" t="s">
        <v>813</v>
      </c>
      <c r="E125" s="10" t="s">
        <v>110</v>
      </c>
      <c r="F125" s="10" t="s">
        <v>111</v>
      </c>
      <c r="G125" s="38"/>
      <c r="H125" s="54">
        <v>17</v>
      </c>
      <c r="I125" s="54">
        <v>0</v>
      </c>
      <c r="J125" s="54">
        <v>34.666666666666664</v>
      </c>
      <c r="K125" s="54">
        <v>3.0550504633038935</v>
      </c>
      <c r="L125" s="54">
        <v>7.666666666666667</v>
      </c>
      <c r="M125" s="54">
        <v>0.57735026918962584</v>
      </c>
    </row>
    <row r="126" spans="1:13" s="37" customFormat="1" x14ac:dyDescent="0.25">
      <c r="A126" s="20" t="s">
        <v>593</v>
      </c>
      <c r="B126" s="10" t="s">
        <v>820</v>
      </c>
      <c r="C126" s="16">
        <v>124</v>
      </c>
      <c r="D126" s="1" t="s">
        <v>958</v>
      </c>
      <c r="E126" s="10" t="s">
        <v>110</v>
      </c>
      <c r="F126" s="10" t="s">
        <v>111</v>
      </c>
      <c r="G126" s="38"/>
      <c r="H126" s="54">
        <v>35.666666666666664</v>
      </c>
      <c r="I126" s="54">
        <v>3.0550504633038935</v>
      </c>
      <c r="J126" s="54">
        <v>73.666666666666671</v>
      </c>
      <c r="K126" s="54">
        <v>0.57735026918962573</v>
      </c>
      <c r="L126" s="54">
        <v>55</v>
      </c>
      <c r="M126" s="54">
        <v>4.358898943540674</v>
      </c>
    </row>
    <row r="127" spans="1:13" s="37" customFormat="1" x14ac:dyDescent="0.25">
      <c r="A127" s="20" t="s">
        <v>779</v>
      </c>
      <c r="B127" s="10" t="s">
        <v>821</v>
      </c>
      <c r="C127" s="16">
        <v>125</v>
      </c>
      <c r="D127" s="1" t="s">
        <v>959</v>
      </c>
      <c r="E127" s="10" t="s">
        <v>110</v>
      </c>
      <c r="F127" s="10" t="s">
        <v>111</v>
      </c>
      <c r="G127" s="38"/>
      <c r="H127" s="54">
        <v>33.333333333333336</v>
      </c>
      <c r="I127" s="54">
        <v>1.5275252316519465</v>
      </c>
      <c r="J127" s="54">
        <v>69.666666666666671</v>
      </c>
      <c r="K127" s="54">
        <v>4.0414518843273806</v>
      </c>
      <c r="L127" s="54">
        <v>56</v>
      </c>
      <c r="M127" s="54">
        <v>2</v>
      </c>
    </row>
    <row r="128" spans="1:13" s="37" customFormat="1" x14ac:dyDescent="0.25">
      <c r="A128" s="20" t="s">
        <v>526</v>
      </c>
      <c r="B128" s="10" t="s">
        <v>822</v>
      </c>
      <c r="C128" s="16">
        <v>126</v>
      </c>
      <c r="D128" s="1" t="s">
        <v>960</v>
      </c>
      <c r="E128" s="10" t="s">
        <v>154</v>
      </c>
      <c r="F128" s="10" t="s">
        <v>155</v>
      </c>
      <c r="G128" s="38"/>
      <c r="H128" s="54">
        <v>36</v>
      </c>
      <c r="I128" s="54">
        <v>1</v>
      </c>
      <c r="J128" s="54">
        <v>62.333333333333336</v>
      </c>
      <c r="K128" s="54">
        <v>4.1633319989322661</v>
      </c>
      <c r="L128" s="54">
        <v>48</v>
      </c>
      <c r="M128" s="54">
        <v>13.856406460551018</v>
      </c>
    </row>
    <row r="129" spans="1:13" s="37" customFormat="1" x14ac:dyDescent="0.25">
      <c r="A129" s="20" t="s">
        <v>560</v>
      </c>
      <c r="B129" s="10" t="s">
        <v>823</v>
      </c>
      <c r="C129" s="16">
        <v>127</v>
      </c>
      <c r="D129" s="1" t="s">
        <v>961</v>
      </c>
      <c r="E129" s="10" t="s">
        <v>110</v>
      </c>
      <c r="F129" s="10" t="s">
        <v>111</v>
      </c>
      <c r="G129" s="38"/>
      <c r="H129" s="54">
        <v>37.333333333333336</v>
      </c>
      <c r="I129" s="54">
        <v>5.5075705472861154</v>
      </c>
      <c r="J129" s="54">
        <v>51.666666666666664</v>
      </c>
      <c r="K129" s="54">
        <v>3.214550253664318</v>
      </c>
      <c r="L129" s="54">
        <v>56</v>
      </c>
      <c r="M129" s="54">
        <v>9.5393920141694561</v>
      </c>
    </row>
    <row r="130" spans="1:13" s="37" customFormat="1" x14ac:dyDescent="0.25">
      <c r="A130" s="20" t="s">
        <v>736</v>
      </c>
      <c r="B130" s="10" t="s">
        <v>824</v>
      </c>
      <c r="C130" s="16">
        <v>128</v>
      </c>
      <c r="D130" s="1" t="s">
        <v>962</v>
      </c>
      <c r="E130" s="10" t="s">
        <v>110</v>
      </c>
      <c r="F130" s="10" t="s">
        <v>111</v>
      </c>
      <c r="G130" s="38"/>
      <c r="H130" s="54">
        <v>11.666666666666666</v>
      </c>
      <c r="I130" s="54">
        <v>0.57735026918962573</v>
      </c>
      <c r="J130" s="54"/>
      <c r="K130" s="54">
        <v>0</v>
      </c>
      <c r="L130" s="54">
        <v>8.3333333333333339</v>
      </c>
      <c r="M130" s="54">
        <v>1.1547005383792495</v>
      </c>
    </row>
    <row r="131" spans="1:13" s="37" customFormat="1" x14ac:dyDescent="0.25">
      <c r="A131" s="20" t="s">
        <v>322</v>
      </c>
      <c r="B131" s="10" t="s">
        <v>825</v>
      </c>
      <c r="C131" s="16">
        <v>129</v>
      </c>
      <c r="D131" s="1" t="s">
        <v>1020</v>
      </c>
      <c r="E131" s="10" t="s">
        <v>110</v>
      </c>
      <c r="F131" s="10" t="s">
        <v>111</v>
      </c>
      <c r="G131" s="38"/>
      <c r="H131" s="54">
        <v>8</v>
      </c>
      <c r="I131" s="54">
        <v>1</v>
      </c>
      <c r="J131" s="54"/>
      <c r="K131" s="54">
        <v>0</v>
      </c>
      <c r="L131" s="54">
        <v>8.3333333333333339</v>
      </c>
      <c r="M131" s="54">
        <v>1.5275252316519452</v>
      </c>
    </row>
    <row r="132" spans="1:13" s="37" customFormat="1" x14ac:dyDescent="0.25">
      <c r="A132" s="20" t="s">
        <v>381</v>
      </c>
      <c r="B132" s="10" t="s">
        <v>382</v>
      </c>
      <c r="C132" s="16">
        <v>130</v>
      </c>
      <c r="D132" s="1" t="s">
        <v>1021</v>
      </c>
      <c r="E132" s="10" t="s">
        <v>110</v>
      </c>
      <c r="F132" s="10" t="s">
        <v>111</v>
      </c>
      <c r="G132" s="38"/>
      <c r="H132" s="54">
        <v>14.666666666666666</v>
      </c>
      <c r="I132" s="54">
        <v>6.3508529610858817</v>
      </c>
      <c r="J132" s="54">
        <v>7</v>
      </c>
      <c r="K132" s="54">
        <v>0</v>
      </c>
      <c r="L132" s="54">
        <v>7.5</v>
      </c>
      <c r="M132" s="54">
        <v>0.70710678118654757</v>
      </c>
    </row>
    <row r="133" spans="1:13" s="37" customFormat="1" x14ac:dyDescent="0.25">
      <c r="A133" s="20" t="s">
        <v>637</v>
      </c>
      <c r="B133" s="10" t="s">
        <v>638</v>
      </c>
      <c r="C133" s="16">
        <v>131</v>
      </c>
      <c r="D133" s="1" t="s">
        <v>1022</v>
      </c>
      <c r="E133" s="10" t="s">
        <v>150</v>
      </c>
      <c r="F133" s="10" t="s">
        <v>151</v>
      </c>
      <c r="G133" s="38"/>
      <c r="H133" s="54">
        <v>9.3333333333333339</v>
      </c>
      <c r="I133" s="54">
        <v>1.1547005383792557</v>
      </c>
      <c r="J133" s="54">
        <v>8.5</v>
      </c>
      <c r="K133" s="54">
        <v>0.70710678118654757</v>
      </c>
      <c r="L133" s="54">
        <v>8</v>
      </c>
      <c r="M133" s="54">
        <v>1.4142135623730951</v>
      </c>
    </row>
    <row r="134" spans="1:13" s="37" customFormat="1" x14ac:dyDescent="0.25">
      <c r="A134" s="20" t="s">
        <v>189</v>
      </c>
      <c r="B134" s="10" t="s">
        <v>190</v>
      </c>
      <c r="C134" s="16">
        <v>132</v>
      </c>
      <c r="D134" s="1" t="s">
        <v>1023</v>
      </c>
      <c r="E134" s="10" t="s">
        <v>110</v>
      </c>
      <c r="F134" s="10" t="s">
        <v>111</v>
      </c>
      <c r="G134" s="38"/>
      <c r="H134" s="54">
        <v>10</v>
      </c>
      <c r="I134" s="54">
        <v>0</v>
      </c>
      <c r="J134" s="54">
        <v>7.5</v>
      </c>
      <c r="K134" s="54">
        <v>0.70710678118654757</v>
      </c>
      <c r="L134" s="54"/>
      <c r="M134" s="54">
        <v>0</v>
      </c>
    </row>
    <row r="135" spans="1:13" s="37" customFormat="1" x14ac:dyDescent="0.25">
      <c r="A135" s="20" t="s">
        <v>709</v>
      </c>
      <c r="B135" s="10" t="s">
        <v>710</v>
      </c>
      <c r="C135" s="16">
        <v>133</v>
      </c>
      <c r="D135" s="1" t="s">
        <v>918</v>
      </c>
      <c r="E135" s="10" t="s">
        <v>110</v>
      </c>
      <c r="F135" s="10" t="s">
        <v>111</v>
      </c>
      <c r="G135" s="38"/>
      <c r="H135" s="54">
        <v>11.5</v>
      </c>
      <c r="I135" s="54">
        <v>3.5355339059327378</v>
      </c>
      <c r="J135" s="54">
        <v>11</v>
      </c>
      <c r="K135" s="54">
        <v>1.4142135623730951</v>
      </c>
      <c r="L135" s="54">
        <v>10.333333333333334</v>
      </c>
      <c r="M135" s="54">
        <v>1.1547005383792517</v>
      </c>
    </row>
    <row r="136" spans="1:13" s="37" customFormat="1" x14ac:dyDescent="0.25">
      <c r="A136" s="20" t="s">
        <v>340</v>
      </c>
      <c r="B136" s="10" t="s">
        <v>341</v>
      </c>
      <c r="C136" s="16">
        <v>134</v>
      </c>
      <c r="D136" s="1" t="s">
        <v>919</v>
      </c>
      <c r="E136" s="10" t="s">
        <v>110</v>
      </c>
      <c r="F136" s="10" t="s">
        <v>111</v>
      </c>
      <c r="G136" s="38"/>
      <c r="H136" s="54">
        <v>11</v>
      </c>
      <c r="I136" s="54">
        <v>0</v>
      </c>
      <c r="J136" s="54">
        <v>8</v>
      </c>
      <c r="K136" s="54">
        <v>2.8284271247461903</v>
      </c>
      <c r="L136" s="54">
        <v>8.5</v>
      </c>
      <c r="M136" s="54">
        <v>2.1213203435596424</v>
      </c>
    </row>
    <row r="137" spans="1:13" s="37" customFormat="1" x14ac:dyDescent="0.25">
      <c r="A137" s="20" t="s">
        <v>463</v>
      </c>
      <c r="B137" s="10" t="s">
        <v>464</v>
      </c>
      <c r="C137" s="16">
        <v>135</v>
      </c>
      <c r="D137" s="1" t="s">
        <v>920</v>
      </c>
      <c r="E137" s="10" t="s">
        <v>110</v>
      </c>
      <c r="F137" s="10" t="s">
        <v>111</v>
      </c>
      <c r="G137" s="38"/>
      <c r="H137" s="54">
        <v>12.333333333333334</v>
      </c>
      <c r="I137" s="54">
        <v>1.1547005383792517</v>
      </c>
      <c r="J137" s="54">
        <v>9.6666666666666661</v>
      </c>
      <c r="K137" s="54">
        <v>2.0816659994661348</v>
      </c>
      <c r="L137" s="54">
        <v>10.5</v>
      </c>
      <c r="M137" s="54">
        <v>2.1213203435596424</v>
      </c>
    </row>
    <row r="138" spans="1:13" s="37" customFormat="1" x14ac:dyDescent="0.25">
      <c r="A138" s="20" t="s">
        <v>249</v>
      </c>
      <c r="B138" s="10" t="s">
        <v>250</v>
      </c>
      <c r="C138" s="16">
        <v>136</v>
      </c>
      <c r="D138" s="1" t="s">
        <v>921</v>
      </c>
      <c r="E138" s="10" t="s">
        <v>156</v>
      </c>
      <c r="F138" s="10" t="s">
        <v>64</v>
      </c>
      <c r="G138" s="38"/>
      <c r="H138" s="54">
        <v>16</v>
      </c>
      <c r="I138" s="54">
        <v>1.7320508075688772</v>
      </c>
      <c r="J138" s="54">
        <v>14.333333333333334</v>
      </c>
      <c r="K138" s="54">
        <v>1.5275252316519468</v>
      </c>
      <c r="L138" s="54">
        <v>13</v>
      </c>
      <c r="M138" s="54">
        <v>1.7320508075688772</v>
      </c>
    </row>
    <row r="139" spans="1:13" s="37" customFormat="1" x14ac:dyDescent="0.25">
      <c r="A139" s="20" t="s">
        <v>650</v>
      </c>
      <c r="B139" s="10" t="s">
        <v>651</v>
      </c>
      <c r="C139" s="16">
        <v>137</v>
      </c>
      <c r="D139" s="1" t="s">
        <v>922</v>
      </c>
      <c r="E139" s="10" t="s">
        <v>110</v>
      </c>
      <c r="F139" s="10" t="s">
        <v>111</v>
      </c>
      <c r="G139" s="38"/>
      <c r="H139" s="54">
        <v>19</v>
      </c>
      <c r="I139" s="54">
        <v>2.6457513110645907</v>
      </c>
      <c r="J139" s="54">
        <v>17.333333333333332</v>
      </c>
      <c r="K139" s="54">
        <v>4.7258156262526061</v>
      </c>
      <c r="L139" s="54">
        <v>22.333333333333332</v>
      </c>
      <c r="M139" s="54">
        <v>4.7258156262526123</v>
      </c>
    </row>
    <row r="140" spans="1:13" s="37" customFormat="1" x14ac:dyDescent="0.25">
      <c r="A140" s="20" t="s">
        <v>749</v>
      </c>
      <c r="B140" s="10" t="s">
        <v>750</v>
      </c>
      <c r="C140" s="16">
        <v>138</v>
      </c>
      <c r="D140" s="1" t="s">
        <v>923</v>
      </c>
      <c r="E140" s="10" t="s">
        <v>110</v>
      </c>
      <c r="F140" s="10" t="s">
        <v>111</v>
      </c>
      <c r="G140" s="38"/>
      <c r="H140" s="54">
        <v>30.666666666666668</v>
      </c>
      <c r="I140" s="54">
        <v>4.1633319989322564</v>
      </c>
      <c r="J140" s="54">
        <v>46</v>
      </c>
      <c r="K140" s="54">
        <v>4.358898943540674</v>
      </c>
      <c r="L140" s="54">
        <v>57</v>
      </c>
      <c r="M140" s="54">
        <v>3.4641016151377544</v>
      </c>
    </row>
    <row r="141" spans="1:13" s="37" customFormat="1" x14ac:dyDescent="0.25">
      <c r="A141" s="20" t="s">
        <v>473</v>
      </c>
      <c r="B141" s="10" t="s">
        <v>474</v>
      </c>
      <c r="C141" s="16">
        <v>139</v>
      </c>
      <c r="D141" s="1" t="s">
        <v>924</v>
      </c>
      <c r="E141" s="10" t="s">
        <v>110</v>
      </c>
      <c r="F141" s="10" t="s">
        <v>111</v>
      </c>
      <c r="G141" s="38"/>
      <c r="H141" s="54">
        <v>39.333333333333336</v>
      </c>
      <c r="I141" s="54">
        <v>2.8867513459481287</v>
      </c>
      <c r="J141" s="54">
        <v>68.333333333333329</v>
      </c>
      <c r="K141" s="54">
        <v>9.2915732431775524</v>
      </c>
      <c r="L141" s="54">
        <v>70.666666666666671</v>
      </c>
      <c r="M141" s="54">
        <v>6.0277137733417074</v>
      </c>
    </row>
    <row r="142" spans="1:13" s="37" customFormat="1" x14ac:dyDescent="0.25">
      <c r="A142" s="20" t="s">
        <v>352</v>
      </c>
      <c r="B142" s="10" t="s">
        <v>826</v>
      </c>
      <c r="C142" s="16">
        <v>140</v>
      </c>
      <c r="D142" s="1" t="s">
        <v>925</v>
      </c>
      <c r="E142" s="10" t="s">
        <v>110</v>
      </c>
      <c r="F142" s="10" t="s">
        <v>111</v>
      </c>
      <c r="G142" s="38"/>
      <c r="H142" s="54">
        <v>15</v>
      </c>
      <c r="I142" s="54">
        <v>1</v>
      </c>
      <c r="J142" s="54">
        <v>15</v>
      </c>
      <c r="K142" s="54">
        <v>6.0827625302982193</v>
      </c>
      <c r="L142" s="54">
        <v>9.6666666666666661</v>
      </c>
      <c r="M142" s="54">
        <v>0.57735026918962573</v>
      </c>
    </row>
    <row r="143" spans="1:13" s="37" customFormat="1" x14ac:dyDescent="0.25">
      <c r="A143" s="20" t="s">
        <v>780</v>
      </c>
      <c r="B143" s="10" t="s">
        <v>827</v>
      </c>
      <c r="C143" s="16">
        <v>141</v>
      </c>
      <c r="D143" s="7" t="s">
        <v>926</v>
      </c>
      <c r="E143" s="10" t="s">
        <v>154</v>
      </c>
      <c r="F143" s="10" t="s">
        <v>155</v>
      </c>
      <c r="G143" s="38"/>
      <c r="H143" s="54">
        <v>12</v>
      </c>
      <c r="I143" s="54">
        <v>1.7320508075688772</v>
      </c>
      <c r="J143" s="54">
        <v>9.6666666666666661</v>
      </c>
      <c r="K143" s="54">
        <v>0.57735026918962573</v>
      </c>
      <c r="L143" s="54">
        <v>10.333333333333334</v>
      </c>
      <c r="M143" s="54">
        <v>1.5275252316519499</v>
      </c>
    </row>
    <row r="144" spans="1:13" s="37" customFormat="1" x14ac:dyDescent="0.25">
      <c r="A144" s="20" t="s">
        <v>561</v>
      </c>
      <c r="B144" s="10" t="s">
        <v>828</v>
      </c>
      <c r="C144" s="16">
        <v>142</v>
      </c>
      <c r="D144" s="7" t="s">
        <v>927</v>
      </c>
      <c r="E144" s="10" t="s">
        <v>110</v>
      </c>
      <c r="F144" s="10" t="s">
        <v>111</v>
      </c>
      <c r="G144" s="38"/>
      <c r="H144" s="54">
        <v>27.666666666666668</v>
      </c>
      <c r="I144" s="54">
        <v>3.0550504633038935</v>
      </c>
      <c r="J144" s="54">
        <v>65.666666666666671</v>
      </c>
      <c r="K144" s="54">
        <v>8.3266639978645127</v>
      </c>
      <c r="L144" s="54">
        <v>83.333333333333329</v>
      </c>
      <c r="M144" s="54">
        <v>1.5275252316519468</v>
      </c>
    </row>
    <row r="145" spans="1:13" s="37" customFormat="1" x14ac:dyDescent="0.25">
      <c r="A145" s="20" t="s">
        <v>517</v>
      </c>
      <c r="B145" s="10" t="s">
        <v>829</v>
      </c>
      <c r="C145" s="16">
        <v>143</v>
      </c>
      <c r="D145" s="7" t="s">
        <v>928</v>
      </c>
      <c r="E145" s="10" t="s">
        <v>110</v>
      </c>
      <c r="F145" s="10" t="s">
        <v>111</v>
      </c>
      <c r="G145" s="38"/>
      <c r="H145" s="54">
        <v>11.666666666666666</v>
      </c>
      <c r="I145" s="54">
        <v>4.7258156262526096</v>
      </c>
      <c r="J145" s="54">
        <v>10.666666666666666</v>
      </c>
      <c r="K145" s="54">
        <v>3.0550504633038948</v>
      </c>
      <c r="L145" s="54">
        <v>9.6666666666666661</v>
      </c>
      <c r="M145" s="54">
        <v>2.0816659994661348</v>
      </c>
    </row>
    <row r="146" spans="1:13" s="37" customFormat="1" x14ac:dyDescent="0.25">
      <c r="A146" s="20" t="s">
        <v>737</v>
      </c>
      <c r="B146" s="10" t="s">
        <v>830</v>
      </c>
      <c r="C146" s="16">
        <v>144</v>
      </c>
      <c r="D146" s="7" t="s">
        <v>929</v>
      </c>
      <c r="E146" s="10" t="s">
        <v>110</v>
      </c>
      <c r="F146" s="10" t="s">
        <v>111</v>
      </c>
      <c r="G146" s="38"/>
      <c r="H146" s="54">
        <v>9</v>
      </c>
      <c r="I146" s="54">
        <v>0</v>
      </c>
      <c r="J146" s="54">
        <v>10.333333333333334</v>
      </c>
      <c r="K146" s="54">
        <v>1.1547005383792517</v>
      </c>
      <c r="L146" s="54">
        <v>8</v>
      </c>
      <c r="M146" s="54">
        <v>0</v>
      </c>
    </row>
    <row r="147" spans="1:13" s="37" customFormat="1" x14ac:dyDescent="0.25">
      <c r="A147" s="20" t="s">
        <v>323</v>
      </c>
      <c r="B147" s="10" t="s">
        <v>831</v>
      </c>
      <c r="C147" s="16">
        <v>145</v>
      </c>
      <c r="D147" s="7" t="s">
        <v>1115</v>
      </c>
      <c r="E147" s="10" t="s">
        <v>110</v>
      </c>
      <c r="F147" s="10" t="s">
        <v>111</v>
      </c>
      <c r="G147" s="38"/>
      <c r="H147" s="54">
        <v>66</v>
      </c>
      <c r="I147" s="54">
        <v>1.7320508075688772</v>
      </c>
      <c r="J147" s="54">
        <v>62</v>
      </c>
      <c r="K147" s="54">
        <v>5.2915026221291814</v>
      </c>
      <c r="L147" s="54">
        <v>56.333333333333336</v>
      </c>
      <c r="M147" s="54">
        <v>1.5275252316519465</v>
      </c>
    </row>
    <row r="148" spans="1:13" s="37" customFormat="1" x14ac:dyDescent="0.25">
      <c r="A148" s="20" t="s">
        <v>383</v>
      </c>
      <c r="B148" s="10" t="s">
        <v>384</v>
      </c>
      <c r="C148" s="16">
        <v>146</v>
      </c>
      <c r="D148" s="7" t="s">
        <v>1116</v>
      </c>
      <c r="E148" s="10" t="s">
        <v>65</v>
      </c>
      <c r="F148" s="10" t="s">
        <v>66</v>
      </c>
      <c r="G148" s="38"/>
      <c r="H148" s="54">
        <v>11</v>
      </c>
      <c r="I148" s="54">
        <v>1</v>
      </c>
      <c r="J148" s="54">
        <v>33</v>
      </c>
      <c r="K148" s="54">
        <v>0</v>
      </c>
      <c r="L148" s="54">
        <v>11.333333333333334</v>
      </c>
      <c r="M148" s="54">
        <v>1.1547005383792517</v>
      </c>
    </row>
    <row r="149" spans="1:13" s="37" customFormat="1" x14ac:dyDescent="0.25">
      <c r="A149" s="20" t="s">
        <v>639</v>
      </c>
      <c r="B149" s="10" t="s">
        <v>640</v>
      </c>
      <c r="C149" s="16">
        <v>147</v>
      </c>
      <c r="D149" s="7" t="s">
        <v>1117</v>
      </c>
      <c r="E149" s="10" t="s">
        <v>110</v>
      </c>
      <c r="F149" s="10" t="s">
        <v>111</v>
      </c>
      <c r="G149" s="38"/>
      <c r="H149" s="54">
        <v>8.6666666666666661</v>
      </c>
      <c r="I149" s="54">
        <v>0.57735026918962573</v>
      </c>
      <c r="J149" s="54">
        <v>8.6666666666666661</v>
      </c>
      <c r="K149" s="54">
        <v>2.0816659994661317</v>
      </c>
      <c r="L149" s="54">
        <v>8.3333333333333339</v>
      </c>
      <c r="M149" s="54">
        <v>0.57735026918962573</v>
      </c>
    </row>
    <row r="150" spans="1:13" s="37" customFormat="1" x14ac:dyDescent="0.25">
      <c r="A150" s="20" t="s">
        <v>191</v>
      </c>
      <c r="B150" s="10" t="s">
        <v>192</v>
      </c>
      <c r="C150" s="16">
        <v>148</v>
      </c>
      <c r="D150" s="7" t="s">
        <v>1198</v>
      </c>
      <c r="E150" s="10" t="s">
        <v>110</v>
      </c>
      <c r="F150" s="10" t="s">
        <v>111</v>
      </c>
      <c r="G150" s="38"/>
      <c r="H150" s="54">
        <v>9.5</v>
      </c>
      <c r="I150" s="54">
        <v>0.70710678118654757</v>
      </c>
      <c r="J150" s="54">
        <v>7.666666666666667</v>
      </c>
      <c r="K150" s="54">
        <v>3.0550504633038926</v>
      </c>
      <c r="L150" s="54">
        <v>9</v>
      </c>
      <c r="M150" s="54">
        <v>1</v>
      </c>
    </row>
    <row r="151" spans="1:13" s="37" customFormat="1" x14ac:dyDescent="0.25">
      <c r="A151" s="20" t="s">
        <v>814</v>
      </c>
      <c r="B151" s="10" t="s">
        <v>356</v>
      </c>
      <c r="C151" s="16">
        <v>149</v>
      </c>
      <c r="D151" s="7" t="s">
        <v>1199</v>
      </c>
      <c r="E151" s="10" t="s">
        <v>110</v>
      </c>
      <c r="F151" s="10" t="s">
        <v>111</v>
      </c>
      <c r="G151" s="38"/>
      <c r="H151" s="54">
        <v>8.6666666666666661</v>
      </c>
      <c r="I151" s="54">
        <v>2.0816659994661317</v>
      </c>
      <c r="J151" s="54">
        <v>7</v>
      </c>
      <c r="K151" s="54">
        <v>1</v>
      </c>
      <c r="L151" s="54">
        <v>9.6666666666666661</v>
      </c>
      <c r="M151" s="54">
        <v>0.57735026918962573</v>
      </c>
    </row>
    <row r="152" spans="1:13" s="37" customFormat="1" x14ac:dyDescent="0.25">
      <c r="A152" s="20" t="s">
        <v>602</v>
      </c>
      <c r="B152" s="10" t="s">
        <v>603</v>
      </c>
      <c r="C152" s="16">
        <v>150</v>
      </c>
      <c r="D152" s="7" t="s">
        <v>1200</v>
      </c>
      <c r="E152" s="10" t="s">
        <v>110</v>
      </c>
      <c r="F152" s="10" t="s">
        <v>111</v>
      </c>
      <c r="G152" s="38"/>
      <c r="H152" s="54">
        <v>9.3333333333333339</v>
      </c>
      <c r="I152" s="54">
        <v>0.57735026918962573</v>
      </c>
      <c r="J152" s="54">
        <v>12</v>
      </c>
      <c r="K152" s="54">
        <v>2.6457513110645907</v>
      </c>
      <c r="L152" s="54">
        <v>9</v>
      </c>
      <c r="M152" s="54">
        <v>3.6055512754639891</v>
      </c>
    </row>
    <row r="153" spans="1:13" s="37" customFormat="1" x14ac:dyDescent="0.25">
      <c r="A153" s="20" t="s">
        <v>465</v>
      </c>
      <c r="B153" s="10" t="s">
        <v>466</v>
      </c>
      <c r="C153" s="16">
        <v>151</v>
      </c>
      <c r="D153" s="7" t="s">
        <v>1201</v>
      </c>
      <c r="E153" s="10" t="s">
        <v>156</v>
      </c>
      <c r="F153" s="10" t="s">
        <v>64</v>
      </c>
      <c r="G153" s="38"/>
      <c r="H153" s="54">
        <v>50.666666666666664</v>
      </c>
      <c r="I153" s="54">
        <v>3.5118845842842461</v>
      </c>
      <c r="J153" s="54">
        <v>18.666666666666668</v>
      </c>
      <c r="K153" s="54">
        <v>3.7859388972001873</v>
      </c>
      <c r="L153" s="54">
        <v>7.666666666666667</v>
      </c>
      <c r="M153" s="54">
        <v>1.1547005383792495</v>
      </c>
    </row>
    <row r="154" spans="1:13" s="37" customFormat="1" x14ac:dyDescent="0.25">
      <c r="A154" s="20" t="s">
        <v>251</v>
      </c>
      <c r="B154" s="10" t="s">
        <v>252</v>
      </c>
      <c r="C154" s="16">
        <v>152</v>
      </c>
      <c r="D154" s="7" t="s">
        <v>1202</v>
      </c>
      <c r="E154" s="10" t="s">
        <v>110</v>
      </c>
      <c r="F154" s="10" t="s">
        <v>111</v>
      </c>
      <c r="G154" s="38"/>
      <c r="H154" s="54">
        <v>36</v>
      </c>
      <c r="I154" s="54">
        <v>2.6457513110645907</v>
      </c>
      <c r="J154" s="54">
        <v>63.333333333333336</v>
      </c>
      <c r="K154" s="54">
        <v>3.0550504633038931</v>
      </c>
      <c r="L154" s="54">
        <v>42.333333333333336</v>
      </c>
      <c r="M154" s="54">
        <v>1.5275252316519465</v>
      </c>
    </row>
    <row r="155" spans="1:13" s="37" customFormat="1" x14ac:dyDescent="0.25">
      <c r="A155" s="20" t="s">
        <v>506</v>
      </c>
      <c r="B155" s="10" t="s">
        <v>507</v>
      </c>
      <c r="C155" s="16">
        <v>153</v>
      </c>
      <c r="D155" s="7" t="s">
        <v>1118</v>
      </c>
      <c r="E155" s="10" t="s">
        <v>110</v>
      </c>
      <c r="F155" s="10" t="s">
        <v>111</v>
      </c>
      <c r="G155" s="38"/>
      <c r="H155" s="54">
        <v>67.333333333333329</v>
      </c>
      <c r="I155" s="54">
        <v>3.214550253664318</v>
      </c>
      <c r="J155" s="54">
        <v>85.666666666666671</v>
      </c>
      <c r="K155" s="54">
        <v>3.0550504633038931</v>
      </c>
      <c r="L155" s="54">
        <v>76.666666666666671</v>
      </c>
      <c r="M155" s="54">
        <v>4.0414518843273806</v>
      </c>
    </row>
    <row r="156" spans="1:13" s="37" customFormat="1" x14ac:dyDescent="0.25">
      <c r="A156" s="20" t="s">
        <v>511</v>
      </c>
      <c r="B156" s="10" t="s">
        <v>512</v>
      </c>
      <c r="C156" s="16">
        <v>154</v>
      </c>
      <c r="D156" s="7" t="s">
        <v>1203</v>
      </c>
      <c r="E156" s="10" t="s">
        <v>110</v>
      </c>
      <c r="F156" s="10" t="s">
        <v>111</v>
      </c>
      <c r="G156" s="38"/>
      <c r="H156" s="54">
        <v>70.333333333333329</v>
      </c>
      <c r="I156" s="54">
        <v>2.0816659994661331</v>
      </c>
      <c r="J156" s="54">
        <v>83</v>
      </c>
      <c r="K156" s="54">
        <v>2</v>
      </c>
      <c r="L156" s="54">
        <v>80.333333333333329</v>
      </c>
      <c r="M156" s="54">
        <v>0.57735026918962573</v>
      </c>
    </row>
    <row r="157" spans="1:13" s="37" customFormat="1" x14ac:dyDescent="0.25">
      <c r="A157" s="20" t="s">
        <v>475</v>
      </c>
      <c r="B157" s="10" t="s">
        <v>476</v>
      </c>
      <c r="C157" s="16">
        <v>155</v>
      </c>
      <c r="D157" s="7" t="s">
        <v>1204</v>
      </c>
      <c r="E157" s="10" t="s">
        <v>110</v>
      </c>
      <c r="F157" s="10" t="s">
        <v>111</v>
      </c>
      <c r="G157" s="38"/>
      <c r="H157" s="54">
        <v>19.666666666666668</v>
      </c>
      <c r="I157" s="54">
        <v>4.5092497528228987</v>
      </c>
      <c r="J157" s="54">
        <v>57.333333333333336</v>
      </c>
      <c r="K157" s="54">
        <v>4.932882862316248</v>
      </c>
      <c r="L157" s="54">
        <v>63.666666666666664</v>
      </c>
      <c r="M157" s="54">
        <v>18.00925687898679</v>
      </c>
    </row>
    <row r="158" spans="1:13" s="37" customFormat="1" x14ac:dyDescent="0.25">
      <c r="A158" s="20" t="s">
        <v>353</v>
      </c>
      <c r="B158" s="10" t="s">
        <v>832</v>
      </c>
      <c r="C158" s="16">
        <v>156</v>
      </c>
      <c r="D158" s="7" t="s">
        <v>1205</v>
      </c>
      <c r="E158" s="10" t="s">
        <v>67</v>
      </c>
      <c r="F158" s="10" t="s">
        <v>68</v>
      </c>
      <c r="G158" s="38"/>
      <c r="H158" s="54">
        <v>9.3333333333333339</v>
      </c>
      <c r="I158" s="54">
        <v>0.57735026918962573</v>
      </c>
      <c r="J158" s="54">
        <v>7.666666666666667</v>
      </c>
      <c r="K158" s="54">
        <v>0.57735026918962584</v>
      </c>
      <c r="L158" s="54">
        <v>9.3333333333333339</v>
      </c>
      <c r="M158" s="54">
        <v>2.3094010767585051</v>
      </c>
    </row>
    <row r="159" spans="1:13" s="37" customFormat="1" x14ac:dyDescent="0.25">
      <c r="A159" s="20" t="s">
        <v>781</v>
      </c>
      <c r="B159" s="10" t="s">
        <v>833</v>
      </c>
      <c r="C159" s="16">
        <v>157</v>
      </c>
      <c r="D159" s="7" t="s">
        <v>1206</v>
      </c>
      <c r="E159" s="10" t="s">
        <v>110</v>
      </c>
      <c r="F159" s="10" t="s">
        <v>111</v>
      </c>
      <c r="G159" s="38"/>
      <c r="H159" s="54">
        <v>11.666666666666666</v>
      </c>
      <c r="I159" s="54">
        <v>2.0816659994661348</v>
      </c>
      <c r="J159" s="54">
        <v>9</v>
      </c>
      <c r="K159" s="54">
        <v>2</v>
      </c>
      <c r="L159" s="54">
        <v>8.3333333333333339</v>
      </c>
      <c r="M159" s="54">
        <v>0.57735026918962573</v>
      </c>
    </row>
    <row r="160" spans="1:13" s="37" customFormat="1" x14ac:dyDescent="0.25">
      <c r="A160" s="20" t="s">
        <v>562</v>
      </c>
      <c r="B160" s="10" t="s">
        <v>834</v>
      </c>
      <c r="C160" s="32">
        <v>158</v>
      </c>
      <c r="D160" s="7" t="s">
        <v>1207</v>
      </c>
      <c r="E160" s="10" t="s">
        <v>110</v>
      </c>
      <c r="F160" s="10" t="s">
        <v>111</v>
      </c>
      <c r="G160" s="38"/>
      <c r="H160" s="54">
        <v>13.333333333333334</v>
      </c>
      <c r="I160" s="54">
        <v>1.1547005383792517</v>
      </c>
      <c r="J160" s="54">
        <v>7.666666666666667</v>
      </c>
      <c r="K160" s="54">
        <v>0.57735026918962584</v>
      </c>
      <c r="L160" s="54">
        <v>12.333333333333334</v>
      </c>
      <c r="M160" s="54">
        <v>4.0414518843273814</v>
      </c>
    </row>
    <row r="161" spans="1:13" s="37" customFormat="1" x14ac:dyDescent="0.25">
      <c r="A161" s="20" t="s">
        <v>518</v>
      </c>
      <c r="B161" s="10" t="s">
        <v>835</v>
      </c>
      <c r="C161" s="32">
        <v>159</v>
      </c>
      <c r="D161" s="7" t="s">
        <v>1208</v>
      </c>
      <c r="E161" s="10" t="s">
        <v>110</v>
      </c>
      <c r="F161" s="10" t="s">
        <v>111</v>
      </c>
      <c r="G161" s="38"/>
      <c r="H161" s="54">
        <v>14</v>
      </c>
      <c r="I161" s="54">
        <v>3.6055512754639891</v>
      </c>
      <c r="J161" s="54">
        <v>10.666666666666666</v>
      </c>
      <c r="K161" s="54">
        <v>0.57735026918962573</v>
      </c>
      <c r="L161" s="54">
        <v>11</v>
      </c>
      <c r="M161" s="54">
        <v>0</v>
      </c>
    </row>
    <row r="162" spans="1:13" s="37" customFormat="1" x14ac:dyDescent="0.25">
      <c r="A162" s="20" t="s">
        <v>502</v>
      </c>
      <c r="B162" s="10" t="s">
        <v>836</v>
      </c>
      <c r="C162" s="32">
        <v>160</v>
      </c>
      <c r="D162" s="7" t="s">
        <v>1209</v>
      </c>
      <c r="E162" s="10" t="s">
        <v>110</v>
      </c>
      <c r="F162" s="10" t="s">
        <v>111</v>
      </c>
      <c r="G162" s="38"/>
      <c r="H162" s="54">
        <v>11.666666666666666</v>
      </c>
      <c r="I162" s="54">
        <v>1.5275252316519499</v>
      </c>
      <c r="J162" s="54">
        <v>15</v>
      </c>
      <c r="K162" s="54">
        <v>4.358898943540674</v>
      </c>
      <c r="L162" s="54">
        <v>9.3333333333333339</v>
      </c>
      <c r="M162" s="54">
        <v>0.57735026918962573</v>
      </c>
    </row>
    <row r="163" spans="1:13" s="37" customFormat="1" x14ac:dyDescent="0.25">
      <c r="A163" s="20" t="s">
        <v>437</v>
      </c>
      <c r="B163" s="10" t="s">
        <v>837</v>
      </c>
      <c r="C163" s="32">
        <v>161</v>
      </c>
      <c r="D163" s="7" t="s">
        <v>1210</v>
      </c>
      <c r="E163" s="10" t="s">
        <v>65</v>
      </c>
      <c r="F163" s="10" t="s">
        <v>66</v>
      </c>
      <c r="G163" s="38"/>
      <c r="H163" s="54">
        <v>11.666666666666666</v>
      </c>
      <c r="I163" s="54">
        <v>2.5166114784235849</v>
      </c>
      <c r="J163" s="54">
        <v>12</v>
      </c>
      <c r="K163" s="54">
        <v>1</v>
      </c>
      <c r="L163" s="54">
        <v>7.333333333333333</v>
      </c>
      <c r="M163" s="54">
        <v>2.0816659994661317</v>
      </c>
    </row>
    <row r="164" spans="1:13" s="37" customFormat="1" x14ac:dyDescent="0.25">
      <c r="A164" s="20" t="s">
        <v>385</v>
      </c>
      <c r="B164" s="10" t="s">
        <v>386</v>
      </c>
      <c r="C164" s="32">
        <v>162</v>
      </c>
      <c r="D164" s="7" t="s">
        <v>1211</v>
      </c>
      <c r="E164" s="10" t="s">
        <v>110</v>
      </c>
      <c r="F164" s="10" t="s">
        <v>111</v>
      </c>
      <c r="G164" s="38"/>
      <c r="H164" s="54">
        <v>12.666666666666666</v>
      </c>
      <c r="I164" s="54">
        <v>3.2145502536643198</v>
      </c>
      <c r="J164" s="54">
        <v>9.6666666666666661</v>
      </c>
      <c r="K164" s="54">
        <v>2.5166114784235849</v>
      </c>
      <c r="L164" s="54">
        <v>9.6666666666666661</v>
      </c>
      <c r="M164" s="54">
        <v>1.1547005383792517</v>
      </c>
    </row>
    <row r="165" spans="1:13" s="37" customFormat="1" x14ac:dyDescent="0.25">
      <c r="A165" s="20" t="s">
        <v>714</v>
      </c>
      <c r="B165" s="10" t="s">
        <v>715</v>
      </c>
      <c r="C165" s="32">
        <v>163</v>
      </c>
      <c r="D165" s="7" t="s">
        <v>1119</v>
      </c>
      <c r="E165" s="10" t="s">
        <v>110</v>
      </c>
      <c r="F165" s="10" t="s">
        <v>111</v>
      </c>
      <c r="G165" s="38"/>
      <c r="H165" s="54">
        <v>12.666666666666666</v>
      </c>
      <c r="I165" s="54">
        <v>1.1547005383792517</v>
      </c>
      <c r="J165" s="54">
        <v>8</v>
      </c>
      <c r="K165" s="54">
        <v>0</v>
      </c>
      <c r="L165" s="54">
        <v>9</v>
      </c>
      <c r="M165" s="54">
        <v>1</v>
      </c>
    </row>
    <row r="166" spans="1:13" s="37" customFormat="1" x14ac:dyDescent="0.25">
      <c r="A166" s="20" t="s">
        <v>193</v>
      </c>
      <c r="B166" s="10" t="s">
        <v>366</v>
      </c>
      <c r="C166" s="32">
        <v>164</v>
      </c>
      <c r="D166" s="7" t="s">
        <v>1120</v>
      </c>
      <c r="E166" s="10" t="s">
        <v>110</v>
      </c>
      <c r="F166" s="10" t="s">
        <v>111</v>
      </c>
      <c r="G166" s="38"/>
      <c r="H166" s="54">
        <v>10</v>
      </c>
      <c r="I166" s="54">
        <v>1.4142135623730951</v>
      </c>
      <c r="J166" s="54">
        <v>8.6666666666666661</v>
      </c>
      <c r="K166" s="54">
        <v>0.57735026918962573</v>
      </c>
      <c r="L166" s="54">
        <v>7.666666666666667</v>
      </c>
      <c r="M166" s="54">
        <v>1.5275252316519452</v>
      </c>
    </row>
    <row r="167" spans="1:13" s="37" customFormat="1" x14ac:dyDescent="0.25">
      <c r="A167" s="20" t="s">
        <v>455</v>
      </c>
      <c r="B167" s="10" t="s">
        <v>456</v>
      </c>
      <c r="C167" s="32">
        <v>165</v>
      </c>
      <c r="D167" s="7" t="s">
        <v>1121</v>
      </c>
      <c r="E167" s="10" t="s">
        <v>110</v>
      </c>
      <c r="F167" s="10" t="s">
        <v>111</v>
      </c>
      <c r="G167" s="38"/>
      <c r="H167" s="54">
        <v>28.666666666666668</v>
      </c>
      <c r="I167" s="54">
        <v>4.0414518843273708</v>
      </c>
      <c r="J167" s="54">
        <v>62</v>
      </c>
      <c r="K167" s="54">
        <v>2.8284271247461903</v>
      </c>
      <c r="L167" s="54">
        <v>65.333333333333329</v>
      </c>
      <c r="M167" s="54">
        <v>6.429100507328636</v>
      </c>
    </row>
    <row r="168" spans="1:13" s="37" customFormat="1" x14ac:dyDescent="0.25">
      <c r="A168" s="20" t="s">
        <v>604</v>
      </c>
      <c r="B168" s="10" t="s">
        <v>605</v>
      </c>
      <c r="C168" s="16">
        <v>166</v>
      </c>
      <c r="D168" s="7" t="s">
        <v>1122</v>
      </c>
      <c r="E168" s="10" t="s">
        <v>69</v>
      </c>
      <c r="F168" s="10" t="s">
        <v>70</v>
      </c>
      <c r="G168" s="38"/>
      <c r="H168" s="54">
        <v>78.333333333333329</v>
      </c>
      <c r="I168" s="54">
        <v>2.5166114784235836</v>
      </c>
      <c r="J168" s="54">
        <v>76</v>
      </c>
      <c r="K168" s="54">
        <v>1.7320508075688772</v>
      </c>
      <c r="L168" s="54">
        <v>68</v>
      </c>
      <c r="M168" s="54">
        <v>1</v>
      </c>
    </row>
    <row r="169" spans="1:13" s="37" customFormat="1" x14ac:dyDescent="0.25">
      <c r="A169" s="20" t="s">
        <v>467</v>
      </c>
      <c r="B169" s="10" t="s">
        <v>468</v>
      </c>
      <c r="C169" s="16">
        <v>167</v>
      </c>
      <c r="D169" s="7" t="s">
        <v>1123</v>
      </c>
      <c r="E169" s="10" t="s">
        <v>110</v>
      </c>
      <c r="F169" s="10" t="s">
        <v>111</v>
      </c>
      <c r="G169" s="38"/>
      <c r="H169" s="54">
        <v>39.333333333333336</v>
      </c>
      <c r="I169" s="54">
        <v>6.1101009266077995</v>
      </c>
      <c r="J169" s="54">
        <v>55.5</v>
      </c>
      <c r="K169" s="54">
        <v>17.677669529663689</v>
      </c>
      <c r="L169" s="54">
        <v>60.333333333333336</v>
      </c>
      <c r="M169" s="54">
        <v>15.143755588800719</v>
      </c>
    </row>
    <row r="170" spans="1:13" s="37" customFormat="1" x14ac:dyDescent="0.25">
      <c r="A170" s="20" t="s">
        <v>451</v>
      </c>
      <c r="B170" s="10" t="s">
        <v>452</v>
      </c>
      <c r="C170" s="16">
        <v>168</v>
      </c>
      <c r="D170" s="7" t="s">
        <v>1124</v>
      </c>
      <c r="E170" s="10" t="s">
        <v>110</v>
      </c>
      <c r="F170" s="10" t="s">
        <v>111</v>
      </c>
      <c r="G170" s="38"/>
      <c r="H170" s="54">
        <v>47.666666666666664</v>
      </c>
      <c r="I170" s="54">
        <v>2.5166114784235831</v>
      </c>
      <c r="J170" s="54">
        <v>71</v>
      </c>
      <c r="K170" s="54">
        <v>2</v>
      </c>
      <c r="L170" s="54">
        <v>70.333333333333329</v>
      </c>
      <c r="M170" s="54">
        <v>4.9328828623162471</v>
      </c>
    </row>
    <row r="171" spans="1:13" s="37" customFormat="1" x14ac:dyDescent="0.25">
      <c r="A171" s="20" t="s">
        <v>739</v>
      </c>
      <c r="B171" s="10" t="s">
        <v>740</v>
      </c>
      <c r="C171" s="16">
        <v>169</v>
      </c>
      <c r="D171" s="7" t="s">
        <v>1125</v>
      </c>
      <c r="E171" s="10" t="s">
        <v>110</v>
      </c>
      <c r="F171" s="10" t="s">
        <v>111</v>
      </c>
      <c r="G171" s="38"/>
      <c r="H171" s="54">
        <v>41</v>
      </c>
      <c r="I171" s="54">
        <v>3</v>
      </c>
      <c r="J171" s="54">
        <v>71.666666666666671</v>
      </c>
      <c r="K171" s="54">
        <v>3.0550504633038931</v>
      </c>
      <c r="L171" s="54">
        <v>66</v>
      </c>
      <c r="M171" s="54">
        <v>6.9282032302755088</v>
      </c>
    </row>
    <row r="172" spans="1:13" s="37" customFormat="1" x14ac:dyDescent="0.25">
      <c r="A172" s="20" t="s">
        <v>513</v>
      </c>
      <c r="B172" s="10" t="s">
        <v>514</v>
      </c>
      <c r="C172" s="16">
        <v>170</v>
      </c>
      <c r="D172" s="7" t="s">
        <v>1024</v>
      </c>
      <c r="E172" s="10" t="s">
        <v>110</v>
      </c>
      <c r="F172" s="10" t="s">
        <v>111</v>
      </c>
      <c r="G172" s="38"/>
      <c r="H172" s="54">
        <v>10.333333333333334</v>
      </c>
      <c r="I172" s="54">
        <v>1.1547005383792517</v>
      </c>
      <c r="J172" s="54">
        <v>6.666666666666667</v>
      </c>
      <c r="K172" s="54">
        <v>0.57735026918962584</v>
      </c>
      <c r="L172" s="54">
        <v>8.3333333333333339</v>
      </c>
      <c r="M172" s="54">
        <v>1.1547005383792495</v>
      </c>
    </row>
    <row r="173" spans="1:13" s="37" customFormat="1" x14ac:dyDescent="0.25">
      <c r="A173" s="20" t="s">
        <v>477</v>
      </c>
      <c r="B173" s="10" t="s">
        <v>478</v>
      </c>
      <c r="C173" s="16">
        <v>171</v>
      </c>
      <c r="D173" s="7" t="s">
        <v>986</v>
      </c>
      <c r="E173" s="10" t="s">
        <v>67</v>
      </c>
      <c r="F173" s="10" t="s">
        <v>68</v>
      </c>
      <c r="G173" s="38"/>
      <c r="H173" s="54">
        <v>42.333333333333336</v>
      </c>
      <c r="I173" s="54">
        <v>2.5166114784235831</v>
      </c>
      <c r="J173" s="54">
        <v>64.666666666666671</v>
      </c>
      <c r="K173" s="54">
        <v>2.0816659994661331</v>
      </c>
      <c r="L173" s="54">
        <v>72</v>
      </c>
      <c r="M173" s="54">
        <v>2</v>
      </c>
    </row>
    <row r="174" spans="1:13" s="37" customFormat="1" x14ac:dyDescent="0.25">
      <c r="A174" s="20" t="s">
        <v>600</v>
      </c>
      <c r="B174" s="10" t="s">
        <v>838</v>
      </c>
      <c r="C174" s="16">
        <v>172</v>
      </c>
      <c r="D174" s="7" t="s">
        <v>1143</v>
      </c>
      <c r="E174" s="10" t="s">
        <v>110</v>
      </c>
      <c r="F174" s="10" t="s">
        <v>111</v>
      </c>
      <c r="G174" s="38"/>
      <c r="H174" s="54">
        <v>36</v>
      </c>
      <c r="I174" s="54">
        <v>1.7320508075688772</v>
      </c>
      <c r="J174" s="54">
        <v>51.666666666666664</v>
      </c>
      <c r="K174" s="54">
        <v>2.3094010767585029</v>
      </c>
      <c r="L174" s="54">
        <v>60.333333333333336</v>
      </c>
      <c r="M174" s="54">
        <v>0.57735026918962584</v>
      </c>
    </row>
    <row r="175" spans="1:13" s="37" customFormat="1" x14ac:dyDescent="0.25">
      <c r="A175" s="20" t="s">
        <v>782</v>
      </c>
      <c r="B175" s="10" t="s">
        <v>839</v>
      </c>
      <c r="C175" s="16">
        <v>173</v>
      </c>
      <c r="D175" s="7" t="s">
        <v>1144</v>
      </c>
      <c r="E175" s="10" t="s">
        <v>110</v>
      </c>
      <c r="F175" s="10" t="s">
        <v>111</v>
      </c>
      <c r="G175" s="38"/>
      <c r="H175" s="54">
        <v>35.666666666666664</v>
      </c>
      <c r="I175" s="54">
        <v>1.5275252316519465</v>
      </c>
      <c r="J175" s="54">
        <v>68</v>
      </c>
      <c r="K175" s="54">
        <v>3</v>
      </c>
      <c r="L175" s="54">
        <v>72.333333333333329</v>
      </c>
      <c r="M175" s="54">
        <v>2.8867513459481287</v>
      </c>
    </row>
    <row r="176" spans="1:13" s="37" customFormat="1" x14ac:dyDescent="0.25">
      <c r="A176" s="20" t="s">
        <v>563</v>
      </c>
      <c r="B176" s="10" t="s">
        <v>840</v>
      </c>
      <c r="C176" s="16">
        <v>174</v>
      </c>
      <c r="D176" s="7" t="s">
        <v>1145</v>
      </c>
      <c r="E176" s="10" t="s">
        <v>110</v>
      </c>
      <c r="F176" s="10" t="s">
        <v>111</v>
      </c>
      <c r="G176" s="38"/>
      <c r="H176" s="54">
        <v>44</v>
      </c>
      <c r="I176" s="54">
        <v>5.196152422706632</v>
      </c>
      <c r="J176" s="54">
        <v>68.333333333333329</v>
      </c>
      <c r="K176" s="54">
        <v>3.0550504633038931</v>
      </c>
      <c r="L176" s="54">
        <v>74</v>
      </c>
      <c r="M176" s="54">
        <v>2</v>
      </c>
    </row>
    <row r="177" spans="1:13" s="37" customFormat="1" x14ac:dyDescent="0.25">
      <c r="A177" s="20" t="s">
        <v>706</v>
      </c>
      <c r="B177" s="10" t="s">
        <v>841</v>
      </c>
      <c r="C177" s="16">
        <v>175</v>
      </c>
      <c r="D177" s="7" t="s">
        <v>1146</v>
      </c>
      <c r="E177" s="10" t="s">
        <v>110</v>
      </c>
      <c r="F177" s="10" t="s">
        <v>111</v>
      </c>
      <c r="G177" s="38"/>
      <c r="H177" s="54">
        <v>63.666666666666664</v>
      </c>
      <c r="I177" s="54">
        <v>5.6862407030773268</v>
      </c>
      <c r="J177" s="54">
        <v>86.666666666666671</v>
      </c>
      <c r="K177" s="54">
        <v>2.8867513459481287</v>
      </c>
      <c r="L177" s="54">
        <v>78</v>
      </c>
      <c r="M177" s="54">
        <v>1</v>
      </c>
    </row>
    <row r="178" spans="1:13" s="37" customFormat="1" x14ac:dyDescent="0.25">
      <c r="A178" s="20" t="s">
        <v>503</v>
      </c>
      <c r="B178" s="10" t="s">
        <v>842</v>
      </c>
      <c r="C178" s="16">
        <v>176</v>
      </c>
      <c r="D178" s="7" t="s">
        <v>1147</v>
      </c>
      <c r="E178" s="10" t="s">
        <v>71</v>
      </c>
      <c r="F178" s="10" t="s">
        <v>72</v>
      </c>
      <c r="G178" s="38"/>
      <c r="H178" s="54">
        <v>14.666666666666666</v>
      </c>
      <c r="I178" s="54">
        <v>6.3508529610858817</v>
      </c>
      <c r="J178" s="54">
        <v>13.666666666666666</v>
      </c>
      <c r="K178" s="54">
        <v>4.7258156262526061</v>
      </c>
      <c r="L178" s="54">
        <v>9</v>
      </c>
      <c r="M178" s="54">
        <v>2</v>
      </c>
    </row>
    <row r="179" spans="1:13" s="37" customFormat="1" x14ac:dyDescent="0.25">
      <c r="A179" s="20" t="s">
        <v>233</v>
      </c>
      <c r="B179" s="10" t="s">
        <v>843</v>
      </c>
      <c r="C179" s="16">
        <v>177</v>
      </c>
      <c r="D179" s="7" t="s">
        <v>987</v>
      </c>
      <c r="E179" s="10" t="s">
        <v>110</v>
      </c>
      <c r="F179" s="10" t="s">
        <v>111</v>
      </c>
      <c r="G179" s="38"/>
      <c r="H179" s="54">
        <v>15.5</v>
      </c>
      <c r="I179" s="54">
        <v>0.70710678118654757</v>
      </c>
      <c r="J179" s="54">
        <v>10</v>
      </c>
      <c r="K179" s="54">
        <v>1</v>
      </c>
      <c r="L179" s="54">
        <v>10.333333333333334</v>
      </c>
      <c r="M179" s="54">
        <v>1.1547005383792517</v>
      </c>
    </row>
    <row r="180" spans="1:13" s="37" customFormat="1" x14ac:dyDescent="0.25">
      <c r="A180" s="20" t="s">
        <v>387</v>
      </c>
      <c r="B180" s="10" t="s">
        <v>388</v>
      </c>
      <c r="C180" s="29">
        <v>178</v>
      </c>
      <c r="D180" s="7" t="s">
        <v>988</v>
      </c>
      <c r="E180" s="10" t="s">
        <v>110</v>
      </c>
      <c r="F180" s="10" t="s">
        <v>111</v>
      </c>
      <c r="G180" s="38"/>
      <c r="H180" s="54">
        <v>12.666666666666666</v>
      </c>
      <c r="I180" s="54">
        <v>2.0816659994661348</v>
      </c>
      <c r="J180" s="54">
        <v>8.6666666666666661</v>
      </c>
      <c r="K180" s="54">
        <v>1.5275252316519452</v>
      </c>
      <c r="L180" s="54">
        <v>10</v>
      </c>
      <c r="M180" s="54">
        <v>1</v>
      </c>
    </row>
    <row r="181" spans="1:13" s="37" customFormat="1" x14ac:dyDescent="0.25">
      <c r="A181" s="20" t="s">
        <v>794</v>
      </c>
      <c r="B181" s="10" t="s">
        <v>795</v>
      </c>
      <c r="C181" s="29">
        <v>179</v>
      </c>
      <c r="D181" s="7" t="s">
        <v>952</v>
      </c>
      <c r="E181" s="10" t="s">
        <v>110</v>
      </c>
      <c r="F181" s="10" t="s">
        <v>111</v>
      </c>
      <c r="G181" s="38"/>
      <c r="H181" s="54">
        <v>11.666666666666666</v>
      </c>
      <c r="I181" s="54">
        <v>3.2145502536643198</v>
      </c>
      <c r="J181" s="54">
        <v>14.333333333333334</v>
      </c>
      <c r="K181" s="54">
        <v>8.5049005481153817</v>
      </c>
      <c r="L181" s="54">
        <v>16.333333333333332</v>
      </c>
      <c r="M181" s="54">
        <v>12.741009902410928</v>
      </c>
    </row>
    <row r="182" spans="1:13" s="37" customFormat="1" x14ac:dyDescent="0.25">
      <c r="A182" s="20" t="s">
        <v>367</v>
      </c>
      <c r="B182" s="10" t="s">
        <v>368</v>
      </c>
      <c r="C182" s="29">
        <v>180</v>
      </c>
      <c r="D182" s="7" t="s">
        <v>989</v>
      </c>
      <c r="E182" s="10" t="s">
        <v>110</v>
      </c>
      <c r="F182" s="10" t="s">
        <v>111</v>
      </c>
      <c r="G182" s="38"/>
      <c r="H182" s="54">
        <v>13.666666666666666</v>
      </c>
      <c r="I182" s="54">
        <v>3.0550504633038904</v>
      </c>
      <c r="J182" s="54">
        <v>10.5</v>
      </c>
      <c r="K182" s="54">
        <v>2.1213203435596424</v>
      </c>
      <c r="L182" s="54">
        <v>13</v>
      </c>
      <c r="M182" s="54">
        <v>0</v>
      </c>
    </row>
    <row r="183" spans="1:13" s="37" customFormat="1" x14ac:dyDescent="0.25">
      <c r="A183" s="20" t="s">
        <v>692</v>
      </c>
      <c r="B183" s="10" t="s">
        <v>693</v>
      </c>
      <c r="C183" s="29">
        <v>181</v>
      </c>
      <c r="D183" s="7" t="s">
        <v>990</v>
      </c>
      <c r="E183" s="10" t="s">
        <v>69</v>
      </c>
      <c r="F183" s="10" t="s">
        <v>70</v>
      </c>
      <c r="G183" s="38"/>
      <c r="H183" s="54">
        <v>13</v>
      </c>
      <c r="I183" s="54">
        <v>1.7320508075688772</v>
      </c>
      <c r="J183" s="54">
        <v>9.6666666666666661</v>
      </c>
      <c r="K183" s="54">
        <v>1.5275252316519499</v>
      </c>
      <c r="L183" s="54">
        <v>10</v>
      </c>
      <c r="M183" s="54">
        <v>1</v>
      </c>
    </row>
    <row r="184" spans="1:13" s="37" customFormat="1" x14ac:dyDescent="0.25">
      <c r="A184" s="20" t="s">
        <v>361</v>
      </c>
      <c r="B184" s="10" t="s">
        <v>362</v>
      </c>
      <c r="C184" s="29">
        <v>182</v>
      </c>
      <c r="D184" s="7" t="s">
        <v>991</v>
      </c>
      <c r="E184" s="10" t="s">
        <v>110</v>
      </c>
      <c r="F184" s="10" t="s">
        <v>111</v>
      </c>
      <c r="G184" s="38"/>
      <c r="H184" s="54">
        <v>11.333333333333334</v>
      </c>
      <c r="I184" s="54">
        <v>1.5275252316519499</v>
      </c>
      <c r="J184" s="54">
        <v>7.333333333333333</v>
      </c>
      <c r="K184" s="54">
        <v>1.5275252316519452</v>
      </c>
      <c r="L184" s="54">
        <v>9</v>
      </c>
      <c r="M184" s="54">
        <v>1.7320508075688772</v>
      </c>
    </row>
    <row r="185" spans="1:13" s="37" customFormat="1" x14ac:dyDescent="0.25">
      <c r="A185" s="20" t="s">
        <v>469</v>
      </c>
      <c r="B185" s="10" t="s">
        <v>448</v>
      </c>
      <c r="C185" s="29">
        <v>183</v>
      </c>
      <c r="D185" s="7" t="s">
        <v>992</v>
      </c>
      <c r="E185" s="10" t="s">
        <v>110</v>
      </c>
      <c r="F185" s="10" t="s">
        <v>111</v>
      </c>
      <c r="G185" s="38"/>
      <c r="H185" s="54">
        <v>9.3333333333333339</v>
      </c>
      <c r="I185" s="54">
        <v>0.57735026918962573</v>
      </c>
      <c r="J185" s="54">
        <v>7.666666666666667</v>
      </c>
      <c r="K185" s="54">
        <v>2.309401076758502</v>
      </c>
      <c r="L185" s="54">
        <v>8.3333333333333339</v>
      </c>
      <c r="M185" s="54">
        <v>0.57735026918962573</v>
      </c>
    </row>
    <row r="186" spans="1:13" s="37" customFormat="1" x14ac:dyDescent="0.25">
      <c r="A186" s="20" t="s">
        <v>453</v>
      </c>
      <c r="B186" s="10" t="s">
        <v>530</v>
      </c>
      <c r="C186" s="29">
        <v>184</v>
      </c>
      <c r="D186" s="7" t="s">
        <v>993</v>
      </c>
      <c r="E186" s="10" t="s">
        <v>110</v>
      </c>
      <c r="F186" s="10" t="s">
        <v>111</v>
      </c>
      <c r="G186" s="38"/>
      <c r="H186" s="54">
        <v>23</v>
      </c>
      <c r="I186" s="54">
        <v>1</v>
      </c>
      <c r="J186" s="54">
        <v>25</v>
      </c>
      <c r="K186" s="54">
        <v>2.6457513110645907</v>
      </c>
      <c r="L186" s="54">
        <v>13</v>
      </c>
      <c r="M186" s="54">
        <v>2</v>
      </c>
    </row>
    <row r="187" spans="1:13" s="37" customFormat="1" x14ac:dyDescent="0.25">
      <c r="A187" s="20" t="s">
        <v>741</v>
      </c>
      <c r="B187" s="10" t="s">
        <v>697</v>
      </c>
      <c r="C187" s="29">
        <v>185</v>
      </c>
      <c r="D187" s="7" t="s">
        <v>994</v>
      </c>
      <c r="E187" s="10" t="s">
        <v>110</v>
      </c>
      <c r="F187" s="10" t="s">
        <v>111</v>
      </c>
      <c r="G187" s="38"/>
      <c r="H187" s="54">
        <v>34.333333333333336</v>
      </c>
      <c r="I187" s="54">
        <v>0.57735026918962584</v>
      </c>
      <c r="J187" s="54">
        <v>63.666666666666664</v>
      </c>
      <c r="K187" s="54">
        <v>2.5166114784235831</v>
      </c>
      <c r="L187" s="54">
        <v>56.333333333333336</v>
      </c>
      <c r="M187" s="54">
        <v>8.0208062770106245</v>
      </c>
    </row>
    <row r="188" spans="1:13" s="37" customFormat="1" x14ac:dyDescent="0.25">
      <c r="A188" s="20" t="s">
        <v>515</v>
      </c>
      <c r="B188" s="10" t="s">
        <v>516</v>
      </c>
      <c r="C188" s="29">
        <v>186</v>
      </c>
      <c r="D188" s="7" t="s">
        <v>995</v>
      </c>
      <c r="E188" s="10" t="s">
        <v>152</v>
      </c>
      <c r="F188" s="10" t="s">
        <v>153</v>
      </c>
      <c r="G188" s="38"/>
      <c r="H188" s="54">
        <v>45.666666666666664</v>
      </c>
      <c r="I188" s="54">
        <v>1.5275252316519465</v>
      </c>
      <c r="J188" s="54">
        <v>67.333333333333329</v>
      </c>
      <c r="K188" s="54">
        <v>3.0550504633038931</v>
      </c>
      <c r="L188" s="54">
        <v>63</v>
      </c>
      <c r="M188" s="54">
        <v>5.2915026221291814</v>
      </c>
    </row>
    <row r="189" spans="1:13" s="37" customFormat="1" x14ac:dyDescent="0.25">
      <c r="A189" s="20" t="s">
        <v>479</v>
      </c>
      <c r="B189" s="10" t="s">
        <v>311</v>
      </c>
      <c r="C189" s="29">
        <v>187</v>
      </c>
      <c r="D189" s="7" t="s">
        <v>996</v>
      </c>
      <c r="E189" s="10" t="s">
        <v>110</v>
      </c>
      <c r="F189" s="10" t="s">
        <v>111</v>
      </c>
      <c r="G189" s="38"/>
      <c r="H189" s="54">
        <v>50.333333333333336</v>
      </c>
      <c r="I189" s="54">
        <v>3.7859388972001828</v>
      </c>
      <c r="J189" s="54">
        <v>63</v>
      </c>
      <c r="K189" s="54">
        <v>3.6055512754639891</v>
      </c>
      <c r="L189" s="54">
        <v>67.333333333333329</v>
      </c>
      <c r="M189" s="54">
        <v>7.2341781380702361</v>
      </c>
    </row>
    <row r="190" spans="1:13" s="37" customFormat="1" x14ac:dyDescent="0.25">
      <c r="A190" s="20" t="s">
        <v>601</v>
      </c>
      <c r="B190" s="10" t="s">
        <v>844</v>
      </c>
      <c r="C190" s="16">
        <v>188</v>
      </c>
      <c r="D190" s="7" t="s">
        <v>997</v>
      </c>
      <c r="E190" s="10" t="s">
        <v>110</v>
      </c>
      <c r="F190" s="10" t="s">
        <v>111</v>
      </c>
      <c r="G190" s="38"/>
      <c r="H190" s="54">
        <v>49</v>
      </c>
      <c r="I190" s="54">
        <v>5</v>
      </c>
      <c r="J190" s="54">
        <v>62.333333333333336</v>
      </c>
      <c r="K190" s="54">
        <v>6.3508529610858835</v>
      </c>
      <c r="L190" s="54">
        <v>72.333333333333329</v>
      </c>
      <c r="M190" s="54">
        <v>4.0414518843273806</v>
      </c>
    </row>
    <row r="191" spans="1:13" s="37" customFormat="1" x14ac:dyDescent="0.25">
      <c r="A191" s="20" t="s">
        <v>705</v>
      </c>
      <c r="B191" s="10" t="s">
        <v>845</v>
      </c>
      <c r="C191" s="16">
        <v>189</v>
      </c>
      <c r="D191" s="7" t="s">
        <v>998</v>
      </c>
      <c r="E191" s="10" t="s">
        <v>110</v>
      </c>
      <c r="F191" s="10" t="s">
        <v>111</v>
      </c>
      <c r="G191" s="38"/>
      <c r="H191" s="54">
        <v>51.666666666666664</v>
      </c>
      <c r="I191" s="54">
        <v>4.7258156262526088</v>
      </c>
      <c r="J191" s="54">
        <v>73.666666666666671</v>
      </c>
      <c r="K191" s="54">
        <v>1.5275252316519468</v>
      </c>
      <c r="L191" s="54">
        <v>75.666666666666671</v>
      </c>
      <c r="M191" s="54">
        <v>0.57735026918962573</v>
      </c>
    </row>
    <row r="192" spans="1:13" s="37" customFormat="1" x14ac:dyDescent="0.25">
      <c r="A192" s="20" t="s">
        <v>564</v>
      </c>
      <c r="B192" s="10" t="s">
        <v>846</v>
      </c>
      <c r="C192" s="16">
        <v>190</v>
      </c>
      <c r="D192" s="7" t="s">
        <v>999</v>
      </c>
      <c r="E192" s="10" t="s">
        <v>110</v>
      </c>
      <c r="F192" s="10" t="s">
        <v>111</v>
      </c>
      <c r="G192" s="38"/>
      <c r="H192" s="54">
        <v>9</v>
      </c>
      <c r="I192" s="54">
        <v>1</v>
      </c>
      <c r="J192" s="54">
        <v>10.666666666666666</v>
      </c>
      <c r="K192" s="54">
        <v>2.0816659994661348</v>
      </c>
      <c r="L192" s="54">
        <v>12.666666666666666</v>
      </c>
      <c r="M192" s="54">
        <v>1.5275252316519468</v>
      </c>
    </row>
    <row r="193" spans="1:13" s="37" customFormat="1" x14ac:dyDescent="0.25">
      <c r="A193" s="20" t="s">
        <v>707</v>
      </c>
      <c r="B193" s="10" t="s">
        <v>847</v>
      </c>
      <c r="C193" s="16">
        <v>191</v>
      </c>
      <c r="D193" s="7" t="s">
        <v>953</v>
      </c>
      <c r="E193" s="10" t="s">
        <v>71</v>
      </c>
      <c r="F193" s="10" t="s">
        <v>72</v>
      </c>
      <c r="G193" s="38"/>
      <c r="H193" s="54">
        <v>53.333333333333336</v>
      </c>
      <c r="I193" s="54">
        <v>2.0816659994661326</v>
      </c>
      <c r="J193" s="54">
        <v>79</v>
      </c>
      <c r="K193" s="54">
        <v>2.6457513110645907</v>
      </c>
      <c r="L193" s="54">
        <v>82</v>
      </c>
      <c r="M193" s="54">
        <v>1</v>
      </c>
    </row>
    <row r="194" spans="1:13" s="37" customFormat="1" x14ac:dyDescent="0.25">
      <c r="A194" s="20" t="s">
        <v>357</v>
      </c>
      <c r="B194" s="10" t="s">
        <v>848</v>
      </c>
      <c r="C194" s="16">
        <v>192</v>
      </c>
      <c r="D194" s="7" t="s">
        <v>1000</v>
      </c>
      <c r="E194" s="10" t="s">
        <v>110</v>
      </c>
      <c r="F194" s="10" t="s">
        <v>111</v>
      </c>
      <c r="G194" s="38"/>
      <c r="H194" s="54">
        <v>14.333333333333334</v>
      </c>
      <c r="I194" s="54">
        <v>3.5118845842842434</v>
      </c>
      <c r="J194" s="54">
        <v>33</v>
      </c>
      <c r="K194" s="54">
        <v>3</v>
      </c>
      <c r="L194" s="54">
        <v>45.666666666666664</v>
      </c>
      <c r="M194" s="54">
        <v>1.5275252316519465</v>
      </c>
    </row>
    <row r="195" spans="1:13" s="37" customFormat="1" x14ac:dyDescent="0.25">
      <c r="A195" s="20" t="s">
        <v>641</v>
      </c>
      <c r="B195" s="10" t="s">
        <v>849</v>
      </c>
      <c r="C195" s="16">
        <v>193</v>
      </c>
      <c r="D195" s="7" t="s">
        <v>1212</v>
      </c>
      <c r="E195" s="10" t="s">
        <v>110</v>
      </c>
      <c r="F195" s="10" t="s">
        <v>111</v>
      </c>
      <c r="G195" s="38"/>
      <c r="H195" s="54">
        <v>67.333333333333329</v>
      </c>
      <c r="I195" s="54">
        <v>4.9328828623162471</v>
      </c>
      <c r="J195" s="54">
        <v>68</v>
      </c>
      <c r="K195" s="54">
        <v>21.656407827707714</v>
      </c>
      <c r="L195" s="54">
        <v>78.666666666666671</v>
      </c>
      <c r="M195" s="54">
        <v>2.0816659994661326</v>
      </c>
    </row>
    <row r="196" spans="1:13" s="37" customFormat="1" x14ac:dyDescent="0.25">
      <c r="A196" s="20" t="s">
        <v>389</v>
      </c>
      <c r="B196" s="10" t="s">
        <v>390</v>
      </c>
      <c r="C196" s="16">
        <v>194</v>
      </c>
      <c r="D196" s="7" t="s">
        <v>1213</v>
      </c>
      <c r="E196" s="10" t="s">
        <v>110</v>
      </c>
      <c r="F196" s="10" t="s">
        <v>111</v>
      </c>
      <c r="G196" s="38"/>
      <c r="H196" s="54">
        <v>29.333333333333332</v>
      </c>
      <c r="I196" s="54">
        <v>4.7258156262526008</v>
      </c>
      <c r="J196" s="54">
        <v>61.666666666666664</v>
      </c>
      <c r="K196" s="54">
        <v>4.5092497528228943</v>
      </c>
      <c r="L196" s="54">
        <v>48.333333333333336</v>
      </c>
      <c r="M196" s="54">
        <v>9.4516312525052246</v>
      </c>
    </row>
    <row r="197" spans="1:13" s="37" customFormat="1" x14ac:dyDescent="0.25">
      <c r="A197" s="20" t="s">
        <v>796</v>
      </c>
      <c r="B197" s="10" t="s">
        <v>797</v>
      </c>
      <c r="C197" s="16">
        <v>195</v>
      </c>
      <c r="D197" s="7" t="s">
        <v>1214</v>
      </c>
      <c r="E197" s="10" t="s">
        <v>110</v>
      </c>
      <c r="F197" s="10" t="s">
        <v>111</v>
      </c>
      <c r="G197" s="38"/>
      <c r="H197" s="54">
        <v>64.666666666666671</v>
      </c>
      <c r="I197" s="54">
        <v>10.785793124908944</v>
      </c>
      <c r="J197" s="54">
        <v>85.666666666666671</v>
      </c>
      <c r="K197" s="54">
        <v>3.214550253664318</v>
      </c>
      <c r="L197" s="54">
        <v>79.666666666666671</v>
      </c>
      <c r="M197" s="54">
        <v>2.3094010767585034</v>
      </c>
    </row>
    <row r="198" spans="1:13" s="37" customFormat="1" x14ac:dyDescent="0.25">
      <c r="A198" s="20" t="s">
        <v>369</v>
      </c>
      <c r="B198" s="10" t="s">
        <v>370</v>
      </c>
      <c r="C198" s="16">
        <v>196</v>
      </c>
      <c r="D198" s="7" t="s">
        <v>1215</v>
      </c>
      <c r="E198" s="10" t="s">
        <v>150</v>
      </c>
      <c r="F198" s="10" t="s">
        <v>151</v>
      </c>
      <c r="G198" s="38"/>
      <c r="H198" s="54">
        <v>61</v>
      </c>
      <c r="I198" s="54">
        <v>9</v>
      </c>
      <c r="J198" s="54">
        <v>73.666666666666671</v>
      </c>
      <c r="K198" s="54">
        <v>3.214550253664318</v>
      </c>
      <c r="L198" s="54">
        <v>70.333333333333329</v>
      </c>
      <c r="M198" s="54">
        <v>1.5275252316519468</v>
      </c>
    </row>
    <row r="199" spans="1:13" s="37" customFormat="1" x14ac:dyDescent="0.25">
      <c r="A199" s="20" t="s">
        <v>305</v>
      </c>
      <c r="B199" s="10" t="s">
        <v>306</v>
      </c>
      <c r="C199" s="16">
        <v>197</v>
      </c>
      <c r="D199" s="7" t="s">
        <v>1216</v>
      </c>
      <c r="E199" s="10" t="s">
        <v>110</v>
      </c>
      <c r="F199" s="10" t="s">
        <v>111</v>
      </c>
      <c r="G199" s="38"/>
      <c r="H199" s="54">
        <v>91</v>
      </c>
      <c r="I199" s="54">
        <v>5.2915026221291814</v>
      </c>
      <c r="J199" s="54">
        <v>97.333333333333329</v>
      </c>
      <c r="K199" s="54">
        <v>1.1547005383792517</v>
      </c>
      <c r="L199" s="54">
        <v>86.666666666666671</v>
      </c>
      <c r="M199" s="54">
        <v>1.5275252316519468</v>
      </c>
    </row>
    <row r="200" spans="1:13" s="37" customFormat="1" x14ac:dyDescent="0.25">
      <c r="A200" s="20" t="s">
        <v>363</v>
      </c>
      <c r="B200" s="10" t="s">
        <v>364</v>
      </c>
      <c r="C200" s="16">
        <v>198</v>
      </c>
      <c r="D200" s="7" t="s">
        <v>1025</v>
      </c>
      <c r="E200" s="10" t="s">
        <v>110</v>
      </c>
      <c r="F200" s="10" t="s">
        <v>111</v>
      </c>
      <c r="G200" s="38"/>
      <c r="H200" s="54">
        <v>10.333333333333334</v>
      </c>
      <c r="I200" s="54">
        <v>1.5275252316519499</v>
      </c>
      <c r="J200" s="54">
        <v>8.3333333333333339</v>
      </c>
      <c r="K200" s="54">
        <v>0.57735026918962573</v>
      </c>
      <c r="L200" s="54">
        <v>9.6666666666666661</v>
      </c>
      <c r="M200" s="54">
        <v>1.5275252316519499</v>
      </c>
    </row>
    <row r="201" spans="1:13" s="37" customFormat="1" x14ac:dyDescent="0.25">
      <c r="A201" s="20" t="s">
        <v>449</v>
      </c>
      <c r="B201" s="10" t="s">
        <v>450</v>
      </c>
      <c r="C201" s="16">
        <v>199</v>
      </c>
      <c r="D201" s="7" t="s">
        <v>1026</v>
      </c>
      <c r="E201" s="10" t="s">
        <v>110</v>
      </c>
      <c r="F201" s="10" t="s">
        <v>111</v>
      </c>
      <c r="G201" s="38"/>
      <c r="H201" s="54">
        <v>11.333333333333334</v>
      </c>
      <c r="I201" s="54">
        <v>0.57735026918962573</v>
      </c>
      <c r="J201" s="54">
        <v>9</v>
      </c>
      <c r="K201" s="54">
        <v>1.7320508075688772</v>
      </c>
      <c r="L201" s="54">
        <v>11.333333333333334</v>
      </c>
      <c r="M201" s="54">
        <v>4.163331998932267</v>
      </c>
    </row>
    <row r="202" spans="1:13" s="37" customFormat="1" x14ac:dyDescent="0.25">
      <c r="A202" s="20" t="s">
        <v>531</v>
      </c>
      <c r="B202" s="10" t="s">
        <v>532</v>
      </c>
      <c r="C202" s="16">
        <v>200</v>
      </c>
      <c r="D202" s="7" t="s">
        <v>1001</v>
      </c>
      <c r="E202" s="10" t="s">
        <v>110</v>
      </c>
      <c r="F202" s="10" t="s">
        <v>111</v>
      </c>
      <c r="G202" s="38"/>
      <c r="H202" s="54">
        <v>15</v>
      </c>
      <c r="I202" s="54">
        <v>3.6055512754639891</v>
      </c>
      <c r="J202" s="54">
        <v>10</v>
      </c>
      <c r="K202" s="54">
        <v>2.8284271247461903</v>
      </c>
      <c r="L202" s="54">
        <v>11</v>
      </c>
      <c r="M202" s="54">
        <v>1.4142135623730951</v>
      </c>
    </row>
    <row r="203" spans="1:13" s="37" customFormat="1" x14ac:dyDescent="0.25">
      <c r="A203" s="20" t="s">
        <v>698</v>
      </c>
      <c r="B203" s="10" t="s">
        <v>699</v>
      </c>
      <c r="C203" s="16">
        <v>201</v>
      </c>
      <c r="D203" s="7" t="s">
        <v>1002</v>
      </c>
      <c r="E203" s="10" t="s">
        <v>152</v>
      </c>
      <c r="F203" s="10" t="s">
        <v>153</v>
      </c>
      <c r="G203" s="38"/>
      <c r="H203" s="54">
        <v>12.666666666666666</v>
      </c>
      <c r="I203" s="54">
        <v>0.57735026918962573</v>
      </c>
      <c r="J203" s="54">
        <v>11.333333333333334</v>
      </c>
      <c r="K203" s="54">
        <v>1.5275252316519499</v>
      </c>
      <c r="L203" s="54">
        <v>10.333333333333334</v>
      </c>
      <c r="M203" s="54">
        <v>2.0816659994661348</v>
      </c>
    </row>
    <row r="204" spans="1:13" s="37" customFormat="1" x14ac:dyDescent="0.25">
      <c r="A204" s="20" t="s">
        <v>222</v>
      </c>
      <c r="B204" s="10" t="s">
        <v>402</v>
      </c>
      <c r="C204" s="16">
        <v>202</v>
      </c>
      <c r="D204" s="7" t="s">
        <v>1003</v>
      </c>
      <c r="E204" s="10" t="s">
        <v>110</v>
      </c>
      <c r="F204" s="10" t="s">
        <v>111</v>
      </c>
      <c r="G204" s="38"/>
      <c r="H204" s="54">
        <v>11.5</v>
      </c>
      <c r="I204" s="54">
        <v>0.70710678118654757</v>
      </c>
      <c r="J204" s="54">
        <v>14</v>
      </c>
      <c r="K204" s="54">
        <v>0</v>
      </c>
      <c r="L204" s="54">
        <v>7.666666666666667</v>
      </c>
      <c r="M204" s="54">
        <v>0.57735026918962584</v>
      </c>
    </row>
    <row r="205" spans="1:13" s="37" customFormat="1" x14ac:dyDescent="0.25">
      <c r="A205" s="20" t="s">
        <v>312</v>
      </c>
      <c r="B205" s="10" t="s">
        <v>313</v>
      </c>
      <c r="C205" s="16">
        <v>203</v>
      </c>
      <c r="D205" s="7" t="s">
        <v>1027</v>
      </c>
      <c r="E205" s="10" t="s">
        <v>110</v>
      </c>
      <c r="F205" s="10" t="s">
        <v>111</v>
      </c>
      <c r="G205" s="38"/>
      <c r="H205" s="54">
        <v>12</v>
      </c>
      <c r="I205" s="54">
        <v>0</v>
      </c>
      <c r="J205" s="54">
        <v>8.3333333333333339</v>
      </c>
      <c r="K205" s="54">
        <v>0.57735026918962573</v>
      </c>
      <c r="L205" s="54">
        <v>12.333333333333334</v>
      </c>
      <c r="M205" s="54">
        <v>2.5166114784235849</v>
      </c>
    </row>
    <row r="206" spans="1:13" s="37" customFormat="1" x14ac:dyDescent="0.25">
      <c r="A206" s="20" t="s">
        <v>358</v>
      </c>
      <c r="B206" s="10" t="s">
        <v>850</v>
      </c>
      <c r="C206" s="16">
        <v>204</v>
      </c>
      <c r="D206" s="7" t="s">
        <v>1028</v>
      </c>
      <c r="E206" s="10" t="s">
        <v>110</v>
      </c>
      <c r="F206" s="10" t="s">
        <v>111</v>
      </c>
      <c r="G206" s="38"/>
      <c r="H206" s="54">
        <v>11</v>
      </c>
      <c r="I206" s="54">
        <v>1.7320508075688772</v>
      </c>
      <c r="J206" s="54">
        <v>6.666666666666667</v>
      </c>
      <c r="K206" s="54">
        <v>0.57735026918962584</v>
      </c>
      <c r="L206" s="54">
        <v>9.3333333333333339</v>
      </c>
      <c r="M206" s="54">
        <v>2.0816659994661348</v>
      </c>
    </row>
    <row r="207" spans="1:13" s="37" customFormat="1" x14ac:dyDescent="0.25">
      <c r="A207" s="20" t="s">
        <v>751</v>
      </c>
      <c r="B207" s="10" t="s">
        <v>851</v>
      </c>
      <c r="C207" s="16">
        <v>205</v>
      </c>
      <c r="D207" s="7" t="s">
        <v>1029</v>
      </c>
      <c r="E207" s="10" t="s">
        <v>110</v>
      </c>
      <c r="F207" s="10" t="s">
        <v>111</v>
      </c>
      <c r="G207" s="38"/>
      <c r="H207" s="54">
        <v>11</v>
      </c>
      <c r="I207" s="54">
        <v>0</v>
      </c>
      <c r="J207" s="54">
        <v>8.6666666666666661</v>
      </c>
      <c r="K207" s="54">
        <v>1.5275252316519452</v>
      </c>
      <c r="L207" s="54">
        <v>12</v>
      </c>
      <c r="M207" s="54">
        <v>4</v>
      </c>
    </row>
    <row r="208" spans="1:13" s="37" customFormat="1" x14ac:dyDescent="0.25">
      <c r="A208" s="20" t="s">
        <v>482</v>
      </c>
      <c r="B208" s="10" t="s">
        <v>852</v>
      </c>
      <c r="C208" s="16">
        <v>206</v>
      </c>
      <c r="D208" s="7" t="s">
        <v>1148</v>
      </c>
      <c r="E208" s="10" t="s">
        <v>154</v>
      </c>
      <c r="F208" s="10" t="s">
        <v>155</v>
      </c>
      <c r="G208" s="38"/>
      <c r="H208" s="54">
        <v>8.6666666666666661</v>
      </c>
      <c r="I208" s="54">
        <v>0.57735026918962573</v>
      </c>
      <c r="J208" s="54">
        <v>10.666666666666666</v>
      </c>
      <c r="K208" s="54">
        <v>3.2145502536643198</v>
      </c>
      <c r="L208" s="54">
        <v>8.6666666666666661</v>
      </c>
      <c r="M208" s="54">
        <v>0.57735026918962573</v>
      </c>
    </row>
    <row r="209" spans="1:13" s="37" customFormat="1" x14ac:dyDescent="0.25">
      <c r="A209" s="20" t="s">
        <v>708</v>
      </c>
      <c r="B209" s="10" t="s">
        <v>853</v>
      </c>
      <c r="C209" s="16">
        <v>207</v>
      </c>
      <c r="D209" s="7" t="s">
        <v>1149</v>
      </c>
      <c r="E209" s="10" t="s">
        <v>110</v>
      </c>
      <c r="F209" s="10" t="s">
        <v>111</v>
      </c>
      <c r="G209" s="38"/>
      <c r="H209" s="54">
        <v>11</v>
      </c>
      <c r="I209" s="54">
        <v>2.6457513110645907</v>
      </c>
      <c r="J209" s="54">
        <v>8.5</v>
      </c>
      <c r="K209" s="54">
        <v>0.70710678118654757</v>
      </c>
      <c r="L209" s="54">
        <v>12.5</v>
      </c>
      <c r="M209" s="54">
        <v>2.1213203435596424</v>
      </c>
    </row>
    <row r="210" spans="1:13" s="37" customFormat="1" x14ac:dyDescent="0.25">
      <c r="A210" s="20" t="s">
        <v>754</v>
      </c>
      <c r="B210" s="10" t="s">
        <v>755</v>
      </c>
      <c r="C210" s="16">
        <v>208</v>
      </c>
      <c r="D210" s="7" t="s">
        <v>1150</v>
      </c>
      <c r="E210" s="10" t="s">
        <v>110</v>
      </c>
      <c r="F210" s="10" t="s">
        <v>111</v>
      </c>
      <c r="G210" s="38"/>
      <c r="H210" s="54">
        <v>11.333333333333334</v>
      </c>
      <c r="I210" s="54">
        <v>2.5166114784235849</v>
      </c>
      <c r="J210" s="54">
        <v>6.666666666666667</v>
      </c>
      <c r="K210" s="54">
        <v>1.1547005383792495</v>
      </c>
      <c r="L210" s="54">
        <v>9</v>
      </c>
      <c r="M210" s="54">
        <v>0</v>
      </c>
    </row>
    <row r="211" spans="1:13" s="37" customFormat="1" x14ac:dyDescent="0.25">
      <c r="A211" s="20" t="s">
        <v>395</v>
      </c>
      <c r="B211" s="10" t="s">
        <v>854</v>
      </c>
      <c r="C211" s="16">
        <v>209</v>
      </c>
      <c r="D211" s="7" t="s">
        <v>1151</v>
      </c>
      <c r="E211" s="10" t="s">
        <v>110</v>
      </c>
      <c r="F211" s="10" t="s">
        <v>111</v>
      </c>
      <c r="G211" s="38"/>
      <c r="H211" s="54">
        <v>9</v>
      </c>
      <c r="I211" s="54">
        <v>0</v>
      </c>
      <c r="J211" s="54"/>
      <c r="K211" s="54">
        <v>0</v>
      </c>
      <c r="L211" s="54"/>
      <c r="M211" s="54">
        <v>0</v>
      </c>
    </row>
    <row r="212" spans="1:13" s="37" customFormat="1" x14ac:dyDescent="0.25">
      <c r="A212" s="20" t="s">
        <v>391</v>
      </c>
      <c r="B212" s="10" t="s">
        <v>392</v>
      </c>
      <c r="C212" s="16">
        <v>210</v>
      </c>
      <c r="D212" s="7" t="s">
        <v>1152</v>
      </c>
      <c r="E212" s="10" t="s">
        <v>110</v>
      </c>
      <c r="F212" s="10" t="s">
        <v>111</v>
      </c>
      <c r="G212" s="38"/>
      <c r="H212" s="54">
        <v>39</v>
      </c>
      <c r="I212" s="54">
        <v>1.7320508075688772</v>
      </c>
      <c r="J212" s="54">
        <v>56.666666666666664</v>
      </c>
      <c r="K212" s="54">
        <v>8.3266639978645127</v>
      </c>
      <c r="L212" s="54">
        <v>61.666666666666664</v>
      </c>
      <c r="M212" s="54">
        <v>10.263202878893754</v>
      </c>
    </row>
    <row r="213" spans="1:13" s="37" customFormat="1" x14ac:dyDescent="0.25">
      <c r="A213" s="20" t="s">
        <v>798</v>
      </c>
      <c r="B213" s="10" t="s">
        <v>594</v>
      </c>
      <c r="C213" s="16">
        <v>211</v>
      </c>
      <c r="D213" s="7" t="s">
        <v>1217</v>
      </c>
      <c r="E213" s="10" t="s">
        <v>150</v>
      </c>
      <c r="F213" s="10" t="s">
        <v>151</v>
      </c>
      <c r="G213" s="38"/>
      <c r="H213" s="54">
        <v>40.333333333333336</v>
      </c>
      <c r="I213" s="54">
        <v>1.1547005383792517</v>
      </c>
      <c r="J213" s="54">
        <v>39.666666666666664</v>
      </c>
      <c r="K213" s="54">
        <v>2.8867513459481287</v>
      </c>
      <c r="L213" s="54">
        <v>49.666666666666664</v>
      </c>
      <c r="M213" s="54">
        <v>4.1633319989322661</v>
      </c>
    </row>
    <row r="214" spans="1:13" s="37" customFormat="1" x14ac:dyDescent="0.25">
      <c r="A214" s="20" t="s">
        <v>371</v>
      </c>
      <c r="B214" s="10" t="s">
        <v>372</v>
      </c>
      <c r="C214" s="16">
        <v>212</v>
      </c>
      <c r="D214" s="7" t="s">
        <v>1218</v>
      </c>
      <c r="E214" s="10" t="s">
        <v>110</v>
      </c>
      <c r="F214" s="10" t="s">
        <v>111</v>
      </c>
      <c r="G214" s="38"/>
      <c r="H214" s="54">
        <v>33</v>
      </c>
      <c r="I214" s="54">
        <v>3.4641016151377544</v>
      </c>
      <c r="J214" s="54">
        <v>49.666666666666664</v>
      </c>
      <c r="K214" s="54">
        <v>2.3094010767585029</v>
      </c>
      <c r="L214" s="54">
        <v>57.666666666666664</v>
      </c>
      <c r="M214" s="54">
        <v>2.0816659994661326</v>
      </c>
    </row>
    <row r="215" spans="1:13" s="37" customFormat="1" x14ac:dyDescent="0.25">
      <c r="A215" s="20" t="s">
        <v>307</v>
      </c>
      <c r="B215" s="10" t="s">
        <v>308</v>
      </c>
      <c r="C215" s="16">
        <v>213</v>
      </c>
      <c r="D215" s="7" t="s">
        <v>1219</v>
      </c>
      <c r="E215" s="10" t="s">
        <v>110</v>
      </c>
      <c r="F215" s="10" t="s">
        <v>111</v>
      </c>
      <c r="G215" s="38"/>
      <c r="H215" s="54">
        <v>43.666666666666664</v>
      </c>
      <c r="I215" s="54">
        <v>0.57735026918962584</v>
      </c>
      <c r="J215" s="54">
        <v>63.666666666666664</v>
      </c>
      <c r="K215" s="54">
        <v>0.57735026918962584</v>
      </c>
      <c r="L215" s="54">
        <v>65.666666666666671</v>
      </c>
      <c r="M215" s="54">
        <v>1.5275252316519468</v>
      </c>
    </row>
    <row r="216" spans="1:13" s="37" customFormat="1" x14ac:dyDescent="0.25">
      <c r="A216" s="20" t="s">
        <v>763</v>
      </c>
      <c r="B216" s="10" t="s">
        <v>764</v>
      </c>
      <c r="C216" s="16">
        <v>214</v>
      </c>
      <c r="D216" s="7" t="s">
        <v>1220</v>
      </c>
      <c r="E216" s="10" t="s">
        <v>110</v>
      </c>
      <c r="F216" s="10" t="s">
        <v>111</v>
      </c>
      <c r="G216" s="38"/>
      <c r="H216" s="54">
        <v>58</v>
      </c>
      <c r="I216" s="54">
        <v>5.5677643628300215</v>
      </c>
      <c r="J216" s="54">
        <v>62.666666666666664</v>
      </c>
      <c r="K216" s="54">
        <v>5.0332229568471671</v>
      </c>
      <c r="L216" s="54">
        <v>65</v>
      </c>
      <c r="M216" s="54">
        <v>3.4641016151377544</v>
      </c>
    </row>
    <row r="217" spans="1:13" s="37" customFormat="1" x14ac:dyDescent="0.25">
      <c r="A217" s="20" t="s">
        <v>335</v>
      </c>
      <c r="B217" s="10" t="s">
        <v>336</v>
      </c>
      <c r="C217" s="16">
        <v>215</v>
      </c>
      <c r="D217" s="7" t="s">
        <v>1221</v>
      </c>
      <c r="E217" s="10" t="s">
        <v>110</v>
      </c>
      <c r="F217" s="10" t="s">
        <v>111</v>
      </c>
      <c r="G217" s="38"/>
      <c r="H217" s="54">
        <v>16.333333333333332</v>
      </c>
      <c r="I217" s="54">
        <v>3.0550504633038904</v>
      </c>
      <c r="J217" s="54">
        <v>30.333333333333332</v>
      </c>
      <c r="K217" s="54">
        <v>3.2145502536643185</v>
      </c>
      <c r="L217" s="54">
        <v>39</v>
      </c>
      <c r="M217" s="54">
        <v>2.6457513110645907</v>
      </c>
    </row>
    <row r="218" spans="1:13" s="37" customFormat="1" x14ac:dyDescent="0.25">
      <c r="A218" s="20" t="s">
        <v>290</v>
      </c>
      <c r="B218" s="10" t="s">
        <v>291</v>
      </c>
      <c r="C218" s="16">
        <v>216</v>
      </c>
      <c r="D218" s="7" t="s">
        <v>1222</v>
      </c>
      <c r="E218" s="10" t="s">
        <v>156</v>
      </c>
      <c r="F218" s="10" t="s">
        <v>64</v>
      </c>
      <c r="G218" s="38"/>
      <c r="H218" s="54">
        <v>11.333333333333334</v>
      </c>
      <c r="I218" s="54">
        <v>2.5166114784235849</v>
      </c>
      <c r="J218" s="54">
        <v>9.6666666666666661</v>
      </c>
      <c r="K218" s="54">
        <v>0.57735026918962573</v>
      </c>
      <c r="L218" s="54">
        <v>8.3333333333333339</v>
      </c>
      <c r="M218" s="54">
        <v>0.57735026918962573</v>
      </c>
    </row>
    <row r="219" spans="1:13" s="37" customFormat="1" x14ac:dyDescent="0.25">
      <c r="A219" s="20" t="s">
        <v>700</v>
      </c>
      <c r="B219" s="10" t="s">
        <v>701</v>
      </c>
      <c r="C219" s="16">
        <v>217</v>
      </c>
      <c r="D219" s="7" t="s">
        <v>1223</v>
      </c>
      <c r="E219" s="10" t="s">
        <v>110</v>
      </c>
      <c r="F219" s="10" t="s">
        <v>111</v>
      </c>
      <c r="G219" s="38"/>
      <c r="H219" s="54">
        <v>11.333333333333334</v>
      </c>
      <c r="I219" s="54">
        <v>2.0816659994661348</v>
      </c>
      <c r="J219" s="54">
        <v>30.666666666666668</v>
      </c>
      <c r="K219" s="54">
        <v>2.3094010767585034</v>
      </c>
      <c r="L219" s="54">
        <v>35.666666666666664</v>
      </c>
      <c r="M219" s="54">
        <v>3.5118845842842461</v>
      </c>
    </row>
    <row r="220" spans="1:13" s="37" customFormat="1" x14ac:dyDescent="0.25">
      <c r="A220" s="20" t="s">
        <v>403</v>
      </c>
      <c r="B220" s="10" t="s">
        <v>401</v>
      </c>
      <c r="C220" s="16">
        <v>218</v>
      </c>
      <c r="D220" s="7" t="s">
        <v>1224</v>
      </c>
      <c r="E220" s="10" t="s">
        <v>110</v>
      </c>
      <c r="F220" s="10" t="s">
        <v>111</v>
      </c>
      <c r="G220" s="38"/>
      <c r="H220" s="54">
        <v>10</v>
      </c>
      <c r="I220" s="54">
        <v>1.7320508075688772</v>
      </c>
      <c r="J220" s="54">
        <v>26</v>
      </c>
      <c r="K220" s="54">
        <v>4.5825756949558398</v>
      </c>
      <c r="L220" s="54">
        <v>23</v>
      </c>
      <c r="M220" s="54">
        <v>2.6457513110645907</v>
      </c>
    </row>
    <row r="221" spans="1:13" s="37" customFormat="1" x14ac:dyDescent="0.25">
      <c r="A221" s="20" t="s">
        <v>314</v>
      </c>
      <c r="B221" s="10" t="s">
        <v>315</v>
      </c>
      <c r="C221" s="16">
        <v>219</v>
      </c>
      <c r="D221" s="7" t="s">
        <v>1004</v>
      </c>
      <c r="E221" s="10" t="s">
        <v>110</v>
      </c>
      <c r="F221" s="10" t="s">
        <v>111</v>
      </c>
      <c r="G221" s="38"/>
      <c r="H221" s="54">
        <v>11.666666666666666</v>
      </c>
      <c r="I221" s="54">
        <v>1.1547005383792517</v>
      </c>
      <c r="J221" s="54">
        <v>8</v>
      </c>
      <c r="K221" s="54">
        <v>1</v>
      </c>
      <c r="L221" s="54">
        <v>12</v>
      </c>
      <c r="M221" s="54">
        <v>6.0827625302982193</v>
      </c>
    </row>
    <row r="222" spans="1:13" s="37" customFormat="1" x14ac:dyDescent="0.25">
      <c r="A222" s="20" t="s">
        <v>359</v>
      </c>
      <c r="B222" s="10" t="s">
        <v>855</v>
      </c>
      <c r="C222" s="16">
        <v>220</v>
      </c>
      <c r="D222" s="7" t="s">
        <v>1005</v>
      </c>
      <c r="E222" s="10" t="s">
        <v>110</v>
      </c>
      <c r="F222" s="10" t="s">
        <v>111</v>
      </c>
      <c r="G222" s="38"/>
      <c r="H222" s="54">
        <v>14.666666666666666</v>
      </c>
      <c r="I222" s="54">
        <v>1.5275252316519468</v>
      </c>
      <c r="J222" s="54">
        <v>9.6666666666666661</v>
      </c>
      <c r="K222" s="54">
        <v>1.1547005383792517</v>
      </c>
      <c r="L222" s="54">
        <v>12</v>
      </c>
      <c r="M222" s="54">
        <v>2</v>
      </c>
    </row>
    <row r="223" spans="1:13" s="37" customFormat="1" x14ac:dyDescent="0.25">
      <c r="A223" s="20" t="s">
        <v>752</v>
      </c>
      <c r="B223" s="10" t="s">
        <v>856</v>
      </c>
      <c r="C223" s="16">
        <v>221</v>
      </c>
      <c r="D223" s="7" t="s">
        <v>1006</v>
      </c>
      <c r="E223" s="10" t="s">
        <v>154</v>
      </c>
      <c r="F223" s="10" t="s">
        <v>155</v>
      </c>
      <c r="G223" s="38"/>
      <c r="H223" s="54">
        <v>14</v>
      </c>
      <c r="I223" s="54">
        <v>1.7320508075688772</v>
      </c>
      <c r="J223" s="54">
        <v>10</v>
      </c>
      <c r="K223" s="54">
        <v>1</v>
      </c>
      <c r="L223" s="54">
        <v>11.666666666666666</v>
      </c>
      <c r="M223" s="54">
        <v>5.6862407030773277</v>
      </c>
    </row>
    <row r="224" spans="1:13" s="37" customFormat="1" x14ac:dyDescent="0.25">
      <c r="A224" s="20" t="s">
        <v>510</v>
      </c>
      <c r="B224" s="10" t="s">
        <v>857</v>
      </c>
      <c r="C224" s="16">
        <v>222</v>
      </c>
      <c r="D224" s="7" t="s">
        <v>1007</v>
      </c>
      <c r="E224" s="10" t="s">
        <v>110</v>
      </c>
      <c r="F224" s="10" t="s">
        <v>111</v>
      </c>
      <c r="G224" s="38"/>
      <c r="H224" s="54">
        <v>11</v>
      </c>
      <c r="I224" s="54">
        <v>1.4142135623730951</v>
      </c>
      <c r="J224" s="54">
        <v>11</v>
      </c>
      <c r="K224" s="54">
        <v>4.2426406871192848</v>
      </c>
      <c r="L224" s="54">
        <v>9</v>
      </c>
      <c r="M224" s="54">
        <v>2</v>
      </c>
    </row>
    <row r="225" spans="1:13" s="37" customFormat="1" x14ac:dyDescent="0.25">
      <c r="A225" s="20" t="s">
        <v>480</v>
      </c>
      <c r="B225" s="10" t="s">
        <v>858</v>
      </c>
      <c r="C225" s="16">
        <v>223</v>
      </c>
      <c r="D225" s="7" t="s">
        <v>1030</v>
      </c>
      <c r="E225" s="10" t="s">
        <v>110</v>
      </c>
      <c r="F225" s="10" t="s">
        <v>111</v>
      </c>
      <c r="G225" s="38"/>
      <c r="H225" s="54">
        <v>10</v>
      </c>
      <c r="I225" s="54">
        <v>0</v>
      </c>
      <c r="J225" s="54">
        <v>9.3333333333333339</v>
      </c>
      <c r="K225" s="54">
        <v>0.57735026918962573</v>
      </c>
      <c r="L225" s="54">
        <v>11</v>
      </c>
      <c r="M225" s="54">
        <v>4.2426406871192848</v>
      </c>
    </row>
    <row r="226" spans="1:13" s="37" customFormat="1" x14ac:dyDescent="0.2">
      <c r="A226" s="20" t="s">
        <v>756</v>
      </c>
      <c r="B226" s="10" t="s">
        <v>757</v>
      </c>
      <c r="C226" s="16">
        <v>224</v>
      </c>
      <c r="D226" s="12" t="s">
        <v>1031</v>
      </c>
      <c r="E226" s="10" t="s">
        <v>110</v>
      </c>
      <c r="F226" s="10" t="s">
        <v>111</v>
      </c>
      <c r="G226" s="38"/>
      <c r="H226" s="54">
        <v>10</v>
      </c>
      <c r="I226" s="54">
        <v>1.7320508075688772</v>
      </c>
      <c r="J226" s="54">
        <v>8.6666666666666661</v>
      </c>
      <c r="K226" s="54">
        <v>2.0816659994661317</v>
      </c>
      <c r="L226" s="54">
        <v>11.5</v>
      </c>
      <c r="M226" s="54">
        <v>4.9497474683058327</v>
      </c>
    </row>
    <row r="227" spans="1:13" s="37" customFormat="1" x14ac:dyDescent="0.2">
      <c r="A227" s="20" t="s">
        <v>396</v>
      </c>
      <c r="B227" s="10" t="s">
        <v>859</v>
      </c>
      <c r="C227" s="16">
        <v>225</v>
      </c>
      <c r="D227" s="12" t="s">
        <v>1032</v>
      </c>
      <c r="E227" s="10" t="s">
        <v>110</v>
      </c>
      <c r="F227" s="10" t="s">
        <v>111</v>
      </c>
      <c r="G227" s="38"/>
      <c r="H227" s="54">
        <v>11.333333333333334</v>
      </c>
      <c r="I227" s="54">
        <v>0.57735026918962573</v>
      </c>
      <c r="J227" s="54">
        <v>7.5</v>
      </c>
      <c r="K227" s="54">
        <v>0.70710678118654757</v>
      </c>
      <c r="L227" s="54">
        <v>8.3333333333333339</v>
      </c>
      <c r="M227" s="54">
        <v>1.1547005383792495</v>
      </c>
    </row>
    <row r="228" spans="1:13" s="37" customFormat="1" x14ac:dyDescent="0.25">
      <c r="A228" s="20" t="s">
        <v>202</v>
      </c>
      <c r="B228" s="10" t="s">
        <v>203</v>
      </c>
      <c r="C228" s="16">
        <v>226</v>
      </c>
      <c r="D228" s="1" t="s">
        <v>1033</v>
      </c>
      <c r="E228" s="10" t="s">
        <v>65</v>
      </c>
      <c r="F228" s="10" t="s">
        <v>66</v>
      </c>
      <c r="G228" s="38"/>
      <c r="H228" s="54">
        <v>8.3333333333333339</v>
      </c>
      <c r="I228" s="54">
        <v>1.1547005383792495</v>
      </c>
      <c r="J228" s="54">
        <v>6.333333333333333</v>
      </c>
      <c r="K228" s="54">
        <v>0.57735026918962584</v>
      </c>
      <c r="L228" s="54">
        <v>8.3333333333333339</v>
      </c>
      <c r="M228" s="54">
        <v>1.5275252316519452</v>
      </c>
    </row>
    <row r="229" spans="1:13" s="37" customFormat="1" x14ac:dyDescent="0.25">
      <c r="A229" s="20" t="s">
        <v>595</v>
      </c>
      <c r="B229" s="10" t="s">
        <v>596</v>
      </c>
      <c r="C229" s="16">
        <v>227</v>
      </c>
      <c r="D229" s="7" t="s">
        <v>1034</v>
      </c>
      <c r="E229" s="10" t="s">
        <v>110</v>
      </c>
      <c r="F229" s="10" t="s">
        <v>111</v>
      </c>
      <c r="G229" s="38"/>
      <c r="H229" s="54">
        <v>9.3333333333333339</v>
      </c>
      <c r="I229" s="54">
        <v>1.5275252316519499</v>
      </c>
      <c r="J229" s="54">
        <v>6.333333333333333</v>
      </c>
      <c r="K229" s="54">
        <v>0.57735026918962584</v>
      </c>
      <c r="L229" s="54">
        <v>9.6666666666666661</v>
      </c>
      <c r="M229" s="54">
        <v>1.5275252316519499</v>
      </c>
    </row>
    <row r="230" spans="1:13" s="37" customFormat="1" x14ac:dyDescent="0.25">
      <c r="A230" s="20" t="s">
        <v>373</v>
      </c>
      <c r="B230" s="10" t="s">
        <v>374</v>
      </c>
      <c r="C230" s="16">
        <v>228</v>
      </c>
      <c r="D230" s="11" t="s">
        <v>1035</v>
      </c>
      <c r="E230" s="10" t="s">
        <v>110</v>
      </c>
      <c r="F230" s="10" t="s">
        <v>111</v>
      </c>
      <c r="G230" s="38"/>
      <c r="H230" s="54">
        <v>9.6666666666666661</v>
      </c>
      <c r="I230" s="54">
        <v>0.57735026918962573</v>
      </c>
      <c r="J230" s="54">
        <v>7</v>
      </c>
      <c r="K230" s="54">
        <v>1</v>
      </c>
      <c r="L230" s="54">
        <v>7</v>
      </c>
      <c r="M230" s="54">
        <v>1</v>
      </c>
    </row>
    <row r="231" spans="1:13" s="37" customFormat="1" x14ac:dyDescent="0.25">
      <c r="A231" s="20" t="s">
        <v>309</v>
      </c>
      <c r="B231" s="10" t="s">
        <v>310</v>
      </c>
      <c r="C231" s="16">
        <v>229</v>
      </c>
      <c r="D231" s="7" t="s">
        <v>1036</v>
      </c>
      <c r="E231" s="10" t="s">
        <v>110</v>
      </c>
      <c r="F231" s="10" t="s">
        <v>111</v>
      </c>
      <c r="G231" s="38"/>
      <c r="H231" s="54">
        <v>19.333333333333332</v>
      </c>
      <c r="I231" s="54">
        <v>1.1547005383792515</v>
      </c>
      <c r="J231" s="54">
        <v>37</v>
      </c>
      <c r="K231" s="54">
        <v>1.7320508075688772</v>
      </c>
      <c r="L231" s="54">
        <v>19</v>
      </c>
      <c r="M231" s="54">
        <v>1</v>
      </c>
    </row>
    <row r="232" spans="1:13" s="37" customFormat="1" x14ac:dyDescent="0.25">
      <c r="A232" s="20" t="s">
        <v>765</v>
      </c>
      <c r="B232" s="10" t="s">
        <v>766</v>
      </c>
      <c r="C232" s="16">
        <v>230</v>
      </c>
      <c r="D232" s="11" t="s">
        <v>1037</v>
      </c>
      <c r="E232" s="10" t="s">
        <v>110</v>
      </c>
      <c r="F232" s="10" t="s">
        <v>111</v>
      </c>
      <c r="G232" s="38"/>
      <c r="H232" s="54">
        <v>50.666666666666664</v>
      </c>
      <c r="I232" s="54">
        <v>2.8867513459481287</v>
      </c>
      <c r="J232" s="54">
        <v>66</v>
      </c>
      <c r="K232" s="54">
        <v>2.6457513110645907</v>
      </c>
      <c r="L232" s="54">
        <v>74.666666666666671</v>
      </c>
      <c r="M232" s="54">
        <v>1.5275252316519468</v>
      </c>
    </row>
    <row r="233" spans="1:13" s="37" customFormat="1" x14ac:dyDescent="0.25">
      <c r="A233" s="20" t="s">
        <v>331</v>
      </c>
      <c r="B233" s="10" t="s">
        <v>327</v>
      </c>
      <c r="C233" s="16">
        <v>231</v>
      </c>
      <c r="D233" s="11" t="s">
        <v>1038</v>
      </c>
      <c r="E233" s="10" t="s">
        <v>156</v>
      </c>
      <c r="F233" s="10" t="s">
        <v>64</v>
      </c>
      <c r="G233" s="38"/>
      <c r="H233" s="54">
        <v>63.333333333333336</v>
      </c>
      <c r="I233" s="54">
        <v>3.2145502536643185</v>
      </c>
      <c r="J233" s="54">
        <v>76.666666666666671</v>
      </c>
      <c r="K233" s="54">
        <v>4.5092497528228943</v>
      </c>
      <c r="L233" s="54">
        <v>76.666666666666671</v>
      </c>
      <c r="M233" s="54">
        <v>2.0816659994661331</v>
      </c>
    </row>
    <row r="234" spans="1:13" s="37" customFormat="1" x14ac:dyDescent="0.25">
      <c r="A234" s="20" t="s">
        <v>565</v>
      </c>
      <c r="B234" s="10" t="s">
        <v>566</v>
      </c>
      <c r="C234" s="16">
        <v>232</v>
      </c>
      <c r="D234" s="11" t="s">
        <v>1072</v>
      </c>
      <c r="E234" s="10" t="s">
        <v>110</v>
      </c>
      <c r="F234" s="10" t="s">
        <v>111</v>
      </c>
      <c r="G234" s="38"/>
      <c r="H234" s="54">
        <v>51.666666666666664</v>
      </c>
      <c r="I234" s="54">
        <v>0.57735026918962584</v>
      </c>
      <c r="J234" s="54">
        <v>69.666666666666671</v>
      </c>
      <c r="K234" s="54">
        <v>2.3094010767585034</v>
      </c>
      <c r="L234" s="54">
        <v>75.666666666666671</v>
      </c>
      <c r="M234" s="54">
        <v>6.0277137733417074</v>
      </c>
    </row>
    <row r="235" spans="1:13" s="37" customFormat="1" x14ac:dyDescent="0.25">
      <c r="A235" s="20" t="s">
        <v>687</v>
      </c>
      <c r="B235" s="10" t="s">
        <v>688</v>
      </c>
      <c r="C235" s="16">
        <v>233</v>
      </c>
      <c r="D235" s="11" t="s">
        <v>954</v>
      </c>
      <c r="E235" s="10" t="s">
        <v>110</v>
      </c>
      <c r="F235" s="10" t="s">
        <v>111</v>
      </c>
      <c r="G235" s="38"/>
      <c r="H235" s="54">
        <v>36</v>
      </c>
      <c r="I235" s="54">
        <v>4</v>
      </c>
      <c r="J235" s="54">
        <v>52</v>
      </c>
      <c r="K235" s="54">
        <v>2</v>
      </c>
      <c r="L235" s="54">
        <v>69.333333333333329</v>
      </c>
      <c r="M235" s="54">
        <v>3.0550504633038931</v>
      </c>
    </row>
    <row r="236" spans="1:13" s="37" customFormat="1" x14ac:dyDescent="0.25">
      <c r="A236" s="20" t="s">
        <v>655</v>
      </c>
      <c r="B236" s="10" t="s">
        <v>656</v>
      </c>
      <c r="C236" s="16">
        <v>234</v>
      </c>
      <c r="D236" s="11" t="s">
        <v>1039</v>
      </c>
      <c r="E236" s="10" t="s">
        <v>110</v>
      </c>
      <c r="F236" s="10" t="s">
        <v>111</v>
      </c>
      <c r="G236" s="38"/>
      <c r="H236" s="54">
        <v>30.666666666666668</v>
      </c>
      <c r="I236" s="54">
        <v>2.5166114784235836</v>
      </c>
      <c r="J236" s="54">
        <v>78.333333333333329</v>
      </c>
      <c r="K236" s="54">
        <v>4.9328828623162471</v>
      </c>
      <c r="L236" s="54">
        <v>79.666666666666671</v>
      </c>
      <c r="M236" s="54">
        <v>1.5275252316519468</v>
      </c>
    </row>
    <row r="237" spans="1:13" s="37" customFormat="1" x14ac:dyDescent="0.25">
      <c r="A237" s="20" t="s">
        <v>552</v>
      </c>
      <c r="B237" s="10" t="s">
        <v>553</v>
      </c>
      <c r="C237" s="16">
        <v>235</v>
      </c>
      <c r="D237" s="11" t="s">
        <v>1040</v>
      </c>
      <c r="E237" s="10" t="s">
        <v>110</v>
      </c>
      <c r="F237" s="10" t="s">
        <v>111</v>
      </c>
      <c r="G237" s="38"/>
      <c r="H237" s="54">
        <v>11</v>
      </c>
      <c r="I237" s="54">
        <v>1</v>
      </c>
      <c r="J237" s="54">
        <v>7.666666666666667</v>
      </c>
      <c r="K237" s="54">
        <v>0.57735026918962584</v>
      </c>
      <c r="L237" s="54">
        <v>10</v>
      </c>
      <c r="M237" s="54">
        <v>1</v>
      </c>
    </row>
    <row r="238" spans="1:13" s="37" customFormat="1" x14ac:dyDescent="0.25">
      <c r="A238" s="20" t="s">
        <v>786</v>
      </c>
      <c r="B238" s="10" t="s">
        <v>860</v>
      </c>
      <c r="C238" s="16">
        <v>236</v>
      </c>
      <c r="D238" s="11" t="s">
        <v>1077</v>
      </c>
      <c r="E238" s="10" t="s">
        <v>67</v>
      </c>
      <c r="F238" s="10" t="s">
        <v>68</v>
      </c>
      <c r="G238" s="38"/>
      <c r="H238" s="54">
        <v>12</v>
      </c>
      <c r="I238" s="54">
        <v>2</v>
      </c>
      <c r="J238" s="54">
        <v>6.333333333333333</v>
      </c>
      <c r="K238" s="54">
        <v>0.57735026918962584</v>
      </c>
      <c r="L238" s="54">
        <v>8.6666666666666661</v>
      </c>
      <c r="M238" s="54">
        <v>2.0816659994661317</v>
      </c>
    </row>
    <row r="239" spans="1:13" s="37" customFormat="1" x14ac:dyDescent="0.25">
      <c r="A239" s="20" t="s">
        <v>549</v>
      </c>
      <c r="B239" s="10" t="s">
        <v>861</v>
      </c>
      <c r="C239" s="16">
        <v>237</v>
      </c>
      <c r="D239" s="11" t="s">
        <v>1078</v>
      </c>
      <c r="E239" s="10" t="s">
        <v>110</v>
      </c>
      <c r="F239" s="10" t="s">
        <v>111</v>
      </c>
      <c r="G239" s="38"/>
      <c r="H239" s="54">
        <v>9.3333333333333339</v>
      </c>
      <c r="I239" s="54">
        <v>1.1547005383792557</v>
      </c>
      <c r="J239" s="54">
        <v>7.5</v>
      </c>
      <c r="K239" s="54">
        <v>3.5355339059327378</v>
      </c>
      <c r="L239" s="54">
        <v>10</v>
      </c>
      <c r="M239" s="54">
        <v>0</v>
      </c>
    </row>
    <row r="240" spans="1:13" s="37" customFormat="1" x14ac:dyDescent="0.25">
      <c r="A240" s="20" t="s">
        <v>748</v>
      </c>
      <c r="B240" s="10" t="s">
        <v>862</v>
      </c>
      <c r="C240" s="16">
        <v>238</v>
      </c>
      <c r="D240" s="11" t="s">
        <v>1079</v>
      </c>
      <c r="E240" s="10" t="s">
        <v>110</v>
      </c>
      <c r="F240" s="10" t="s">
        <v>111</v>
      </c>
      <c r="G240" s="38"/>
      <c r="H240" s="54">
        <v>10</v>
      </c>
      <c r="I240" s="54">
        <v>1</v>
      </c>
      <c r="J240" s="54">
        <v>10.5</v>
      </c>
      <c r="K240" s="54">
        <v>2.1213203435596424</v>
      </c>
      <c r="L240" s="54">
        <v>9</v>
      </c>
      <c r="M240" s="54">
        <v>1.4142135623730951</v>
      </c>
    </row>
    <row r="241" spans="1:13" s="37" customFormat="1" x14ac:dyDescent="0.25">
      <c r="A241" s="20" t="s">
        <v>481</v>
      </c>
      <c r="B241" s="10" t="s">
        <v>863</v>
      </c>
      <c r="C241" s="16">
        <v>239</v>
      </c>
      <c r="D241" s="11" t="s">
        <v>1080</v>
      </c>
      <c r="E241" s="10" t="s">
        <v>110</v>
      </c>
      <c r="F241" s="10" t="s">
        <v>111</v>
      </c>
      <c r="G241" s="38"/>
      <c r="H241" s="54">
        <v>12.333333333333334</v>
      </c>
      <c r="I241" s="54">
        <v>0.57735026918962573</v>
      </c>
      <c r="J241" s="54">
        <v>10.333333333333334</v>
      </c>
      <c r="K241" s="54">
        <v>1.5275252316519499</v>
      </c>
      <c r="L241" s="54">
        <v>12</v>
      </c>
      <c r="M241" s="54">
        <v>0</v>
      </c>
    </row>
    <row r="242" spans="1:13" s="37" customFormat="1" x14ac:dyDescent="0.25">
      <c r="A242" s="20" t="s">
        <v>758</v>
      </c>
      <c r="B242" s="10" t="s">
        <v>759</v>
      </c>
      <c r="C242" s="16">
        <v>240</v>
      </c>
      <c r="D242" s="11" t="s">
        <v>1081</v>
      </c>
      <c r="E242" s="10" t="s">
        <v>110</v>
      </c>
      <c r="F242" s="10" t="s">
        <v>111</v>
      </c>
      <c r="G242" s="38"/>
      <c r="H242" s="54">
        <v>14</v>
      </c>
      <c r="I242" s="54">
        <v>2.8284271247461903</v>
      </c>
      <c r="J242" s="54">
        <v>12.333333333333334</v>
      </c>
      <c r="K242" s="54">
        <v>2.5166114784235849</v>
      </c>
      <c r="L242" s="54">
        <v>10.666666666666666</v>
      </c>
      <c r="M242" s="54">
        <v>0.57735026918962573</v>
      </c>
    </row>
    <row r="243" spans="1:13" s="37" customFormat="1" x14ac:dyDescent="0.25">
      <c r="A243" s="20" t="s">
        <v>652</v>
      </c>
      <c r="B243" s="10" t="s">
        <v>864</v>
      </c>
      <c r="C243" s="16">
        <v>241</v>
      </c>
      <c r="D243" s="11" t="s">
        <v>1082</v>
      </c>
      <c r="E243" s="10" t="s">
        <v>65</v>
      </c>
      <c r="F243" s="10" t="s">
        <v>66</v>
      </c>
      <c r="G243" s="38"/>
      <c r="H243" s="54">
        <v>18.333333333333332</v>
      </c>
      <c r="I243" s="54">
        <v>4.5092497528228925</v>
      </c>
      <c r="J243" s="54">
        <v>12.666666666666666</v>
      </c>
      <c r="K243" s="54">
        <v>2.0816659994661348</v>
      </c>
      <c r="L243" s="54">
        <v>11.5</v>
      </c>
      <c r="M243" s="54">
        <v>0.70710678118654757</v>
      </c>
    </row>
    <row r="244" spans="1:13" s="37" customFormat="1" x14ac:dyDescent="0.25">
      <c r="A244" s="20" t="s">
        <v>204</v>
      </c>
      <c r="B244" s="10" t="s">
        <v>205</v>
      </c>
      <c r="C244" s="16">
        <v>242</v>
      </c>
      <c r="D244" s="11" t="s">
        <v>1083</v>
      </c>
      <c r="E244" s="10" t="s">
        <v>110</v>
      </c>
      <c r="F244" s="10" t="s">
        <v>111</v>
      </c>
      <c r="G244" s="38"/>
      <c r="H244" s="54">
        <v>15</v>
      </c>
      <c r="I244" s="54">
        <v>1</v>
      </c>
      <c r="J244" s="54">
        <v>12.5</v>
      </c>
      <c r="K244" s="54">
        <v>3.5355339059327378</v>
      </c>
      <c r="L244" s="54">
        <v>11.333333333333334</v>
      </c>
      <c r="M244" s="54">
        <v>1.5275252316519499</v>
      </c>
    </row>
    <row r="245" spans="1:13" s="37" customFormat="1" x14ac:dyDescent="0.25">
      <c r="A245" s="20" t="s">
        <v>597</v>
      </c>
      <c r="B245" s="10" t="s">
        <v>598</v>
      </c>
      <c r="C245" s="16">
        <v>243</v>
      </c>
      <c r="D245" s="11" t="s">
        <v>1084</v>
      </c>
      <c r="E245" s="10" t="s">
        <v>110</v>
      </c>
      <c r="F245" s="10" t="s">
        <v>111</v>
      </c>
      <c r="G245" s="38"/>
      <c r="H245" s="54">
        <v>10</v>
      </c>
      <c r="I245" s="54">
        <v>1</v>
      </c>
      <c r="J245" s="54">
        <v>14</v>
      </c>
      <c r="K245" s="54">
        <v>1.7320508075688772</v>
      </c>
      <c r="L245" s="54">
        <v>20</v>
      </c>
      <c r="M245" s="54">
        <v>3</v>
      </c>
    </row>
    <row r="246" spans="1:13" s="37" customFormat="1" x14ac:dyDescent="0.25">
      <c r="A246" s="20" t="s">
        <v>334</v>
      </c>
      <c r="B246" s="10" t="s">
        <v>578</v>
      </c>
      <c r="C246" s="16">
        <v>244</v>
      </c>
      <c r="D246" s="11" t="s">
        <v>1085</v>
      </c>
      <c r="E246" s="10" t="s">
        <v>110</v>
      </c>
      <c r="F246" s="10" t="s">
        <v>111</v>
      </c>
      <c r="G246" s="38"/>
      <c r="H246" s="54">
        <v>8.6666666666666661</v>
      </c>
      <c r="I246" s="54">
        <v>1.1547005383792495</v>
      </c>
      <c r="J246" s="54">
        <v>8</v>
      </c>
      <c r="K246" s="54">
        <v>1</v>
      </c>
      <c r="L246" s="54">
        <v>8.6666666666666661</v>
      </c>
      <c r="M246" s="54">
        <v>2.0816659994661317</v>
      </c>
    </row>
    <row r="247" spans="1:13" s="37" customFormat="1" x14ac:dyDescent="0.25">
      <c r="A247" s="20" t="s">
        <v>742</v>
      </c>
      <c r="B247" s="10" t="s">
        <v>743</v>
      </c>
      <c r="C247" s="16">
        <v>245</v>
      </c>
      <c r="D247" s="11" t="s">
        <v>1153</v>
      </c>
      <c r="E247" s="10" t="s">
        <v>110</v>
      </c>
      <c r="F247" s="10" t="s">
        <v>111</v>
      </c>
      <c r="G247" s="38"/>
      <c r="H247" s="54">
        <v>9.3333333333333339</v>
      </c>
      <c r="I247" s="54">
        <v>0.57735026918962573</v>
      </c>
      <c r="J247" s="54">
        <v>7.666666666666667</v>
      </c>
      <c r="K247" s="54">
        <v>1.5275252316519452</v>
      </c>
      <c r="L247" s="54">
        <v>7.333333333333333</v>
      </c>
      <c r="M247" s="54">
        <v>1.5275252316519452</v>
      </c>
    </row>
    <row r="248" spans="1:13" s="37" customFormat="1" x14ac:dyDescent="0.25">
      <c r="A248" s="20" t="s">
        <v>767</v>
      </c>
      <c r="B248" s="10" t="s">
        <v>768</v>
      </c>
      <c r="C248" s="16">
        <v>246</v>
      </c>
      <c r="D248" s="11" t="s">
        <v>1154</v>
      </c>
      <c r="E248" s="10" t="s">
        <v>69</v>
      </c>
      <c r="F248" s="10" t="s">
        <v>70</v>
      </c>
      <c r="G248" s="38"/>
      <c r="H248" s="54">
        <v>15.666666666666666</v>
      </c>
      <c r="I248" s="54">
        <v>1.5275252316519468</v>
      </c>
      <c r="J248" s="54">
        <v>7.666666666666667</v>
      </c>
      <c r="K248" s="54">
        <v>0.57735026918962584</v>
      </c>
      <c r="L248" s="54">
        <v>8.6666666666666661</v>
      </c>
      <c r="M248" s="54">
        <v>1.5275252316519452</v>
      </c>
    </row>
    <row r="249" spans="1:13" s="37" customFormat="1" x14ac:dyDescent="0.25">
      <c r="A249" s="20" t="s">
        <v>328</v>
      </c>
      <c r="B249" s="10" t="s">
        <v>329</v>
      </c>
      <c r="C249" s="16">
        <v>247</v>
      </c>
      <c r="D249" s="11" t="s">
        <v>1155</v>
      </c>
      <c r="E249" s="10" t="s">
        <v>110</v>
      </c>
      <c r="F249" s="10" t="s">
        <v>111</v>
      </c>
      <c r="G249" s="38"/>
      <c r="H249" s="54">
        <v>9</v>
      </c>
      <c r="I249" s="54">
        <v>1</v>
      </c>
      <c r="J249" s="54">
        <v>6</v>
      </c>
      <c r="K249" s="54">
        <v>1.7320508075688772</v>
      </c>
      <c r="L249" s="54">
        <v>9</v>
      </c>
      <c r="M249" s="54">
        <v>1</v>
      </c>
    </row>
    <row r="250" spans="1:13" s="37" customFormat="1" x14ac:dyDescent="0.25">
      <c r="A250" s="20" t="s">
        <v>567</v>
      </c>
      <c r="B250" s="10" t="s">
        <v>568</v>
      </c>
      <c r="C250" s="16">
        <v>248</v>
      </c>
      <c r="D250" s="7" t="s">
        <v>1156</v>
      </c>
      <c r="E250" s="10" t="s">
        <v>110</v>
      </c>
      <c r="F250" s="10" t="s">
        <v>111</v>
      </c>
      <c r="G250" s="38"/>
      <c r="H250" s="54">
        <v>12.666666666666666</v>
      </c>
      <c r="I250" s="54">
        <v>2.0816659994661348</v>
      </c>
      <c r="J250" s="54">
        <v>23.333333333333332</v>
      </c>
      <c r="K250" s="54">
        <v>4.041451884327385</v>
      </c>
      <c r="L250" s="54">
        <v>13</v>
      </c>
      <c r="M250" s="54">
        <v>0</v>
      </c>
    </row>
    <row r="251" spans="1:13" s="37" customFormat="1" x14ac:dyDescent="0.25">
      <c r="A251" s="20" t="s">
        <v>689</v>
      </c>
      <c r="B251" s="10" t="s">
        <v>703</v>
      </c>
      <c r="C251" s="16">
        <v>249</v>
      </c>
      <c r="D251" s="11" t="s">
        <v>1157</v>
      </c>
      <c r="E251" s="10" t="s">
        <v>110</v>
      </c>
      <c r="F251" s="10" t="s">
        <v>111</v>
      </c>
      <c r="G251" s="38"/>
      <c r="H251" s="54">
        <v>24</v>
      </c>
      <c r="I251" s="54">
        <v>1</v>
      </c>
      <c r="J251" s="54">
        <v>60.5</v>
      </c>
      <c r="K251" s="54">
        <v>17.677669529663689</v>
      </c>
      <c r="L251" s="54">
        <v>58.333333333333336</v>
      </c>
      <c r="M251" s="54">
        <v>4.6188021535170067</v>
      </c>
    </row>
    <row r="252" spans="1:13" s="37" customFormat="1" x14ac:dyDescent="0.25">
      <c r="A252" s="20" t="s">
        <v>264</v>
      </c>
      <c r="B252" s="10" t="s">
        <v>265</v>
      </c>
      <c r="C252" s="16">
        <v>250</v>
      </c>
      <c r="D252" s="11" t="s">
        <v>1086</v>
      </c>
      <c r="E252" s="10" t="s">
        <v>110</v>
      </c>
      <c r="F252" s="10" t="s">
        <v>111</v>
      </c>
      <c r="G252" s="38"/>
      <c r="H252" s="54">
        <v>11.333333333333334</v>
      </c>
      <c r="I252" s="54">
        <v>2.0816659994661348</v>
      </c>
      <c r="J252" s="54">
        <v>24.666666666666668</v>
      </c>
      <c r="K252" s="54">
        <v>4.041451884327385</v>
      </c>
      <c r="L252" s="54">
        <v>29</v>
      </c>
      <c r="M252" s="54">
        <v>1.7320508075688772</v>
      </c>
    </row>
    <row r="253" spans="1:13" s="37" customFormat="1" x14ac:dyDescent="0.25">
      <c r="A253" s="20" t="s">
        <v>554</v>
      </c>
      <c r="B253" s="10" t="s">
        <v>555</v>
      </c>
      <c r="C253" s="16">
        <v>251</v>
      </c>
      <c r="D253" s="11" t="s">
        <v>1087</v>
      </c>
      <c r="E253" s="10" t="s">
        <v>67</v>
      </c>
      <c r="F253" s="10" t="s">
        <v>68</v>
      </c>
      <c r="G253" s="38"/>
      <c r="H253" s="54">
        <v>25.666666666666668</v>
      </c>
      <c r="I253" s="54">
        <v>0.57735026918962584</v>
      </c>
      <c r="J253" s="54">
        <v>45</v>
      </c>
      <c r="K253" s="54">
        <v>2.6457513110645907</v>
      </c>
      <c r="L253" s="54">
        <v>14</v>
      </c>
      <c r="M253" s="54">
        <v>2.8284271247461903</v>
      </c>
    </row>
    <row r="254" spans="1:13" s="37" customFormat="1" x14ac:dyDescent="0.25">
      <c r="A254" s="20" t="s">
        <v>787</v>
      </c>
      <c r="B254" s="10" t="s">
        <v>865</v>
      </c>
      <c r="C254" s="16">
        <v>252</v>
      </c>
      <c r="D254" s="11" t="s">
        <v>1088</v>
      </c>
      <c r="E254" s="10" t="s">
        <v>110</v>
      </c>
      <c r="F254" s="10" t="s">
        <v>111</v>
      </c>
      <c r="G254" s="38"/>
      <c r="H254" s="54">
        <v>9.6666666666666661</v>
      </c>
      <c r="I254" s="54">
        <v>1.5275252316519499</v>
      </c>
      <c r="J254" s="54">
        <v>8</v>
      </c>
      <c r="K254" s="54">
        <v>0</v>
      </c>
      <c r="L254" s="54"/>
      <c r="M254" s="54">
        <v>0</v>
      </c>
    </row>
    <row r="255" spans="1:13" s="37" customFormat="1" x14ac:dyDescent="0.25">
      <c r="A255" s="20" t="s">
        <v>550</v>
      </c>
      <c r="B255" s="10" t="s">
        <v>866</v>
      </c>
      <c r="C255" s="16">
        <v>253</v>
      </c>
      <c r="D255" s="11" t="s">
        <v>1089</v>
      </c>
      <c r="E255" s="10" t="s">
        <v>110</v>
      </c>
      <c r="F255" s="10" t="s">
        <v>111</v>
      </c>
      <c r="G255" s="38"/>
      <c r="H255" s="54">
        <v>9.6666666666666661</v>
      </c>
      <c r="I255" s="54">
        <v>2.0816659994661348</v>
      </c>
      <c r="J255" s="54">
        <v>8.5</v>
      </c>
      <c r="K255" s="54">
        <v>2.1213203435596424</v>
      </c>
      <c r="L255" s="54">
        <v>21</v>
      </c>
      <c r="M255" s="54">
        <v>0</v>
      </c>
    </row>
    <row r="256" spans="1:13" s="37" customFormat="1" x14ac:dyDescent="0.25">
      <c r="A256" s="20" t="s">
        <v>271</v>
      </c>
      <c r="B256" s="10" t="s">
        <v>867</v>
      </c>
      <c r="C256" s="34">
        <v>254</v>
      </c>
      <c r="D256" s="11" t="s">
        <v>1090</v>
      </c>
      <c r="E256" s="10" t="s">
        <v>110</v>
      </c>
      <c r="F256" s="10" t="s">
        <v>111</v>
      </c>
      <c r="G256" s="38"/>
      <c r="H256" s="54">
        <v>10.666666666666666</v>
      </c>
      <c r="I256" s="54">
        <v>2.0816659994661348</v>
      </c>
      <c r="J256" s="54">
        <v>7</v>
      </c>
      <c r="K256" s="54">
        <v>1</v>
      </c>
      <c r="L256" s="54">
        <v>11</v>
      </c>
      <c r="M256" s="54">
        <v>0</v>
      </c>
    </row>
    <row r="257" spans="1:13" s="37" customFormat="1" x14ac:dyDescent="0.25">
      <c r="A257" s="20" t="s">
        <v>624</v>
      </c>
      <c r="B257" s="10" t="s">
        <v>868</v>
      </c>
      <c r="C257" s="34">
        <v>255</v>
      </c>
      <c r="D257" s="11" t="s">
        <v>1091</v>
      </c>
      <c r="E257" s="10" t="s">
        <v>110</v>
      </c>
      <c r="F257" s="10" t="s">
        <v>111</v>
      </c>
      <c r="G257" s="38"/>
      <c r="H257" s="54">
        <v>9</v>
      </c>
      <c r="I257" s="54">
        <v>0</v>
      </c>
      <c r="J257" s="54">
        <v>7.666666666666667</v>
      </c>
      <c r="K257" s="54">
        <v>0.57735026918962584</v>
      </c>
      <c r="L257" s="54">
        <v>8.6666666666666661</v>
      </c>
      <c r="M257" s="54">
        <v>1.5275252316519452</v>
      </c>
    </row>
    <row r="258" spans="1:13" s="37" customFormat="1" x14ac:dyDescent="0.25">
      <c r="A258" s="20" t="s">
        <v>519</v>
      </c>
      <c r="B258" s="10" t="s">
        <v>520</v>
      </c>
      <c r="C258" s="34">
        <v>256</v>
      </c>
      <c r="D258" s="11" t="s">
        <v>1092</v>
      </c>
      <c r="E258" s="10" t="s">
        <v>71</v>
      </c>
      <c r="F258" s="10" t="s">
        <v>72</v>
      </c>
      <c r="G258" s="38"/>
      <c r="H258" s="54">
        <v>11.333333333333334</v>
      </c>
      <c r="I258" s="54">
        <v>2.5166114784235849</v>
      </c>
      <c r="J258" s="54">
        <v>7.5</v>
      </c>
      <c r="K258" s="54">
        <v>0.70710678118654757</v>
      </c>
      <c r="L258" s="54">
        <v>9.6666666666666661</v>
      </c>
      <c r="M258" s="54">
        <v>3.0550504633038948</v>
      </c>
    </row>
    <row r="259" spans="1:13" s="37" customFormat="1" x14ac:dyDescent="0.25">
      <c r="A259" s="20" t="s">
        <v>393</v>
      </c>
      <c r="B259" s="10" t="s">
        <v>869</v>
      </c>
      <c r="C259" s="35">
        <v>257</v>
      </c>
      <c r="D259" s="11" t="s">
        <v>183</v>
      </c>
      <c r="E259" s="10" t="s">
        <v>110</v>
      </c>
      <c r="F259" s="10" t="s">
        <v>111</v>
      </c>
      <c r="G259" s="38"/>
      <c r="H259" s="54">
        <v>60.333333333333336</v>
      </c>
      <c r="I259" s="54">
        <v>3.214550253664318</v>
      </c>
      <c r="J259" s="54">
        <v>96.333333333333329</v>
      </c>
      <c r="K259" s="54">
        <v>2.0816659994661326</v>
      </c>
      <c r="L259" s="54">
        <v>87.333333333333329</v>
      </c>
      <c r="M259" s="54">
        <v>1.5275252316519468</v>
      </c>
    </row>
    <row r="260" spans="1:13" s="37" customFormat="1" x14ac:dyDescent="0.25">
      <c r="A260" s="20" t="s">
        <v>206</v>
      </c>
      <c r="B260" s="10" t="s">
        <v>207</v>
      </c>
      <c r="C260" s="35">
        <v>258</v>
      </c>
      <c r="D260" s="11" t="s">
        <v>174</v>
      </c>
      <c r="E260" s="10" t="s">
        <v>110</v>
      </c>
      <c r="F260" s="10" t="s">
        <v>111</v>
      </c>
      <c r="G260" s="38"/>
      <c r="H260" s="54">
        <v>53.666666666666664</v>
      </c>
      <c r="I260" s="54">
        <v>0.57735026918962584</v>
      </c>
      <c r="J260" s="54">
        <v>91.333333333333329</v>
      </c>
      <c r="K260" s="54">
        <v>3.7859388972001824</v>
      </c>
      <c r="L260" s="54">
        <v>83</v>
      </c>
      <c r="M260" s="54">
        <v>2.6457513110645907</v>
      </c>
    </row>
    <row r="261" spans="1:13" s="37" customFormat="1" x14ac:dyDescent="0.25">
      <c r="A261" s="20" t="s">
        <v>599</v>
      </c>
      <c r="B261" s="10" t="s">
        <v>801</v>
      </c>
      <c r="C261" s="34">
        <v>259</v>
      </c>
      <c r="D261" s="1" t="s">
        <v>1093</v>
      </c>
      <c r="E261" s="10" t="s">
        <v>110</v>
      </c>
      <c r="F261" s="10" t="s">
        <v>111</v>
      </c>
      <c r="G261" s="38"/>
      <c r="H261" s="54">
        <v>29.666666666666668</v>
      </c>
      <c r="I261" s="54">
        <v>2.8867513459481291</v>
      </c>
      <c r="J261" s="54">
        <v>42.666666666666664</v>
      </c>
      <c r="K261" s="54">
        <v>4.5092497528228943</v>
      </c>
      <c r="L261" s="54">
        <v>41</v>
      </c>
      <c r="M261" s="54">
        <v>1.4142135623730951</v>
      </c>
    </row>
    <row r="262" spans="1:13" s="37" customFormat="1" x14ac:dyDescent="0.25">
      <c r="A262" s="20" t="s">
        <v>579</v>
      </c>
      <c r="B262" s="10" t="s">
        <v>580</v>
      </c>
      <c r="C262" s="34">
        <v>260</v>
      </c>
      <c r="D262" s="7" t="s">
        <v>182</v>
      </c>
      <c r="E262" s="10" t="s">
        <v>110</v>
      </c>
      <c r="F262" s="10" t="s">
        <v>111</v>
      </c>
      <c r="G262" s="38"/>
      <c r="H262" s="54">
        <v>56</v>
      </c>
      <c r="I262" s="54">
        <v>8.717797887081348</v>
      </c>
      <c r="J262" s="54">
        <v>95.666666666666671</v>
      </c>
      <c r="K262" s="54">
        <v>6.5064070986477116</v>
      </c>
      <c r="L262" s="54">
        <v>87</v>
      </c>
      <c r="M262" s="54">
        <v>1</v>
      </c>
    </row>
    <row r="263" spans="1:13" s="37" customFormat="1" x14ac:dyDescent="0.25">
      <c r="A263" s="20" t="s">
        <v>744</v>
      </c>
      <c r="B263" s="10" t="s">
        <v>745</v>
      </c>
      <c r="C263" s="34">
        <v>261</v>
      </c>
      <c r="D263" s="7" t="s">
        <v>98</v>
      </c>
      <c r="E263" s="10" t="s">
        <v>120</v>
      </c>
      <c r="F263" s="10" t="s">
        <v>121</v>
      </c>
      <c r="G263" s="38"/>
      <c r="H263" s="56">
        <v>56.333333333333336</v>
      </c>
      <c r="I263" s="56">
        <v>6.5064070986477116</v>
      </c>
      <c r="J263" s="56">
        <v>69.666666666666671</v>
      </c>
      <c r="K263" s="56">
        <v>1.5275252316519468</v>
      </c>
      <c r="L263" s="56">
        <v>66.333333333333329</v>
      </c>
      <c r="M263" s="56">
        <v>5.7735026918962573</v>
      </c>
    </row>
    <row r="264" spans="1:13" s="37" customFormat="1" x14ac:dyDescent="0.25">
      <c r="A264" s="20" t="s">
        <v>769</v>
      </c>
      <c r="B264" s="10" t="s">
        <v>770</v>
      </c>
      <c r="C264" s="16">
        <v>262</v>
      </c>
      <c r="D264" s="7" t="s">
        <v>1094</v>
      </c>
      <c r="E264" s="10" t="s">
        <v>110</v>
      </c>
      <c r="F264" s="10" t="s">
        <v>111</v>
      </c>
      <c r="G264" s="38"/>
      <c r="H264" s="54">
        <v>58.333333333333336</v>
      </c>
      <c r="I264" s="54">
        <v>5.1316014394468841</v>
      </c>
      <c r="J264" s="54">
        <v>85</v>
      </c>
      <c r="K264" s="54">
        <v>1.7320508075688772</v>
      </c>
      <c r="L264" s="54">
        <v>81.666666666666671</v>
      </c>
      <c r="M264" s="54">
        <v>7.6376261582597342</v>
      </c>
    </row>
    <row r="265" spans="1:13" s="37" customFormat="1" x14ac:dyDescent="0.25">
      <c r="A265" s="20" t="s">
        <v>330</v>
      </c>
      <c r="B265" s="10" t="s">
        <v>576</v>
      </c>
      <c r="C265" s="16">
        <v>263</v>
      </c>
      <c r="D265" s="7" t="s">
        <v>1073</v>
      </c>
      <c r="E265" s="10" t="s">
        <v>110</v>
      </c>
      <c r="F265" s="10" t="s">
        <v>111</v>
      </c>
      <c r="G265" s="38"/>
      <c r="H265" s="54">
        <v>58</v>
      </c>
      <c r="I265" s="54">
        <v>8.5440037453175304</v>
      </c>
      <c r="J265" s="54">
        <v>85.333333333333329</v>
      </c>
      <c r="K265" s="54">
        <v>4.7258156262526079</v>
      </c>
      <c r="L265" s="54">
        <v>72.666666666666671</v>
      </c>
      <c r="M265" s="54">
        <v>2.3094010767585034</v>
      </c>
    </row>
    <row r="266" spans="1:13" s="37" customFormat="1" x14ac:dyDescent="0.25">
      <c r="A266" s="20" t="s">
        <v>569</v>
      </c>
      <c r="B266" s="10" t="s">
        <v>570</v>
      </c>
      <c r="C266" s="16">
        <v>264</v>
      </c>
      <c r="D266" s="7" t="s">
        <v>1074</v>
      </c>
      <c r="E266" s="10" t="s">
        <v>110</v>
      </c>
      <c r="F266" s="10" t="s">
        <v>111</v>
      </c>
      <c r="G266" s="38"/>
      <c r="H266" s="54">
        <v>10.666666666666666</v>
      </c>
      <c r="I266" s="54">
        <v>1.1547005383792517</v>
      </c>
      <c r="J266" s="54">
        <v>8</v>
      </c>
      <c r="K266" s="54">
        <v>0</v>
      </c>
      <c r="L266" s="54">
        <v>10</v>
      </c>
      <c r="M266" s="54">
        <v>2.8284271247461903</v>
      </c>
    </row>
    <row r="267" spans="1:13" s="37" customFormat="1" x14ac:dyDescent="0.25">
      <c r="A267" s="20" t="s">
        <v>704</v>
      </c>
      <c r="B267" s="10" t="s">
        <v>460</v>
      </c>
      <c r="C267" s="16">
        <v>265</v>
      </c>
      <c r="D267" s="7" t="s">
        <v>1075</v>
      </c>
      <c r="E267" s="10" t="s">
        <v>110</v>
      </c>
      <c r="F267" s="10" t="s">
        <v>111</v>
      </c>
      <c r="G267" s="38"/>
      <c r="H267" s="54">
        <v>10.666666666666666</v>
      </c>
      <c r="I267" s="54">
        <v>1.5275252316519499</v>
      </c>
      <c r="J267" s="54">
        <v>6.333333333333333</v>
      </c>
      <c r="K267" s="54">
        <v>0.57735026918962584</v>
      </c>
      <c r="L267" s="54">
        <v>9.3333333333333339</v>
      </c>
      <c r="M267" s="54">
        <v>2.5166114784235849</v>
      </c>
    </row>
    <row r="268" spans="1:13" s="37" customFormat="1" x14ac:dyDescent="0.25">
      <c r="A268" s="20" t="s">
        <v>397</v>
      </c>
      <c r="B268" s="10" t="s">
        <v>398</v>
      </c>
      <c r="C268" s="16">
        <v>266</v>
      </c>
      <c r="D268" s="7" t="s">
        <v>1076</v>
      </c>
      <c r="E268" s="10" t="s">
        <v>152</v>
      </c>
      <c r="F268" s="10" t="s">
        <v>153</v>
      </c>
      <c r="G268" s="38"/>
      <c r="H268" s="54">
        <v>9.3333333333333339</v>
      </c>
      <c r="I268" s="54">
        <v>1.5275252316519499</v>
      </c>
      <c r="J268" s="54">
        <v>8</v>
      </c>
      <c r="K268" s="54">
        <v>1</v>
      </c>
      <c r="L268" s="54">
        <v>9.3333333333333339</v>
      </c>
      <c r="M268" s="54">
        <v>1.5275252316519499</v>
      </c>
    </row>
    <row r="269" spans="1:13" s="37" customFormat="1" x14ac:dyDescent="0.25">
      <c r="A269" s="20" t="s">
        <v>702</v>
      </c>
      <c r="B269" s="10" t="s">
        <v>870</v>
      </c>
      <c r="C269" s="16">
        <v>267</v>
      </c>
      <c r="D269" s="7" t="s">
        <v>971</v>
      </c>
      <c r="E269" s="10" t="s">
        <v>110</v>
      </c>
      <c r="F269" s="10" t="s">
        <v>111</v>
      </c>
      <c r="G269" s="38"/>
      <c r="H269" s="54">
        <v>8.3333333333333339</v>
      </c>
      <c r="I269" s="54">
        <v>1.5275252316519452</v>
      </c>
      <c r="J269" s="54">
        <v>7.666666666666667</v>
      </c>
      <c r="K269" s="54">
        <v>0.57735026918962584</v>
      </c>
      <c r="L269" s="54">
        <v>10.333333333333334</v>
      </c>
      <c r="M269" s="54">
        <v>1.5275252316519499</v>
      </c>
    </row>
    <row r="270" spans="1:13" s="37" customFormat="1" x14ac:dyDescent="0.25">
      <c r="A270" s="20" t="s">
        <v>790</v>
      </c>
      <c r="B270" s="10" t="s">
        <v>871</v>
      </c>
      <c r="C270" s="16">
        <v>268</v>
      </c>
      <c r="D270" s="7" t="s">
        <v>972</v>
      </c>
      <c r="E270" s="10" t="s">
        <v>110</v>
      </c>
      <c r="F270" s="10" t="s">
        <v>111</v>
      </c>
      <c r="G270" s="38"/>
      <c r="H270" s="54">
        <v>68.666666666666671</v>
      </c>
      <c r="I270" s="54">
        <v>4.0414518843273806</v>
      </c>
      <c r="J270" s="54">
        <v>79.666666666666671</v>
      </c>
      <c r="K270" s="54">
        <v>2.5166114784235836</v>
      </c>
      <c r="L270" s="54">
        <v>73</v>
      </c>
      <c r="M270" s="54">
        <v>3.6055512754639891</v>
      </c>
    </row>
    <row r="271" spans="1:13" s="37" customFormat="1" x14ac:dyDescent="0.25">
      <c r="A271" s="20" t="s">
        <v>647</v>
      </c>
      <c r="B271" s="10" t="s">
        <v>872</v>
      </c>
      <c r="C271" s="16">
        <v>269</v>
      </c>
      <c r="D271" s="7" t="s">
        <v>973</v>
      </c>
      <c r="E271" s="10" t="s">
        <v>110</v>
      </c>
      <c r="F271" s="10" t="s">
        <v>111</v>
      </c>
      <c r="G271" s="38"/>
      <c r="H271" s="54">
        <v>77.666666666666671</v>
      </c>
      <c r="I271" s="54">
        <v>4.9328828623162471</v>
      </c>
      <c r="J271" s="54">
        <v>74</v>
      </c>
      <c r="K271" s="54">
        <v>7.0710678118654755</v>
      </c>
      <c r="L271" s="54"/>
      <c r="M271" s="54">
        <v>0</v>
      </c>
    </row>
    <row r="272" spans="1:13" s="37" customFormat="1" x14ac:dyDescent="0.25">
      <c r="A272" s="20" t="s">
        <v>272</v>
      </c>
      <c r="B272" s="10" t="s">
        <v>873</v>
      </c>
      <c r="C272" s="16">
        <v>270</v>
      </c>
      <c r="D272" s="7" t="s">
        <v>974</v>
      </c>
      <c r="E272" s="10" t="s">
        <v>110</v>
      </c>
      <c r="F272" s="10" t="s">
        <v>111</v>
      </c>
      <c r="G272" s="38"/>
      <c r="H272" s="54">
        <v>59</v>
      </c>
      <c r="I272" s="54">
        <v>1.7320508075688772</v>
      </c>
      <c r="J272" s="54">
        <v>72</v>
      </c>
      <c r="K272" s="54">
        <v>2.6457513110645907</v>
      </c>
      <c r="L272" s="54">
        <v>76</v>
      </c>
      <c r="M272" s="54">
        <v>1.7320508075688772</v>
      </c>
    </row>
    <row r="273" spans="1:13" s="37" customFormat="1" x14ac:dyDescent="0.25">
      <c r="A273" s="20" t="s">
        <v>695</v>
      </c>
      <c r="B273" s="10" t="s">
        <v>874</v>
      </c>
      <c r="C273" s="16">
        <v>271</v>
      </c>
      <c r="D273" s="7" t="s">
        <v>975</v>
      </c>
      <c r="E273" s="10" t="s">
        <v>71</v>
      </c>
      <c r="F273" s="10" t="s">
        <v>72</v>
      </c>
      <c r="G273" s="38"/>
      <c r="H273" s="54">
        <v>52</v>
      </c>
      <c r="I273" s="54">
        <v>1</v>
      </c>
      <c r="J273" s="54">
        <v>62.333333333333336</v>
      </c>
      <c r="K273" s="54">
        <v>9.6090235369330337</v>
      </c>
      <c r="L273" s="54">
        <v>73.333333333333329</v>
      </c>
      <c r="M273" s="54">
        <v>5.0332229568471663</v>
      </c>
    </row>
    <row r="274" spans="1:13" s="37" customFormat="1" x14ac:dyDescent="0.25">
      <c r="A274" s="20" t="s">
        <v>691</v>
      </c>
      <c r="B274" s="10" t="s">
        <v>683</v>
      </c>
      <c r="C274" s="16">
        <v>272</v>
      </c>
      <c r="D274" s="7" t="s">
        <v>976</v>
      </c>
      <c r="E274" s="10" t="s">
        <v>110</v>
      </c>
      <c r="F274" s="10" t="s">
        <v>111</v>
      </c>
      <c r="G274" s="38"/>
      <c r="H274" s="54">
        <v>59.333333333333336</v>
      </c>
      <c r="I274" s="54">
        <v>4.0414518843273806</v>
      </c>
      <c r="J274" s="54">
        <v>78</v>
      </c>
      <c r="K274" s="54">
        <v>6.9282032302755088</v>
      </c>
      <c r="L274" s="54">
        <v>84.333333333333329</v>
      </c>
      <c r="M274" s="54">
        <v>2.5166114784235836</v>
      </c>
    </row>
    <row r="275" spans="1:13" s="37" customFormat="1" x14ac:dyDescent="0.25">
      <c r="A275" s="20" t="s">
        <v>394</v>
      </c>
      <c r="B275" s="10" t="s">
        <v>875</v>
      </c>
      <c r="C275" s="16">
        <v>273</v>
      </c>
      <c r="D275" s="7" t="s">
        <v>1095</v>
      </c>
      <c r="E275" s="10" t="s">
        <v>110</v>
      </c>
      <c r="F275" s="10" t="s">
        <v>111</v>
      </c>
      <c r="G275" s="38"/>
      <c r="H275" s="54">
        <v>58</v>
      </c>
      <c r="I275" s="54">
        <v>6.9282032302755088</v>
      </c>
      <c r="J275" s="54">
        <v>83</v>
      </c>
      <c r="K275" s="54">
        <v>1.7320508075688772</v>
      </c>
      <c r="L275" s="54">
        <v>84.333333333333329</v>
      </c>
      <c r="M275" s="54">
        <v>2.0816659994661331</v>
      </c>
    </row>
    <row r="276" spans="1:13" s="37" customFormat="1" x14ac:dyDescent="0.25">
      <c r="A276" s="20" t="s">
        <v>208</v>
      </c>
      <c r="B276" s="10" t="s">
        <v>209</v>
      </c>
      <c r="C276" s="16">
        <v>274</v>
      </c>
      <c r="D276" s="7" t="s">
        <v>1096</v>
      </c>
      <c r="E276" s="10" t="s">
        <v>110</v>
      </c>
      <c r="F276" s="10" t="s">
        <v>111</v>
      </c>
      <c r="G276" s="38"/>
      <c r="H276" s="54">
        <v>72.333333333333329</v>
      </c>
      <c r="I276" s="54">
        <v>5.5075705472861021</v>
      </c>
      <c r="J276" s="54">
        <v>90.666666666666671</v>
      </c>
      <c r="K276" s="54">
        <v>3.7859388972001824</v>
      </c>
      <c r="L276" s="54">
        <v>87.333333333333329</v>
      </c>
      <c r="M276" s="54">
        <v>1.5275252316519468</v>
      </c>
    </row>
    <row r="277" spans="1:13" s="37" customFormat="1" x14ac:dyDescent="0.25">
      <c r="A277" s="20" t="s">
        <v>802</v>
      </c>
      <c r="B277" s="10" t="s">
        <v>803</v>
      </c>
      <c r="C277" s="16">
        <v>275</v>
      </c>
      <c r="D277" s="7" t="s">
        <v>1225</v>
      </c>
      <c r="E277" s="10" t="s">
        <v>110</v>
      </c>
      <c r="F277" s="10" t="s">
        <v>111</v>
      </c>
      <c r="G277" s="38"/>
      <c r="H277" s="54">
        <v>23.333333333333332</v>
      </c>
      <c r="I277" s="54">
        <v>2.5166114784235836</v>
      </c>
      <c r="J277" s="54">
        <v>23.666666666666668</v>
      </c>
      <c r="K277" s="54">
        <v>2.0816659994661331</v>
      </c>
      <c r="L277" s="54">
        <v>16.333333333333332</v>
      </c>
      <c r="M277" s="54">
        <v>2.5166114784235796</v>
      </c>
    </row>
    <row r="278" spans="1:13" s="37" customFormat="1" x14ac:dyDescent="0.25">
      <c r="A278" s="20" t="s">
        <v>581</v>
      </c>
      <c r="B278" s="10" t="s">
        <v>582</v>
      </c>
      <c r="C278" s="16">
        <v>276</v>
      </c>
      <c r="D278" s="7" t="s">
        <v>1226</v>
      </c>
      <c r="E278" s="10" t="s">
        <v>150</v>
      </c>
      <c r="F278" s="10" t="s">
        <v>151</v>
      </c>
      <c r="G278" s="38"/>
      <c r="H278" s="54">
        <v>8.3333333333333339</v>
      </c>
      <c r="I278" s="54">
        <v>0.57735026918962573</v>
      </c>
      <c r="J278" s="54">
        <v>9.6666666666666661</v>
      </c>
      <c r="K278" s="54">
        <v>2.0816659994661348</v>
      </c>
      <c r="L278" s="54">
        <v>8</v>
      </c>
      <c r="M278" s="54">
        <v>0</v>
      </c>
    </row>
    <row r="279" spans="1:13" s="37" customFormat="1" x14ac:dyDescent="0.25">
      <c r="A279" s="20" t="s">
        <v>746</v>
      </c>
      <c r="B279" s="10" t="s">
        <v>747</v>
      </c>
      <c r="C279" s="33">
        <v>277</v>
      </c>
      <c r="D279" s="7" t="s">
        <v>1227</v>
      </c>
      <c r="E279" s="10" t="s">
        <v>110</v>
      </c>
      <c r="F279" s="10" t="s">
        <v>111</v>
      </c>
      <c r="G279" s="38"/>
      <c r="H279" s="54">
        <v>55</v>
      </c>
      <c r="I279" s="54">
        <v>4.5825756949558398</v>
      </c>
      <c r="J279" s="54">
        <v>70.333333333333329</v>
      </c>
      <c r="K279" s="54">
        <v>0.57735026918962573</v>
      </c>
      <c r="L279" s="54">
        <v>58.666666666666664</v>
      </c>
      <c r="M279" s="54">
        <v>3.214550253664318</v>
      </c>
    </row>
    <row r="280" spans="1:13" s="37" customFormat="1" x14ac:dyDescent="0.25">
      <c r="A280" s="20" t="s">
        <v>771</v>
      </c>
      <c r="B280" s="10" t="s">
        <v>772</v>
      </c>
      <c r="C280" s="33">
        <v>278</v>
      </c>
      <c r="D280" s="7" t="s">
        <v>1228</v>
      </c>
      <c r="E280" s="10" t="s">
        <v>110</v>
      </c>
      <c r="F280" s="10" t="s">
        <v>111</v>
      </c>
      <c r="G280" s="38"/>
      <c r="H280" s="54">
        <v>57</v>
      </c>
      <c r="I280" s="54">
        <v>6.2449979983983983</v>
      </c>
      <c r="J280" s="54">
        <v>91.666666666666671</v>
      </c>
      <c r="K280" s="54">
        <v>1.1547005383792517</v>
      </c>
      <c r="L280" s="54">
        <v>81.333333333333329</v>
      </c>
      <c r="M280" s="54">
        <v>2.0816659994661331</v>
      </c>
    </row>
    <row r="281" spans="1:13" s="37" customFormat="1" x14ac:dyDescent="0.25">
      <c r="A281" s="20" t="s">
        <v>423</v>
      </c>
      <c r="B281" s="10" t="s">
        <v>424</v>
      </c>
      <c r="C281" s="33">
        <v>279</v>
      </c>
      <c r="D281" s="7" t="s">
        <v>1229</v>
      </c>
      <c r="E281" s="10" t="s">
        <v>110</v>
      </c>
      <c r="F281" s="10" t="s">
        <v>111</v>
      </c>
      <c r="G281" s="38"/>
      <c r="H281" s="54">
        <v>84.666666666666671</v>
      </c>
      <c r="I281" s="54">
        <v>7.0237691685684922</v>
      </c>
      <c r="J281" s="54">
        <v>93.666666666666671</v>
      </c>
      <c r="K281" s="54">
        <v>4.5092497528228943</v>
      </c>
      <c r="L281" s="54">
        <v>90</v>
      </c>
      <c r="M281" s="54">
        <v>3.4641016151377544</v>
      </c>
    </row>
    <row r="282" spans="1:13" s="37" customFormat="1" x14ac:dyDescent="0.25">
      <c r="A282" s="20" t="s">
        <v>571</v>
      </c>
      <c r="B282" s="10" t="s">
        <v>484</v>
      </c>
      <c r="C282" s="33">
        <v>280</v>
      </c>
      <c r="D282" s="11" t="s">
        <v>947</v>
      </c>
      <c r="E282" s="10" t="s">
        <v>110</v>
      </c>
      <c r="F282" s="10" t="s">
        <v>111</v>
      </c>
      <c r="G282" s="38"/>
      <c r="H282" s="54">
        <v>77</v>
      </c>
      <c r="I282" s="54">
        <v>8.5440037453175304</v>
      </c>
      <c r="J282" s="54">
        <v>100.66666666666667</v>
      </c>
      <c r="K282" s="54">
        <v>4.0414518843273806</v>
      </c>
      <c r="L282" s="54">
        <v>90</v>
      </c>
      <c r="M282" s="54">
        <v>1</v>
      </c>
    </row>
    <row r="283" spans="1:13" s="37" customFormat="1" x14ac:dyDescent="0.25">
      <c r="A283" s="20" t="s">
        <v>224</v>
      </c>
      <c r="B283" s="10" t="s">
        <v>225</v>
      </c>
      <c r="C283" s="33">
        <v>281</v>
      </c>
      <c r="D283" s="11" t="s">
        <v>967</v>
      </c>
      <c r="E283" s="10" t="s">
        <v>152</v>
      </c>
      <c r="F283" s="10" t="s">
        <v>153</v>
      </c>
      <c r="G283" s="38"/>
      <c r="H283" s="54">
        <v>90.666666666666671</v>
      </c>
      <c r="I283" s="54">
        <v>3.7859388972001824</v>
      </c>
      <c r="J283" s="54">
        <v>68.666666666666671</v>
      </c>
      <c r="K283" s="54">
        <v>3.0550504633038931</v>
      </c>
      <c r="L283" s="54">
        <v>62.666666666666664</v>
      </c>
      <c r="M283" s="54">
        <v>2.5166114784235831</v>
      </c>
    </row>
    <row r="284" spans="1:13" s="37" customFormat="1" x14ac:dyDescent="0.25">
      <c r="A284" s="20" t="s">
        <v>399</v>
      </c>
      <c r="B284" s="10" t="s">
        <v>400</v>
      </c>
      <c r="C284" s="33">
        <v>282</v>
      </c>
      <c r="D284" s="11" t="s">
        <v>1230</v>
      </c>
      <c r="E284" s="10" t="s">
        <v>110</v>
      </c>
      <c r="F284" s="10" t="s">
        <v>111</v>
      </c>
      <c r="G284" s="38"/>
      <c r="H284" s="54">
        <v>17</v>
      </c>
      <c r="I284" s="54">
        <v>1.4142135623730951</v>
      </c>
      <c r="J284" s="54">
        <v>13</v>
      </c>
      <c r="K284" s="54">
        <v>2.6457513110645907</v>
      </c>
      <c r="L284" s="54"/>
      <c r="M284" s="54">
        <v>0</v>
      </c>
    </row>
    <row r="285" spans="1:13" s="37" customFormat="1" x14ac:dyDescent="0.25">
      <c r="A285" s="20" t="s">
        <v>360</v>
      </c>
      <c r="B285" s="10" t="s">
        <v>876</v>
      </c>
      <c r="C285" s="33">
        <v>283</v>
      </c>
      <c r="D285" s="11" t="s">
        <v>1126</v>
      </c>
      <c r="E285" s="10" t="s">
        <v>110</v>
      </c>
      <c r="F285" s="10" t="s">
        <v>111</v>
      </c>
      <c r="G285" s="38"/>
      <c r="H285" s="54">
        <v>13.333333333333334</v>
      </c>
      <c r="I285" s="54">
        <v>1.1547005383792517</v>
      </c>
      <c r="J285" s="54">
        <v>9</v>
      </c>
      <c r="K285" s="54">
        <v>0</v>
      </c>
      <c r="L285" s="54">
        <v>12</v>
      </c>
      <c r="M285" s="54">
        <v>1</v>
      </c>
    </row>
    <row r="286" spans="1:13" s="37" customFormat="1" x14ac:dyDescent="0.25">
      <c r="A286" s="20" t="s">
        <v>434</v>
      </c>
      <c r="B286" s="10" t="s">
        <v>877</v>
      </c>
      <c r="C286" s="33">
        <v>284</v>
      </c>
      <c r="D286" s="11" t="s">
        <v>1127</v>
      </c>
      <c r="E286" s="10" t="s">
        <v>110</v>
      </c>
      <c r="F286" s="10" t="s">
        <v>111</v>
      </c>
      <c r="G286" s="38"/>
      <c r="H286" s="54">
        <v>10.666666666666666</v>
      </c>
      <c r="I286" s="54">
        <v>1.5275252316519499</v>
      </c>
      <c r="J286" s="54">
        <v>8</v>
      </c>
      <c r="K286" s="54">
        <v>1</v>
      </c>
      <c r="L286" s="54">
        <v>13</v>
      </c>
      <c r="M286" s="54">
        <v>6.9282032302755088</v>
      </c>
    </row>
    <row r="287" spans="1:13" s="37" customFormat="1" x14ac:dyDescent="0.25">
      <c r="A287" s="20" t="s">
        <v>648</v>
      </c>
      <c r="B287" s="10" t="s">
        <v>878</v>
      </c>
      <c r="C287" s="33">
        <v>285</v>
      </c>
      <c r="D287" s="11" t="s">
        <v>1128</v>
      </c>
      <c r="E287" s="10" t="s">
        <v>110</v>
      </c>
      <c r="F287" s="10" t="s">
        <v>111</v>
      </c>
      <c r="G287" s="38"/>
      <c r="H287" s="54">
        <v>14</v>
      </c>
      <c r="I287" s="54">
        <v>2.6457513110645907</v>
      </c>
      <c r="J287" s="54">
        <v>15.666666666666666</v>
      </c>
      <c r="K287" s="54">
        <v>1.5275252316519468</v>
      </c>
      <c r="L287" s="54">
        <v>20.666666666666668</v>
      </c>
      <c r="M287" s="54">
        <v>1.1547005383792515</v>
      </c>
    </row>
    <row r="288" spans="1:13" s="37" customFormat="1" x14ac:dyDescent="0.25">
      <c r="A288" s="20" t="s">
        <v>522</v>
      </c>
      <c r="B288" s="10" t="s">
        <v>879</v>
      </c>
      <c r="C288" s="33">
        <v>286</v>
      </c>
      <c r="D288" s="11" t="s">
        <v>1129</v>
      </c>
      <c r="E288" s="10" t="s">
        <v>154</v>
      </c>
      <c r="F288" s="10" t="s">
        <v>155</v>
      </c>
      <c r="G288" s="38"/>
      <c r="H288" s="54">
        <v>15.333333333333334</v>
      </c>
      <c r="I288" s="54">
        <v>1.1547005383792517</v>
      </c>
      <c r="J288" s="54">
        <v>28</v>
      </c>
      <c r="K288" s="54">
        <v>1</v>
      </c>
      <c r="L288" s="54">
        <v>33.333333333333336</v>
      </c>
      <c r="M288" s="54">
        <v>4.7258156262526008</v>
      </c>
    </row>
    <row r="289" spans="1:13" s="37" customFormat="1" x14ac:dyDescent="0.25">
      <c r="A289" s="20" t="s">
        <v>696</v>
      </c>
      <c r="B289" s="10" t="s">
        <v>880</v>
      </c>
      <c r="C289" s="33">
        <v>287</v>
      </c>
      <c r="D289" s="11" t="s">
        <v>1158</v>
      </c>
      <c r="E289" s="10" t="s">
        <v>110</v>
      </c>
      <c r="F289" s="10" t="s">
        <v>111</v>
      </c>
      <c r="G289" s="38"/>
      <c r="H289" s="54">
        <v>15.666666666666666</v>
      </c>
      <c r="I289" s="54">
        <v>4.1633319989322635</v>
      </c>
      <c r="J289" s="54">
        <v>23.666666666666668</v>
      </c>
      <c r="K289" s="54">
        <v>5.0332229568471698</v>
      </c>
      <c r="L289" s="54">
        <v>37.333333333333336</v>
      </c>
      <c r="M289" s="54">
        <v>2.3094010767585029</v>
      </c>
    </row>
    <row r="290" spans="1:13" s="37" customFormat="1" x14ac:dyDescent="0.25">
      <c r="A290" s="20" t="s">
        <v>587</v>
      </c>
      <c r="B290" s="10" t="s">
        <v>588</v>
      </c>
      <c r="C290" s="33">
        <v>288</v>
      </c>
      <c r="D290" s="11" t="s">
        <v>1159</v>
      </c>
      <c r="E290" s="10" t="s">
        <v>110</v>
      </c>
      <c r="F290" s="10" t="s">
        <v>111</v>
      </c>
      <c r="G290" s="38"/>
      <c r="H290" s="54">
        <v>12.333333333333334</v>
      </c>
      <c r="I290" s="54">
        <v>2.5166114784235849</v>
      </c>
      <c r="J290" s="54">
        <v>10.666666666666666</v>
      </c>
      <c r="K290" s="54">
        <v>2.0816659994661348</v>
      </c>
      <c r="L290" s="54">
        <v>16.333333333333332</v>
      </c>
      <c r="M290" s="54">
        <v>2.0816659994661282</v>
      </c>
    </row>
    <row r="291" spans="1:13" s="37" customFormat="1" x14ac:dyDescent="0.25">
      <c r="A291" s="20" t="s">
        <v>213</v>
      </c>
      <c r="B291" s="10" t="s">
        <v>881</v>
      </c>
      <c r="C291" s="33">
        <v>289</v>
      </c>
      <c r="D291" s="11" t="s">
        <v>1160</v>
      </c>
      <c r="E291" s="10" t="s">
        <v>110</v>
      </c>
      <c r="F291" s="10" t="s">
        <v>111</v>
      </c>
      <c r="G291" s="38"/>
      <c r="H291" s="54">
        <v>10.333333333333334</v>
      </c>
      <c r="I291" s="54">
        <v>2.3094010767585051</v>
      </c>
      <c r="J291" s="54">
        <v>11.333333333333334</v>
      </c>
      <c r="K291" s="54">
        <v>3.5118845842842474</v>
      </c>
      <c r="L291" s="54">
        <v>15</v>
      </c>
      <c r="M291" s="54">
        <v>2.6457513110645907</v>
      </c>
    </row>
    <row r="292" spans="1:13" s="37" customFormat="1" x14ac:dyDescent="0.25">
      <c r="A292" s="20" t="s">
        <v>342</v>
      </c>
      <c r="B292" s="10" t="s">
        <v>343</v>
      </c>
      <c r="C292" s="33">
        <v>290</v>
      </c>
      <c r="D292" s="11" t="s">
        <v>1097</v>
      </c>
      <c r="E292" s="10" t="s">
        <v>110</v>
      </c>
      <c r="F292" s="10" t="s">
        <v>111</v>
      </c>
      <c r="G292" s="38"/>
      <c r="H292" s="54">
        <v>15.333333333333334</v>
      </c>
      <c r="I292" s="54">
        <v>1.5275252316519468</v>
      </c>
      <c r="J292" s="54">
        <v>31.666666666666668</v>
      </c>
      <c r="K292" s="54">
        <v>3.7859388972001824</v>
      </c>
      <c r="L292" s="54">
        <v>50.333333333333336</v>
      </c>
      <c r="M292" s="54">
        <v>1.5275252316519465</v>
      </c>
    </row>
    <row r="293" spans="1:13" s="37" customFormat="1" x14ac:dyDescent="0.25">
      <c r="A293" s="20" t="s">
        <v>804</v>
      </c>
      <c r="B293" s="10" t="s">
        <v>805</v>
      </c>
      <c r="C293" s="33">
        <v>291</v>
      </c>
      <c r="D293" s="11" t="s">
        <v>1098</v>
      </c>
      <c r="E293" s="10" t="s">
        <v>150</v>
      </c>
      <c r="F293" s="10" t="s">
        <v>151</v>
      </c>
      <c r="G293" s="38"/>
      <c r="H293" s="54">
        <v>14.333333333333334</v>
      </c>
      <c r="I293" s="54">
        <v>2.3094010767584989</v>
      </c>
      <c r="J293" s="54">
        <v>33</v>
      </c>
      <c r="K293" s="54">
        <v>1.7320508075688772</v>
      </c>
      <c r="L293" s="54">
        <v>62</v>
      </c>
      <c r="M293" s="54">
        <v>4.2426406871192848</v>
      </c>
    </row>
    <row r="294" spans="1:13" s="37" customFormat="1" x14ac:dyDescent="0.25">
      <c r="A294" s="20" t="s">
        <v>583</v>
      </c>
      <c r="B294" s="10" t="s">
        <v>584</v>
      </c>
      <c r="C294" s="33">
        <v>292</v>
      </c>
      <c r="D294" s="7" t="s">
        <v>1130</v>
      </c>
      <c r="E294" s="10" t="s">
        <v>110</v>
      </c>
      <c r="F294" s="10" t="s">
        <v>111</v>
      </c>
      <c r="G294" s="38"/>
      <c r="H294" s="54">
        <v>11</v>
      </c>
      <c r="I294" s="54">
        <v>3.6055512754639891</v>
      </c>
      <c r="J294" s="54">
        <v>11.666666666666666</v>
      </c>
      <c r="K294" s="54">
        <v>1.5275252316519499</v>
      </c>
      <c r="L294" s="54">
        <v>22.333333333333332</v>
      </c>
      <c r="M294" s="54">
        <v>2.0816659994661331</v>
      </c>
    </row>
    <row r="295" spans="1:13" s="37" customFormat="1" x14ac:dyDescent="0.25">
      <c r="A295" s="20" t="s">
        <v>214</v>
      </c>
      <c r="B295" s="10" t="s">
        <v>215</v>
      </c>
      <c r="C295" s="33">
        <v>293</v>
      </c>
      <c r="D295" s="1" t="s">
        <v>1131</v>
      </c>
      <c r="E295" s="10" t="s">
        <v>110</v>
      </c>
      <c r="F295" s="10" t="s">
        <v>111</v>
      </c>
      <c r="G295" s="38"/>
      <c r="H295" s="54">
        <v>10</v>
      </c>
      <c r="I295" s="54">
        <v>1</v>
      </c>
      <c r="J295" s="54">
        <v>8.6666666666666661</v>
      </c>
      <c r="K295" s="54">
        <v>2.0816659994661317</v>
      </c>
      <c r="L295" s="54">
        <v>10.333333333333334</v>
      </c>
      <c r="M295" s="54">
        <v>0.57735026918962573</v>
      </c>
    </row>
    <row r="296" spans="1:13" s="37" customFormat="1" x14ac:dyDescent="0.2">
      <c r="A296" s="20" t="s">
        <v>773</v>
      </c>
      <c r="B296" s="10" t="s">
        <v>774</v>
      </c>
      <c r="C296" s="33">
        <v>294</v>
      </c>
      <c r="D296" s="13" t="s">
        <v>1132</v>
      </c>
      <c r="E296" s="10" t="s">
        <v>110</v>
      </c>
      <c r="F296" s="10" t="s">
        <v>111</v>
      </c>
      <c r="G296" s="38"/>
      <c r="H296" s="54">
        <v>16.666666666666668</v>
      </c>
      <c r="I296" s="54">
        <v>0.57735026918962584</v>
      </c>
      <c r="J296" s="54">
        <v>14.666666666666666</v>
      </c>
      <c r="K296" s="54">
        <v>0.57735026918962573</v>
      </c>
      <c r="L296" s="54">
        <v>12.666666666666666</v>
      </c>
      <c r="M296" s="54">
        <v>2.0816659994661348</v>
      </c>
    </row>
    <row r="297" spans="1:13" s="37" customFormat="1" x14ac:dyDescent="0.25">
      <c r="A297" s="20" t="s">
        <v>425</v>
      </c>
      <c r="B297" s="10" t="s">
        <v>426</v>
      </c>
      <c r="C297" s="33">
        <v>295</v>
      </c>
      <c r="D297" s="11" t="s">
        <v>1133</v>
      </c>
      <c r="E297" s="10" t="s">
        <v>110</v>
      </c>
      <c r="F297" s="10" t="s">
        <v>111</v>
      </c>
      <c r="G297" s="38"/>
      <c r="H297" s="54">
        <v>28.333333333333332</v>
      </c>
      <c r="I297" s="54">
        <v>3.5118845842842354</v>
      </c>
      <c r="J297" s="54">
        <v>50.333333333333336</v>
      </c>
      <c r="K297" s="54">
        <v>3.0550504633038931</v>
      </c>
      <c r="L297" s="54">
        <v>56.666666666666664</v>
      </c>
      <c r="M297" s="54">
        <v>6.6583281184793934</v>
      </c>
    </row>
    <row r="298" spans="1:13" s="37" customFormat="1" x14ac:dyDescent="0.25">
      <c r="A298" s="20" t="s">
        <v>485</v>
      </c>
      <c r="B298" s="10" t="s">
        <v>486</v>
      </c>
      <c r="C298" s="33">
        <v>296</v>
      </c>
      <c r="D298" s="11" t="s">
        <v>1134</v>
      </c>
      <c r="E298" s="10" t="s">
        <v>156</v>
      </c>
      <c r="F298" s="10" t="s">
        <v>64</v>
      </c>
      <c r="G298" s="38"/>
      <c r="H298" s="54">
        <v>57.333333333333336</v>
      </c>
      <c r="I298" s="54">
        <v>2.8867513459481287</v>
      </c>
      <c r="J298" s="54">
        <v>87</v>
      </c>
      <c r="K298" s="54">
        <v>6.2449979983983983</v>
      </c>
      <c r="L298" s="54">
        <v>82</v>
      </c>
      <c r="M298" s="54">
        <v>8.717797887081348</v>
      </c>
    </row>
    <row r="299" spans="1:13" s="37" customFormat="1" x14ac:dyDescent="0.25">
      <c r="A299" s="20" t="s">
        <v>226</v>
      </c>
      <c r="B299" s="10" t="s">
        <v>227</v>
      </c>
      <c r="C299" s="33">
        <v>297</v>
      </c>
      <c r="D299" s="11" t="s">
        <v>948</v>
      </c>
      <c r="E299" s="10" t="s">
        <v>110</v>
      </c>
      <c r="F299" s="10" t="s">
        <v>111</v>
      </c>
      <c r="G299" s="38"/>
      <c r="H299" s="54">
        <v>57.666666666666664</v>
      </c>
      <c r="I299" s="54">
        <v>3.7859388972001824</v>
      </c>
      <c r="J299" s="54">
        <v>93.666666666666671</v>
      </c>
      <c r="K299" s="54">
        <v>4.5092497528228943</v>
      </c>
      <c r="L299" s="54">
        <v>82.333333333333329</v>
      </c>
      <c r="M299" s="54">
        <v>2.5166114784235836</v>
      </c>
    </row>
    <row r="300" spans="1:13" s="37" customFormat="1" x14ac:dyDescent="0.25">
      <c r="A300" s="20" t="s">
        <v>653</v>
      </c>
      <c r="B300" s="10" t="s">
        <v>654</v>
      </c>
      <c r="C300" s="33">
        <v>298</v>
      </c>
      <c r="D300" s="11" t="s">
        <v>1179</v>
      </c>
      <c r="E300" s="10" t="s">
        <v>110</v>
      </c>
      <c r="F300" s="10" t="s">
        <v>111</v>
      </c>
      <c r="G300" s="38"/>
      <c r="H300" s="54">
        <v>73</v>
      </c>
      <c r="I300" s="54">
        <v>8.8881944173155887</v>
      </c>
      <c r="J300" s="54">
        <v>84.333333333333329</v>
      </c>
      <c r="K300" s="54">
        <v>4.9328828623162471</v>
      </c>
      <c r="L300" s="54">
        <v>83.666666666666671</v>
      </c>
      <c r="M300" s="54">
        <v>0.57735026918962573</v>
      </c>
    </row>
    <row r="301" spans="1:13" s="37" customFormat="1" x14ac:dyDescent="0.25">
      <c r="A301" s="20" t="s">
        <v>760</v>
      </c>
      <c r="B301" s="10" t="s">
        <v>882</v>
      </c>
      <c r="C301" s="16">
        <v>299</v>
      </c>
      <c r="D301" s="11" t="s">
        <v>1180</v>
      </c>
      <c r="E301" s="10" t="s">
        <v>110</v>
      </c>
      <c r="F301" s="10" t="s">
        <v>111</v>
      </c>
      <c r="G301" s="38"/>
      <c r="H301" s="54">
        <v>40.666666666666664</v>
      </c>
      <c r="I301" s="54">
        <v>5.0332229568471814</v>
      </c>
      <c r="J301" s="54">
        <v>40</v>
      </c>
      <c r="K301" s="54">
        <v>5.5677643628300215</v>
      </c>
      <c r="L301" s="54">
        <v>14.333333333333334</v>
      </c>
      <c r="M301" s="54">
        <v>4.6188021535170041</v>
      </c>
    </row>
    <row r="302" spans="1:13" s="37" customFormat="1" x14ac:dyDescent="0.25">
      <c r="A302" s="20" t="s">
        <v>435</v>
      </c>
      <c r="B302" s="10" t="s">
        <v>883</v>
      </c>
      <c r="C302" s="16">
        <v>300</v>
      </c>
      <c r="D302" s="11" t="s">
        <v>1181</v>
      </c>
      <c r="E302" s="10" t="s">
        <v>110</v>
      </c>
      <c r="F302" s="10" t="s">
        <v>111</v>
      </c>
      <c r="G302" s="38"/>
      <c r="H302" s="54">
        <v>18</v>
      </c>
      <c r="I302" s="54">
        <v>4.358898943540674</v>
      </c>
      <c r="J302" s="54">
        <v>14</v>
      </c>
      <c r="K302" s="54">
        <v>0</v>
      </c>
      <c r="L302" s="54">
        <v>11.333333333333334</v>
      </c>
      <c r="M302" s="54">
        <v>0.57735026918962573</v>
      </c>
    </row>
    <row r="303" spans="1:13" s="37" customFormat="1" x14ac:dyDescent="0.25">
      <c r="A303" s="20" t="s">
        <v>551</v>
      </c>
      <c r="B303" s="10" t="s">
        <v>884</v>
      </c>
      <c r="C303" s="16">
        <v>301</v>
      </c>
      <c r="D303" s="11" t="s">
        <v>1182</v>
      </c>
      <c r="E303" s="10" t="s">
        <v>154</v>
      </c>
      <c r="F303" s="10" t="s">
        <v>155</v>
      </c>
      <c r="G303" s="38"/>
      <c r="H303" s="54">
        <v>23</v>
      </c>
      <c r="I303" s="54">
        <v>0</v>
      </c>
      <c r="J303" s="54">
        <v>11</v>
      </c>
      <c r="K303" s="54">
        <v>0</v>
      </c>
      <c r="L303" s="54">
        <v>9</v>
      </c>
      <c r="M303" s="54">
        <v>0</v>
      </c>
    </row>
    <row r="304" spans="1:13" s="37" customFormat="1" x14ac:dyDescent="0.25">
      <c r="A304" s="20" t="s">
        <v>523</v>
      </c>
      <c r="B304" s="10" t="s">
        <v>885</v>
      </c>
      <c r="C304" s="16">
        <v>302</v>
      </c>
      <c r="D304" s="11" t="s">
        <v>1183</v>
      </c>
      <c r="E304" s="10" t="s">
        <v>110</v>
      </c>
      <c r="F304" s="10" t="s">
        <v>111</v>
      </c>
      <c r="G304" s="38"/>
      <c r="H304" s="54">
        <v>22.333333333333332</v>
      </c>
      <c r="I304" s="54">
        <v>3.2145502536643242</v>
      </c>
      <c r="J304" s="54">
        <v>20</v>
      </c>
      <c r="K304" s="54">
        <v>3</v>
      </c>
      <c r="L304" s="54">
        <v>13.333333333333334</v>
      </c>
      <c r="M304" s="54">
        <v>2.8867513459481255</v>
      </c>
    </row>
    <row r="305" spans="1:13" s="37" customFormat="1" x14ac:dyDescent="0.25">
      <c r="A305" s="20" t="s">
        <v>685</v>
      </c>
      <c r="B305" s="10" t="s">
        <v>886</v>
      </c>
      <c r="C305" s="16">
        <v>303</v>
      </c>
      <c r="D305" s="11" t="s">
        <v>1099</v>
      </c>
      <c r="E305" s="10" t="s">
        <v>110</v>
      </c>
      <c r="F305" s="10" t="s">
        <v>111</v>
      </c>
      <c r="G305" s="38"/>
      <c r="H305" s="54">
        <v>12</v>
      </c>
      <c r="I305" s="54">
        <v>0</v>
      </c>
      <c r="J305" s="54">
        <v>8</v>
      </c>
      <c r="K305" s="54">
        <v>0</v>
      </c>
      <c r="L305" s="54">
        <v>8.3333333333333339</v>
      </c>
      <c r="M305" s="54">
        <v>0.57735026918962573</v>
      </c>
    </row>
    <row r="306" spans="1:13" s="37" customFormat="1" x14ac:dyDescent="0.25">
      <c r="A306" s="20" t="s">
        <v>589</v>
      </c>
      <c r="B306" s="10" t="s">
        <v>590</v>
      </c>
      <c r="C306" s="16">
        <v>304</v>
      </c>
      <c r="D306" s="11" t="s">
        <v>1100</v>
      </c>
      <c r="E306" s="10" t="s">
        <v>110</v>
      </c>
      <c r="F306" s="10" t="s">
        <v>111</v>
      </c>
      <c r="G306" s="38"/>
      <c r="H306" s="54">
        <v>10.666666666666666</v>
      </c>
      <c r="I306" s="54">
        <v>1.5275252316519499</v>
      </c>
      <c r="J306" s="54">
        <v>8</v>
      </c>
      <c r="K306" s="54">
        <v>1.7320508075688772</v>
      </c>
      <c r="L306" s="54">
        <v>11</v>
      </c>
      <c r="M306" s="54">
        <v>1.4142135623730951</v>
      </c>
    </row>
    <row r="307" spans="1:13" s="37" customFormat="1" x14ac:dyDescent="0.25">
      <c r="A307" s="20" t="s">
        <v>210</v>
      </c>
      <c r="B307" s="10" t="s">
        <v>887</v>
      </c>
      <c r="C307" s="16">
        <v>305</v>
      </c>
      <c r="D307" s="11" t="s">
        <v>1101</v>
      </c>
      <c r="E307" s="10" t="s">
        <v>110</v>
      </c>
      <c r="F307" s="10" t="s">
        <v>111</v>
      </c>
      <c r="G307" s="38"/>
      <c r="H307" s="54">
        <v>11.333333333333334</v>
      </c>
      <c r="I307" s="54">
        <v>1.1547005383792517</v>
      </c>
      <c r="J307" s="54">
        <v>7.666666666666667</v>
      </c>
      <c r="K307" s="54">
        <v>1.5275252316519452</v>
      </c>
      <c r="L307" s="54">
        <v>9.3333333333333339</v>
      </c>
      <c r="M307" s="54">
        <v>2.3094010767585051</v>
      </c>
    </row>
    <row r="308" spans="1:13" s="37" customFormat="1" x14ac:dyDescent="0.25">
      <c r="A308" s="20" t="s">
        <v>344</v>
      </c>
      <c r="B308" s="10" t="s">
        <v>345</v>
      </c>
      <c r="C308" s="16">
        <v>306</v>
      </c>
      <c r="D308" s="11" t="s">
        <v>1102</v>
      </c>
      <c r="E308" s="10" t="s">
        <v>65</v>
      </c>
      <c r="F308" s="10" t="s">
        <v>66</v>
      </c>
      <c r="G308" s="38"/>
      <c r="H308" s="54">
        <v>11.666666666666666</v>
      </c>
      <c r="I308" s="54">
        <v>1.5275252316519499</v>
      </c>
      <c r="J308" s="54">
        <v>7.666666666666667</v>
      </c>
      <c r="K308" s="54">
        <v>0.57735026918962584</v>
      </c>
      <c r="L308" s="54">
        <v>8.3333333333333339</v>
      </c>
      <c r="M308" s="54">
        <v>1.5275252316519452</v>
      </c>
    </row>
    <row r="309" spans="1:13" s="37" customFormat="1" x14ac:dyDescent="0.25">
      <c r="A309" s="20" t="s">
        <v>438</v>
      </c>
      <c r="B309" s="10" t="s">
        <v>439</v>
      </c>
      <c r="C309" s="16">
        <v>307</v>
      </c>
      <c r="D309" s="11" t="s">
        <v>1103</v>
      </c>
      <c r="E309" s="10" t="s">
        <v>110</v>
      </c>
      <c r="F309" s="10" t="s">
        <v>111</v>
      </c>
      <c r="G309" s="38"/>
      <c r="H309" s="54">
        <v>9.3333333333333339</v>
      </c>
      <c r="I309" s="54">
        <v>1.1547005383792557</v>
      </c>
      <c r="J309" s="54">
        <v>8</v>
      </c>
      <c r="K309" s="54">
        <v>2</v>
      </c>
      <c r="L309" s="54">
        <v>9.3333333333333339</v>
      </c>
      <c r="M309" s="54">
        <v>2.3094010767585051</v>
      </c>
    </row>
    <row r="310" spans="1:13" s="37" customFormat="1" x14ac:dyDescent="0.25">
      <c r="A310" s="20" t="s">
        <v>585</v>
      </c>
      <c r="B310" s="10" t="s">
        <v>586</v>
      </c>
      <c r="C310" s="16">
        <v>308</v>
      </c>
      <c r="D310" s="11" t="s">
        <v>949</v>
      </c>
      <c r="E310" s="10" t="s">
        <v>110</v>
      </c>
      <c r="F310" s="10" t="s">
        <v>111</v>
      </c>
      <c r="G310" s="38"/>
      <c r="H310" s="54">
        <v>10</v>
      </c>
      <c r="I310" s="54">
        <v>0</v>
      </c>
      <c r="J310" s="54">
        <v>8.3333333333333339</v>
      </c>
      <c r="K310" s="54">
        <v>0.57735026918962573</v>
      </c>
      <c r="L310" s="54">
        <v>7.666666666666667</v>
      </c>
      <c r="M310" s="54">
        <v>1.1547005383792495</v>
      </c>
    </row>
    <row r="311" spans="1:13" s="37" customFormat="1" x14ac:dyDescent="0.25">
      <c r="A311" s="20" t="s">
        <v>216</v>
      </c>
      <c r="B311" s="10" t="s">
        <v>217</v>
      </c>
      <c r="C311" s="16">
        <v>309</v>
      </c>
      <c r="D311" s="11" t="s">
        <v>950</v>
      </c>
      <c r="E311" s="10" t="s">
        <v>110</v>
      </c>
      <c r="F311" s="10" t="s">
        <v>111</v>
      </c>
      <c r="G311" s="38"/>
      <c r="H311" s="54">
        <v>9.3333333333333339</v>
      </c>
      <c r="I311" s="54">
        <v>1.1547005383792557</v>
      </c>
      <c r="J311" s="54">
        <v>9</v>
      </c>
      <c r="K311" s="54">
        <v>1</v>
      </c>
      <c r="L311" s="54">
        <v>8.3333333333333339</v>
      </c>
      <c r="M311" s="54">
        <v>1.5275252316519452</v>
      </c>
    </row>
    <row r="312" spans="1:13" s="37" customFormat="1" x14ac:dyDescent="0.25">
      <c r="A312" s="20" t="s">
        <v>533</v>
      </c>
      <c r="B312" s="10" t="s">
        <v>534</v>
      </c>
      <c r="C312" s="16">
        <v>310</v>
      </c>
      <c r="D312" s="11" t="s">
        <v>951</v>
      </c>
      <c r="E312" s="10" t="s">
        <v>110</v>
      </c>
      <c r="F312" s="10" t="s">
        <v>111</v>
      </c>
      <c r="G312" s="38"/>
      <c r="H312" s="54">
        <v>18</v>
      </c>
      <c r="I312" s="54">
        <v>0</v>
      </c>
      <c r="J312" s="54">
        <v>21.333333333333332</v>
      </c>
      <c r="K312" s="54">
        <v>5.5075705472861056</v>
      </c>
      <c r="L312" s="54">
        <v>10.5</v>
      </c>
      <c r="M312" s="54">
        <v>2.1213203435596424</v>
      </c>
    </row>
    <row r="313" spans="1:13" s="37" customFormat="1" x14ac:dyDescent="0.25">
      <c r="A313" s="20" t="s">
        <v>427</v>
      </c>
      <c r="B313" s="10" t="s">
        <v>428</v>
      </c>
      <c r="C313" s="16">
        <v>311</v>
      </c>
      <c r="D313" s="11" t="s">
        <v>1104</v>
      </c>
      <c r="E313" s="10" t="s">
        <v>156</v>
      </c>
      <c r="F313" s="10" t="s">
        <v>64</v>
      </c>
      <c r="G313" s="38"/>
      <c r="H313" s="54">
        <v>26.333333333333332</v>
      </c>
      <c r="I313" s="54">
        <v>0.57735026918962584</v>
      </c>
      <c r="J313" s="54">
        <v>49.666666666666664</v>
      </c>
      <c r="K313" s="54">
        <v>1.1547005383792517</v>
      </c>
      <c r="L313" s="54">
        <v>19.333333333333332</v>
      </c>
      <c r="M313" s="54">
        <v>5.1316014394468876</v>
      </c>
    </row>
    <row r="314" spans="1:13" s="37" customFormat="1" x14ac:dyDescent="0.25">
      <c r="A314" s="20" t="s">
        <v>487</v>
      </c>
      <c r="B314" s="10" t="s">
        <v>488</v>
      </c>
      <c r="C314" s="16">
        <v>312</v>
      </c>
      <c r="D314" s="11" t="s">
        <v>1105</v>
      </c>
      <c r="E314" s="10" t="s">
        <v>110</v>
      </c>
      <c r="F314" s="10" t="s">
        <v>111</v>
      </c>
      <c r="G314" s="38"/>
      <c r="H314" s="54">
        <v>8.6666666666666661</v>
      </c>
      <c r="I314" s="54">
        <v>1.5275252316519452</v>
      </c>
      <c r="J314" s="54">
        <v>7.666666666666667</v>
      </c>
      <c r="K314" s="54">
        <v>2.0816659994661317</v>
      </c>
      <c r="L314" s="54"/>
      <c r="M314" s="54">
        <v>0</v>
      </c>
    </row>
    <row r="315" spans="1:13" s="37" customFormat="1" x14ac:dyDescent="0.25">
      <c r="A315" s="20" t="s">
        <v>228</v>
      </c>
      <c r="B315" s="10" t="s">
        <v>229</v>
      </c>
      <c r="C315" s="16">
        <v>313</v>
      </c>
      <c r="D315" s="11" t="s">
        <v>1106</v>
      </c>
      <c r="E315" s="10" t="s">
        <v>110</v>
      </c>
      <c r="F315" s="10" t="s">
        <v>111</v>
      </c>
      <c r="G315" s="38"/>
      <c r="H315" s="54">
        <v>10</v>
      </c>
      <c r="I315" s="54">
        <v>1</v>
      </c>
      <c r="J315" s="54">
        <v>7.666666666666667</v>
      </c>
      <c r="K315" s="54">
        <v>0.57735026918962584</v>
      </c>
      <c r="L315" s="54"/>
      <c r="M315" s="54">
        <v>0</v>
      </c>
    </row>
    <row r="316" spans="1:13" s="37" customFormat="1" x14ac:dyDescent="0.25">
      <c r="A316" s="20" t="s">
        <v>240</v>
      </c>
      <c r="B316" s="10" t="s">
        <v>241</v>
      </c>
      <c r="C316" s="16">
        <v>314</v>
      </c>
      <c r="D316" s="11" t="s">
        <v>1107</v>
      </c>
      <c r="E316" s="10" t="s">
        <v>110</v>
      </c>
      <c r="F316" s="10" t="s">
        <v>111</v>
      </c>
      <c r="G316" s="38"/>
      <c r="H316" s="54">
        <v>10.666666666666666</v>
      </c>
      <c r="I316" s="54">
        <v>1.1547005383792517</v>
      </c>
      <c r="J316" s="54">
        <v>7.666666666666667</v>
      </c>
      <c r="K316" s="54">
        <v>2.309401076758502</v>
      </c>
      <c r="L316" s="54">
        <v>10</v>
      </c>
      <c r="M316" s="54">
        <v>0</v>
      </c>
    </row>
    <row r="317" spans="1:13" s="37" customFormat="1" x14ac:dyDescent="0.2">
      <c r="A317" s="20" t="s">
        <v>761</v>
      </c>
      <c r="B317" s="10" t="s">
        <v>888</v>
      </c>
      <c r="C317" s="16">
        <v>315</v>
      </c>
      <c r="D317" s="13" t="s">
        <v>1108</v>
      </c>
      <c r="E317" s="10" t="s">
        <v>110</v>
      </c>
      <c r="F317" s="10" t="s">
        <v>111</v>
      </c>
      <c r="G317" s="38"/>
      <c r="H317" s="54">
        <v>9.6666666666666661</v>
      </c>
      <c r="I317" s="54">
        <v>2.0816659994661348</v>
      </c>
      <c r="J317" s="54">
        <v>9.6666666666666661</v>
      </c>
      <c r="K317" s="54">
        <v>2.5166114784235849</v>
      </c>
      <c r="L317" s="54"/>
      <c r="M317" s="54">
        <v>0</v>
      </c>
    </row>
    <row r="318" spans="1:13" s="37" customFormat="1" x14ac:dyDescent="0.2">
      <c r="A318" s="20" t="s">
        <v>436</v>
      </c>
      <c r="B318" s="10" t="s">
        <v>889</v>
      </c>
      <c r="C318" s="16">
        <v>316</v>
      </c>
      <c r="D318" s="13" t="s">
        <v>1109</v>
      </c>
      <c r="E318" s="10" t="s">
        <v>67</v>
      </c>
      <c r="F318" s="10" t="s">
        <v>68</v>
      </c>
      <c r="G318" s="38"/>
      <c r="H318" s="54">
        <v>10.666666666666666</v>
      </c>
      <c r="I318" s="54">
        <v>1.1547005383792517</v>
      </c>
      <c r="J318" s="54">
        <v>9</v>
      </c>
      <c r="K318" s="54">
        <v>2</v>
      </c>
      <c r="L318" s="54"/>
      <c r="M318" s="54">
        <v>0</v>
      </c>
    </row>
    <row r="319" spans="1:13" s="37" customFormat="1" x14ac:dyDescent="0.2">
      <c r="A319" s="20" t="s">
        <v>775</v>
      </c>
      <c r="B319" s="10" t="s">
        <v>890</v>
      </c>
      <c r="C319" s="16">
        <v>317</v>
      </c>
      <c r="D319" s="13" t="s">
        <v>1110</v>
      </c>
      <c r="E319" s="10" t="s">
        <v>110</v>
      </c>
      <c r="F319" s="10" t="s">
        <v>111</v>
      </c>
      <c r="G319" s="38"/>
      <c r="H319" s="54">
        <v>9.3333333333333339</v>
      </c>
      <c r="I319" s="54">
        <v>2.3094010767585051</v>
      </c>
      <c r="J319" s="54">
        <v>8.6666666666666661</v>
      </c>
      <c r="K319" s="54">
        <v>0.57735026918962573</v>
      </c>
      <c r="L319" s="54">
        <v>7.666666666666667</v>
      </c>
      <c r="M319" s="54">
        <v>0.57735026918962584</v>
      </c>
    </row>
    <row r="320" spans="1:13" s="37" customFormat="1" x14ac:dyDescent="0.2">
      <c r="A320" s="20" t="s">
        <v>524</v>
      </c>
      <c r="B320" s="10" t="s">
        <v>891</v>
      </c>
      <c r="C320" s="16">
        <v>318</v>
      </c>
      <c r="D320" s="13" t="s">
        <v>1111</v>
      </c>
      <c r="E320" s="10" t="s">
        <v>110</v>
      </c>
      <c r="F320" s="10" t="s">
        <v>111</v>
      </c>
      <c r="G320" s="38"/>
      <c r="H320" s="54">
        <v>13</v>
      </c>
      <c r="I320" s="54">
        <v>2.6457513110645907</v>
      </c>
      <c r="J320" s="54">
        <v>11</v>
      </c>
      <c r="K320" s="54">
        <v>0</v>
      </c>
      <c r="L320" s="54">
        <v>8.3333333333333339</v>
      </c>
      <c r="M320" s="54">
        <v>0.57735026918962573</v>
      </c>
    </row>
    <row r="321" spans="1:13" s="37" customFormat="1" x14ac:dyDescent="0.2">
      <c r="A321" s="20" t="s">
        <v>686</v>
      </c>
      <c r="B321" s="10" t="s">
        <v>892</v>
      </c>
      <c r="C321" s="16">
        <v>319</v>
      </c>
      <c r="D321" s="13" t="s">
        <v>1112</v>
      </c>
      <c r="E321" s="10" t="s">
        <v>110</v>
      </c>
      <c r="F321" s="10" t="s">
        <v>111</v>
      </c>
      <c r="G321" s="38"/>
      <c r="H321" s="54">
        <v>12.666666666666666</v>
      </c>
      <c r="I321" s="54">
        <v>1.1547005383792517</v>
      </c>
      <c r="J321" s="54">
        <v>9</v>
      </c>
      <c r="K321" s="54">
        <v>0</v>
      </c>
      <c r="L321" s="54">
        <v>9.6666666666666661</v>
      </c>
      <c r="M321" s="54">
        <v>1.1547005383792517</v>
      </c>
    </row>
    <row r="322" spans="1:13" s="37" customFormat="1" x14ac:dyDescent="0.2">
      <c r="A322" s="20" t="s">
        <v>591</v>
      </c>
      <c r="B322" s="10" t="s">
        <v>615</v>
      </c>
      <c r="C322" s="16">
        <v>320</v>
      </c>
      <c r="D322" s="13" t="s">
        <v>1135</v>
      </c>
      <c r="E322" s="10" t="s">
        <v>110</v>
      </c>
      <c r="F322" s="10" t="s">
        <v>111</v>
      </c>
      <c r="G322" s="38"/>
      <c r="H322" s="54">
        <v>15.333333333333334</v>
      </c>
      <c r="I322" s="54">
        <v>4.1633319989322635</v>
      </c>
      <c r="J322" s="54">
        <v>11</v>
      </c>
      <c r="K322" s="54">
        <v>2.6457513110645907</v>
      </c>
      <c r="L322" s="54">
        <v>12</v>
      </c>
      <c r="M322" s="54">
        <v>4</v>
      </c>
    </row>
    <row r="323" spans="1:13" s="37" customFormat="1" x14ac:dyDescent="0.2">
      <c r="A323" s="20" t="s">
        <v>211</v>
      </c>
      <c r="B323" s="10" t="s">
        <v>893</v>
      </c>
      <c r="C323" s="16">
        <v>321</v>
      </c>
      <c r="D323" s="13" t="s">
        <v>1136</v>
      </c>
      <c r="E323" s="10" t="s">
        <v>65</v>
      </c>
      <c r="F323" s="10" t="s">
        <v>66</v>
      </c>
      <c r="G323" s="38"/>
      <c r="H323" s="54">
        <v>11.666666666666666</v>
      </c>
      <c r="I323" s="54">
        <v>0.57735026918962573</v>
      </c>
      <c r="J323" s="54">
        <v>13.333333333333334</v>
      </c>
      <c r="K323" s="54">
        <v>5.1316014394468823</v>
      </c>
      <c r="L323" s="54">
        <v>10.333333333333334</v>
      </c>
      <c r="M323" s="54">
        <v>0.57735026918962573</v>
      </c>
    </row>
    <row r="324" spans="1:13" s="37" customFormat="1" x14ac:dyDescent="0.2">
      <c r="A324" s="20" t="s">
        <v>346</v>
      </c>
      <c r="B324" s="10" t="s">
        <v>606</v>
      </c>
      <c r="C324" s="16">
        <v>322</v>
      </c>
      <c r="D324" s="13" t="s">
        <v>1137</v>
      </c>
      <c r="E324" s="10" t="s">
        <v>110</v>
      </c>
      <c r="F324" s="10" t="s">
        <v>111</v>
      </c>
      <c r="G324" s="38"/>
      <c r="H324" s="54">
        <v>9.3333333333333339</v>
      </c>
      <c r="I324" s="54">
        <v>0.57735026918962573</v>
      </c>
      <c r="J324" s="54">
        <v>13.5</v>
      </c>
      <c r="K324" s="54">
        <v>2.1213203435596424</v>
      </c>
      <c r="L324" s="54">
        <v>10.5</v>
      </c>
      <c r="M324" s="54">
        <v>0.70710678118654757</v>
      </c>
    </row>
    <row r="325" spans="1:13" s="37" customFormat="1" x14ac:dyDescent="0.2">
      <c r="A325" s="20" t="s">
        <v>440</v>
      </c>
      <c r="B325" s="10" t="s">
        <v>441</v>
      </c>
      <c r="C325" s="16">
        <v>323</v>
      </c>
      <c r="D325" s="13" t="s">
        <v>1184</v>
      </c>
      <c r="E325" s="10" t="s">
        <v>110</v>
      </c>
      <c r="F325" s="10" t="s">
        <v>111</v>
      </c>
      <c r="G325" s="38"/>
      <c r="H325" s="54">
        <v>10.666666666666666</v>
      </c>
      <c r="I325" s="54">
        <v>1.1547005383792517</v>
      </c>
      <c r="J325" s="54">
        <v>7.333333333333333</v>
      </c>
      <c r="K325" s="54">
        <v>1.5275252316519452</v>
      </c>
      <c r="L325" s="54">
        <v>8.6666666666666661</v>
      </c>
      <c r="M325" s="54">
        <v>2.0816659994661317</v>
      </c>
    </row>
    <row r="326" spans="1:13" s="37" customFormat="1" x14ac:dyDescent="0.2">
      <c r="A326" s="20" t="s">
        <v>788</v>
      </c>
      <c r="B326" s="10" t="s">
        <v>789</v>
      </c>
      <c r="C326" s="16">
        <v>324</v>
      </c>
      <c r="D326" s="13" t="s">
        <v>1185</v>
      </c>
      <c r="E326" s="10" t="s">
        <v>110</v>
      </c>
      <c r="F326" s="10" t="s">
        <v>111</v>
      </c>
      <c r="G326" s="38"/>
      <c r="H326" s="54">
        <v>11.666666666666666</v>
      </c>
      <c r="I326" s="54">
        <v>1.1547005383792517</v>
      </c>
      <c r="J326" s="54">
        <v>10</v>
      </c>
      <c r="K326" s="54">
        <v>1</v>
      </c>
      <c r="L326" s="54">
        <v>8.3333333333333339</v>
      </c>
      <c r="M326" s="54">
        <v>1.1547005383792495</v>
      </c>
    </row>
    <row r="327" spans="1:13" s="37" customFormat="1" x14ac:dyDescent="0.2">
      <c r="A327" s="20" t="s">
        <v>218</v>
      </c>
      <c r="B327" s="10" t="s">
        <v>219</v>
      </c>
      <c r="C327" s="16">
        <v>325</v>
      </c>
      <c r="D327" s="13" t="s">
        <v>1186</v>
      </c>
      <c r="E327" s="10" t="s">
        <v>110</v>
      </c>
      <c r="F327" s="10" t="s">
        <v>111</v>
      </c>
      <c r="G327" s="38"/>
      <c r="H327" s="54">
        <v>11.666666666666666</v>
      </c>
      <c r="I327" s="54">
        <v>0.57735026918962573</v>
      </c>
      <c r="J327" s="54">
        <v>8.3333333333333339</v>
      </c>
      <c r="K327" s="54">
        <v>2.0816659994661317</v>
      </c>
      <c r="L327" s="54">
        <v>10.5</v>
      </c>
      <c r="M327" s="54">
        <v>0.70710678118654757</v>
      </c>
    </row>
    <row r="328" spans="1:13" s="37" customFormat="1" x14ac:dyDescent="0.2">
      <c r="A328" s="20" t="s">
        <v>642</v>
      </c>
      <c r="B328" s="10" t="s">
        <v>643</v>
      </c>
      <c r="C328" s="16">
        <v>326</v>
      </c>
      <c r="D328" s="13" t="s">
        <v>15</v>
      </c>
      <c r="E328" s="10" t="s">
        <v>69</v>
      </c>
      <c r="F328" s="10" t="s">
        <v>70</v>
      </c>
      <c r="G328" s="38"/>
      <c r="H328" s="54">
        <v>11.666666666666666</v>
      </c>
      <c r="I328" s="54">
        <v>2.5166114784235849</v>
      </c>
      <c r="J328" s="54">
        <v>8.5</v>
      </c>
      <c r="K328" s="54">
        <v>0.70710678118654757</v>
      </c>
      <c r="L328" s="54">
        <v>10</v>
      </c>
      <c r="M328" s="54">
        <v>1.7320508075688772</v>
      </c>
    </row>
    <row r="329" spans="1:13" s="37" customFormat="1" ht="18" x14ac:dyDescent="0.25">
      <c r="A329" s="20" t="s">
        <v>429</v>
      </c>
      <c r="B329" s="10" t="s">
        <v>430</v>
      </c>
      <c r="C329" s="34">
        <v>327</v>
      </c>
      <c r="D329" s="7" t="s">
        <v>1092</v>
      </c>
      <c r="E329" s="10" t="s">
        <v>73</v>
      </c>
      <c r="F329" s="10" t="s">
        <v>99</v>
      </c>
      <c r="G329" s="42" t="s">
        <v>100</v>
      </c>
      <c r="H329" s="54">
        <v>13</v>
      </c>
      <c r="I329" s="54">
        <v>1</v>
      </c>
      <c r="J329" s="54">
        <v>7.3333333333333304</v>
      </c>
      <c r="K329" s="54">
        <v>1.5275252316519452</v>
      </c>
      <c r="L329" s="54">
        <v>8.6666666666666661</v>
      </c>
      <c r="M329" s="54">
        <v>1.1547005383792495</v>
      </c>
    </row>
    <row r="330" spans="1:13" s="37" customFormat="1" ht="18" x14ac:dyDescent="0.25">
      <c r="A330" s="20" t="s">
        <v>489</v>
      </c>
      <c r="B330" s="10" t="s">
        <v>490</v>
      </c>
      <c r="C330" s="34">
        <v>328</v>
      </c>
      <c r="D330" s="7" t="s">
        <v>6</v>
      </c>
      <c r="E330" s="10" t="s">
        <v>73</v>
      </c>
      <c r="F330" s="10" t="s">
        <v>99</v>
      </c>
      <c r="G330" s="42" t="s">
        <v>100</v>
      </c>
      <c r="H330" s="54">
        <v>11</v>
      </c>
      <c r="I330" s="54">
        <v>1.7320508075688772</v>
      </c>
      <c r="J330" s="54">
        <v>9</v>
      </c>
      <c r="K330" s="54">
        <v>2</v>
      </c>
      <c r="L330" s="54">
        <v>9</v>
      </c>
      <c r="M330" s="54">
        <v>1.4142135623730951</v>
      </c>
    </row>
    <row r="331" spans="1:13" s="37" customFormat="1" ht="18" x14ac:dyDescent="0.25">
      <c r="A331" s="20" t="s">
        <v>404</v>
      </c>
      <c r="B331" s="10" t="s">
        <v>405</v>
      </c>
      <c r="C331" s="34">
        <v>329</v>
      </c>
      <c r="D331" s="1" t="s">
        <v>7</v>
      </c>
      <c r="E331" s="10" t="s">
        <v>73</v>
      </c>
      <c r="F331" s="10" t="s">
        <v>99</v>
      </c>
      <c r="G331" s="42" t="s">
        <v>100</v>
      </c>
      <c r="H331" s="54">
        <v>9</v>
      </c>
      <c r="I331" s="54">
        <v>1</v>
      </c>
      <c r="J331" s="54">
        <v>8</v>
      </c>
      <c r="K331" s="54">
        <v>1</v>
      </c>
      <c r="L331" s="54">
        <v>8.5</v>
      </c>
      <c r="M331" s="54">
        <v>0.70710678118654757</v>
      </c>
    </row>
    <row r="332" spans="1:13" s="37" customFormat="1" ht="18" x14ac:dyDescent="0.25">
      <c r="A332" s="20" t="s">
        <v>242</v>
      </c>
      <c r="B332" s="10" t="s">
        <v>243</v>
      </c>
      <c r="C332" s="34">
        <v>330</v>
      </c>
      <c r="D332" s="1" t="s">
        <v>8</v>
      </c>
      <c r="E332" s="10" t="s">
        <v>73</v>
      </c>
      <c r="F332" s="10" t="s">
        <v>99</v>
      </c>
      <c r="G332" s="42" t="s">
        <v>100</v>
      </c>
      <c r="H332" s="54">
        <v>54</v>
      </c>
      <c r="I332" s="54">
        <v>2.6457513110645907</v>
      </c>
      <c r="J332" s="54">
        <v>85.333333333333329</v>
      </c>
      <c r="K332" s="54">
        <v>2.0816659994661331</v>
      </c>
      <c r="L332" s="54">
        <v>84.666666666666671</v>
      </c>
      <c r="M332" s="54">
        <v>3.214550253664318</v>
      </c>
    </row>
    <row r="333" spans="1:13" s="37" customFormat="1" ht="18" x14ac:dyDescent="0.25">
      <c r="A333" s="20" t="s">
        <v>762</v>
      </c>
      <c r="B333" s="10" t="s">
        <v>894</v>
      </c>
      <c r="C333" s="34">
        <v>331</v>
      </c>
      <c r="D333" s="1" t="s">
        <v>9</v>
      </c>
      <c r="E333" s="10" t="s">
        <v>73</v>
      </c>
      <c r="F333" s="10" t="s">
        <v>99</v>
      </c>
      <c r="G333" s="42" t="s">
        <v>100</v>
      </c>
      <c r="H333" s="54">
        <v>63.333333333333336</v>
      </c>
      <c r="I333" s="54">
        <v>9.8149545762236219</v>
      </c>
      <c r="J333" s="54">
        <v>85.333333333333329</v>
      </c>
      <c r="K333" s="54">
        <v>2.3094010767585034</v>
      </c>
      <c r="L333" s="54">
        <v>92</v>
      </c>
      <c r="M333" s="54">
        <v>6.2449979983983983</v>
      </c>
    </row>
    <row r="334" spans="1:13" s="37" customFormat="1" ht="18" x14ac:dyDescent="0.25">
      <c r="A334" s="20" t="s">
        <v>245</v>
      </c>
      <c r="B334" s="10" t="s">
        <v>895</v>
      </c>
      <c r="C334" s="35">
        <v>332</v>
      </c>
      <c r="D334" s="7" t="s">
        <v>10</v>
      </c>
      <c r="E334" s="10" t="s">
        <v>73</v>
      </c>
      <c r="F334" s="10" t="s">
        <v>99</v>
      </c>
      <c r="G334" s="42" t="s">
        <v>100</v>
      </c>
      <c r="H334" s="56">
        <v>59.666666666666664</v>
      </c>
      <c r="I334" s="56">
        <v>2.0816659994661326</v>
      </c>
      <c r="J334" s="56">
        <v>82.666666666666671</v>
      </c>
      <c r="K334" s="56">
        <v>6.5064070986477116</v>
      </c>
      <c r="L334" s="56">
        <v>89.333333333333329</v>
      </c>
      <c r="M334" s="56">
        <v>0.57735026918962573</v>
      </c>
    </row>
    <row r="335" spans="1:13" s="37" customFormat="1" ht="18" x14ac:dyDescent="0.25">
      <c r="A335" s="20" t="s">
        <v>776</v>
      </c>
      <c r="B335" s="10" t="s">
        <v>896</v>
      </c>
      <c r="C335" s="34">
        <v>333</v>
      </c>
      <c r="D335" s="7" t="s">
        <v>11</v>
      </c>
      <c r="E335" s="10" t="s">
        <v>73</v>
      </c>
      <c r="F335" s="10" t="s">
        <v>99</v>
      </c>
      <c r="G335" s="42" t="s">
        <v>100</v>
      </c>
      <c r="H335" s="54">
        <v>43</v>
      </c>
      <c r="I335" s="54">
        <v>2</v>
      </c>
      <c r="J335" s="54">
        <v>69.333333333333329</v>
      </c>
      <c r="K335" s="54">
        <v>4.0414518843273806</v>
      </c>
      <c r="L335" s="54">
        <v>73.666666666666671</v>
      </c>
      <c r="M335" s="54">
        <v>1.5275252316519468</v>
      </c>
    </row>
    <row r="336" spans="1:13" s="37" customFormat="1" ht="18" x14ac:dyDescent="0.25">
      <c r="A336" s="20" t="s">
        <v>274</v>
      </c>
      <c r="B336" s="10" t="s">
        <v>897</v>
      </c>
      <c r="C336" s="34">
        <v>334</v>
      </c>
      <c r="D336" s="7" t="s">
        <v>12</v>
      </c>
      <c r="E336" s="10" t="s">
        <v>73</v>
      </c>
      <c r="F336" s="10" t="s">
        <v>99</v>
      </c>
      <c r="G336" s="42" t="s">
        <v>100</v>
      </c>
      <c r="H336" s="54">
        <v>36.333333333333336</v>
      </c>
      <c r="I336" s="54">
        <v>3.0550504633038931</v>
      </c>
      <c r="J336" s="54">
        <v>56.666666666666664</v>
      </c>
      <c r="K336" s="54">
        <v>1.1547005383792517</v>
      </c>
      <c r="L336" s="54">
        <v>61</v>
      </c>
      <c r="M336" s="54">
        <v>4</v>
      </c>
    </row>
    <row r="337" spans="1:13" s="37" customFormat="1" ht="18" x14ac:dyDescent="0.25">
      <c r="A337" s="20" t="s">
        <v>682</v>
      </c>
      <c r="B337" s="10" t="s">
        <v>898</v>
      </c>
      <c r="C337" s="34">
        <v>335</v>
      </c>
      <c r="D337" s="7" t="s">
        <v>13</v>
      </c>
      <c r="E337" s="10" t="s">
        <v>73</v>
      </c>
      <c r="F337" s="10" t="s">
        <v>99</v>
      </c>
      <c r="G337" s="42" t="s">
        <v>100</v>
      </c>
      <c r="H337" s="54">
        <v>32</v>
      </c>
      <c r="I337" s="54">
        <v>5</v>
      </c>
      <c r="J337" s="54">
        <v>53.333333333333336</v>
      </c>
      <c r="K337" s="54">
        <v>1.5275252316519465</v>
      </c>
      <c r="L337" s="54">
        <v>65</v>
      </c>
      <c r="M337" s="54">
        <v>5.2915026221291814</v>
      </c>
    </row>
    <row r="338" spans="1:13" s="37" customFormat="1" ht="18" x14ac:dyDescent="0.25">
      <c r="A338" s="20" t="s">
        <v>616</v>
      </c>
      <c r="B338" s="10" t="s">
        <v>617</v>
      </c>
      <c r="C338" s="34">
        <v>336</v>
      </c>
      <c r="D338" s="7" t="s">
        <v>14</v>
      </c>
      <c r="E338" s="10" t="s">
        <v>73</v>
      </c>
      <c r="F338" s="10" t="s">
        <v>99</v>
      </c>
      <c r="G338" s="42" t="s">
        <v>100</v>
      </c>
      <c r="H338" s="54">
        <v>30.666666666666668</v>
      </c>
      <c r="I338" s="54">
        <v>2.5166114784235836</v>
      </c>
      <c r="J338" s="54">
        <v>43.666666666666664</v>
      </c>
      <c r="K338" s="54">
        <v>7.5055534994651447</v>
      </c>
      <c r="L338" s="54">
        <v>50.333333333333336</v>
      </c>
      <c r="M338" s="54">
        <v>0.57735026918962584</v>
      </c>
    </row>
    <row r="339" spans="1:13" s="37" customFormat="1" x14ac:dyDescent="0.25">
      <c r="A339" s="20" t="s">
        <v>212</v>
      </c>
      <c r="B339" s="10" t="s">
        <v>899</v>
      </c>
      <c r="C339" s="43">
        <v>337</v>
      </c>
      <c r="D339" s="7" t="s">
        <v>17</v>
      </c>
      <c r="E339" s="39" t="s">
        <v>62</v>
      </c>
      <c r="F339" s="39" t="s">
        <v>63</v>
      </c>
      <c r="G339" s="38" t="s">
        <v>16</v>
      </c>
      <c r="H339" s="54">
        <v>10.666666666666666</v>
      </c>
      <c r="I339" s="54">
        <v>3.0550504633038948</v>
      </c>
      <c r="J339" s="54">
        <v>9.3333333333333339</v>
      </c>
      <c r="K339" s="54">
        <v>1.5275252316519499</v>
      </c>
      <c r="L339" s="54">
        <v>9</v>
      </c>
      <c r="M339" s="54">
        <v>1</v>
      </c>
    </row>
    <row r="340" spans="1:13" s="37" customFormat="1" x14ac:dyDescent="0.25">
      <c r="A340" s="20" t="s">
        <v>607</v>
      </c>
      <c r="B340" s="10" t="s">
        <v>608</v>
      </c>
      <c r="C340" s="43">
        <v>338</v>
      </c>
      <c r="D340" s="7" t="s">
        <v>18</v>
      </c>
      <c r="E340" s="39" t="s">
        <v>62</v>
      </c>
      <c r="F340" s="39" t="s">
        <v>63</v>
      </c>
      <c r="G340" s="38" t="s">
        <v>16</v>
      </c>
      <c r="H340" s="54">
        <v>25</v>
      </c>
      <c r="I340" s="54">
        <v>2.6457513110645907</v>
      </c>
      <c r="J340" s="54">
        <v>48.333333333333336</v>
      </c>
      <c r="K340" s="54">
        <v>1.1547005383792517</v>
      </c>
      <c r="L340" s="54">
        <v>28</v>
      </c>
      <c r="M340" s="54">
        <v>1.7320508075688772</v>
      </c>
    </row>
    <row r="341" spans="1:13" s="37" customFormat="1" x14ac:dyDescent="0.25">
      <c r="A341" s="20" t="s">
        <v>442</v>
      </c>
      <c r="B341" s="10" t="s">
        <v>443</v>
      </c>
      <c r="C341" s="43">
        <v>339</v>
      </c>
      <c r="D341" s="7" t="s">
        <v>19</v>
      </c>
      <c r="E341" s="39" t="s">
        <v>61</v>
      </c>
      <c r="F341" s="39" t="s">
        <v>63</v>
      </c>
      <c r="G341" s="38" t="s">
        <v>16</v>
      </c>
      <c r="H341" s="54">
        <v>13.333333333333334</v>
      </c>
      <c r="I341" s="54">
        <v>2.0816659994661282</v>
      </c>
      <c r="J341" s="54">
        <v>11.333333333333334</v>
      </c>
      <c r="K341" s="54">
        <v>2.5166114784235849</v>
      </c>
      <c r="L341" s="54">
        <v>14.333333333333334</v>
      </c>
      <c r="M341" s="54">
        <v>0.57735026918962573</v>
      </c>
    </row>
    <row r="342" spans="1:13" s="37" customFormat="1" x14ac:dyDescent="0.25">
      <c r="A342" s="20" t="s">
        <v>348</v>
      </c>
      <c r="B342" s="10" t="s">
        <v>349</v>
      </c>
      <c r="C342" s="43">
        <v>340</v>
      </c>
      <c r="D342" s="7" t="s">
        <v>20</v>
      </c>
      <c r="E342" s="39" t="s">
        <v>61</v>
      </c>
      <c r="F342" s="39" t="s">
        <v>63</v>
      </c>
      <c r="G342" s="38" t="s">
        <v>16</v>
      </c>
      <c r="H342" s="54">
        <v>65.333333333333329</v>
      </c>
      <c r="I342" s="54">
        <v>8.3864970836060646</v>
      </c>
      <c r="J342" s="54">
        <v>88.666666666666671</v>
      </c>
      <c r="K342" s="54">
        <v>8.0829037686547611</v>
      </c>
      <c r="L342" s="54">
        <v>76</v>
      </c>
      <c r="M342" s="54">
        <v>1</v>
      </c>
    </row>
    <row r="343" spans="1:13" s="37" customFormat="1" x14ac:dyDescent="0.25">
      <c r="A343" s="20" t="s">
        <v>220</v>
      </c>
      <c r="B343" s="10" t="s">
        <v>221</v>
      </c>
      <c r="C343" s="43">
        <v>341</v>
      </c>
      <c r="D343" s="7" t="s">
        <v>21</v>
      </c>
      <c r="E343" s="39" t="s">
        <v>61</v>
      </c>
      <c r="F343" s="39" t="s">
        <v>63</v>
      </c>
      <c r="G343" s="38" t="s">
        <v>16</v>
      </c>
      <c r="H343" s="54">
        <v>11.333333333333334</v>
      </c>
      <c r="I343" s="54">
        <v>0.57735026918962573</v>
      </c>
      <c r="J343" s="54">
        <v>17.5</v>
      </c>
      <c r="K343" s="54">
        <v>10.606601717798213</v>
      </c>
      <c r="L343" s="54">
        <v>13</v>
      </c>
      <c r="M343" s="54">
        <v>0</v>
      </c>
    </row>
    <row r="344" spans="1:13" s="37" customFormat="1" x14ac:dyDescent="0.25">
      <c r="A344" s="20" t="s">
        <v>536</v>
      </c>
      <c r="B344" s="10" t="s">
        <v>537</v>
      </c>
      <c r="C344" s="43">
        <v>342</v>
      </c>
      <c r="D344" s="7" t="s">
        <v>22</v>
      </c>
      <c r="E344" s="39" t="s">
        <v>61</v>
      </c>
      <c r="F344" s="39" t="s">
        <v>63</v>
      </c>
      <c r="G344" s="38" t="s">
        <v>16</v>
      </c>
      <c r="H344" s="54">
        <v>35</v>
      </c>
      <c r="I344" s="54">
        <v>5.5677643628300215</v>
      </c>
      <c r="J344" s="54">
        <v>60</v>
      </c>
      <c r="K344" s="54">
        <v>4.2426406871192848</v>
      </c>
      <c r="L344" s="54">
        <v>67.333333333333329</v>
      </c>
      <c r="M344" s="54">
        <v>15.947831618540905</v>
      </c>
    </row>
    <row r="345" spans="1:13" s="37" customFormat="1" x14ac:dyDescent="0.25">
      <c r="A345" s="20" t="s">
        <v>431</v>
      </c>
      <c r="B345" s="10" t="s">
        <v>432</v>
      </c>
      <c r="C345" s="43">
        <v>343</v>
      </c>
      <c r="D345" s="7" t="s">
        <v>23</v>
      </c>
      <c r="E345" s="39" t="s">
        <v>61</v>
      </c>
      <c r="F345" s="39" t="s">
        <v>63</v>
      </c>
      <c r="G345" s="38" t="s">
        <v>16</v>
      </c>
      <c r="H345" s="54">
        <v>11.5</v>
      </c>
      <c r="I345" s="54">
        <v>0.70710678118654757</v>
      </c>
      <c r="J345" s="54">
        <v>10</v>
      </c>
      <c r="K345" s="54">
        <v>0</v>
      </c>
      <c r="L345" s="54">
        <v>11</v>
      </c>
      <c r="M345" s="54">
        <v>4.2426406871192848</v>
      </c>
    </row>
    <row r="346" spans="1:13" s="37" customFormat="1" x14ac:dyDescent="0.25">
      <c r="A346" s="20" t="s">
        <v>491</v>
      </c>
      <c r="B346" s="10" t="s">
        <v>492</v>
      </c>
      <c r="C346" s="43">
        <v>344</v>
      </c>
      <c r="D346" s="7" t="s">
        <v>24</v>
      </c>
      <c r="E346" s="39" t="s">
        <v>61</v>
      </c>
      <c r="F346" s="39" t="s">
        <v>63</v>
      </c>
      <c r="G346" s="38" t="s">
        <v>16</v>
      </c>
      <c r="H346" s="54">
        <v>83.333333333333329</v>
      </c>
      <c r="I346" s="54">
        <v>1.5275252316519468</v>
      </c>
      <c r="J346" s="54">
        <v>82</v>
      </c>
      <c r="K346" s="54">
        <v>0</v>
      </c>
      <c r="L346" s="54">
        <v>77.666666666666671</v>
      </c>
      <c r="M346" s="54">
        <v>1.1547005383792517</v>
      </c>
    </row>
    <row r="347" spans="1:13" s="37" customFormat="1" x14ac:dyDescent="0.25">
      <c r="A347" s="20" t="s">
        <v>406</v>
      </c>
      <c r="B347" s="10" t="s">
        <v>266</v>
      </c>
      <c r="C347" s="43">
        <v>345</v>
      </c>
      <c r="D347" s="7" t="s">
        <v>25</v>
      </c>
      <c r="E347" s="39" t="s">
        <v>61</v>
      </c>
      <c r="F347" s="39" t="s">
        <v>63</v>
      </c>
      <c r="G347" s="38" t="s">
        <v>16</v>
      </c>
      <c r="H347" s="54">
        <v>109</v>
      </c>
      <c r="I347" s="54">
        <v>3.6055512754639891</v>
      </c>
      <c r="J347" s="54">
        <v>79.333333333333329</v>
      </c>
      <c r="K347" s="54">
        <v>8.1445278152470788</v>
      </c>
      <c r="L347" s="54">
        <v>70</v>
      </c>
      <c r="M347" s="54">
        <v>7</v>
      </c>
    </row>
    <row r="348" spans="1:13" s="37" customFormat="1" x14ac:dyDescent="0.25">
      <c r="A348" s="20" t="s">
        <v>244</v>
      </c>
      <c r="B348" s="10" t="s">
        <v>223</v>
      </c>
      <c r="C348" s="43">
        <v>346</v>
      </c>
      <c r="D348" s="7" t="s">
        <v>26</v>
      </c>
      <c r="E348" s="39" t="s">
        <v>61</v>
      </c>
      <c r="F348" s="39" t="s">
        <v>63</v>
      </c>
      <c r="G348" s="38" t="s">
        <v>16</v>
      </c>
      <c r="H348" s="54">
        <v>45</v>
      </c>
      <c r="I348" s="54">
        <v>6.9282032302755088</v>
      </c>
      <c r="J348" s="54">
        <v>86.333333333333329</v>
      </c>
      <c r="K348" s="54">
        <v>9.8657657246324959</v>
      </c>
      <c r="L348" s="54">
        <v>91.333333333333329</v>
      </c>
      <c r="M348" s="54">
        <v>2.0816659994661331</v>
      </c>
    </row>
    <row r="349" spans="1:13" s="37" customFormat="1" x14ac:dyDescent="0.25">
      <c r="A349" s="20" t="s">
        <v>718</v>
      </c>
      <c r="B349" s="10" t="s">
        <v>900</v>
      </c>
      <c r="C349" s="43">
        <v>347</v>
      </c>
      <c r="D349" s="7" t="s">
        <v>27</v>
      </c>
      <c r="E349" s="39" t="s">
        <v>61</v>
      </c>
      <c r="F349" s="39" t="s">
        <v>63</v>
      </c>
      <c r="G349" s="38" t="s">
        <v>16</v>
      </c>
      <c r="H349" s="54">
        <v>11</v>
      </c>
      <c r="I349" s="54">
        <v>1</v>
      </c>
      <c r="J349" s="54">
        <v>11.5</v>
      </c>
      <c r="K349" s="54">
        <v>0.70710678118654757</v>
      </c>
      <c r="L349" s="54">
        <v>10.5</v>
      </c>
      <c r="M349" s="54">
        <v>2.1213203435596424</v>
      </c>
    </row>
    <row r="350" spans="1:13" s="37" customFormat="1" x14ac:dyDescent="0.25">
      <c r="A350" s="20" t="s">
        <v>246</v>
      </c>
      <c r="B350" s="10" t="s">
        <v>901</v>
      </c>
      <c r="C350" s="43">
        <v>348</v>
      </c>
      <c r="D350" s="7" t="s">
        <v>28</v>
      </c>
      <c r="E350" s="39" t="s">
        <v>61</v>
      </c>
      <c r="F350" s="39" t="s">
        <v>63</v>
      </c>
      <c r="G350" s="38" t="s">
        <v>16</v>
      </c>
      <c r="H350" s="54">
        <v>85</v>
      </c>
      <c r="I350" s="54">
        <v>5.2915026221291814</v>
      </c>
      <c r="J350" s="54">
        <v>86</v>
      </c>
      <c r="K350" s="54">
        <v>4.358898943540674</v>
      </c>
      <c r="L350" s="54">
        <v>82</v>
      </c>
      <c r="M350" s="54">
        <v>3.6055512754639891</v>
      </c>
    </row>
    <row r="351" spans="1:13" s="37" customFormat="1" x14ac:dyDescent="0.25">
      <c r="A351" s="20" t="s">
        <v>777</v>
      </c>
      <c r="B351" s="10" t="s">
        <v>902</v>
      </c>
      <c r="C351" s="43">
        <v>349</v>
      </c>
      <c r="D351" s="7" t="s">
        <v>29</v>
      </c>
      <c r="E351" s="39" t="s">
        <v>61</v>
      </c>
      <c r="F351" s="39" t="s">
        <v>63</v>
      </c>
      <c r="G351" s="38" t="s">
        <v>16</v>
      </c>
      <c r="H351" s="54">
        <v>56</v>
      </c>
      <c r="I351" s="54">
        <v>4</v>
      </c>
      <c r="J351" s="54">
        <v>91</v>
      </c>
      <c r="K351" s="54">
        <v>4.5825756949558398</v>
      </c>
      <c r="L351" s="54">
        <v>90.666666666666671</v>
      </c>
      <c r="M351" s="54">
        <v>2.5166114784235831</v>
      </c>
    </row>
    <row r="352" spans="1:13" s="37" customFormat="1" x14ac:dyDescent="0.25">
      <c r="A352" s="20" t="s">
        <v>275</v>
      </c>
      <c r="B352" s="10" t="s">
        <v>903</v>
      </c>
      <c r="C352" s="43">
        <v>350</v>
      </c>
      <c r="D352" s="7" t="s">
        <v>30</v>
      </c>
      <c r="E352" s="39" t="s">
        <v>61</v>
      </c>
      <c r="F352" s="39" t="s">
        <v>63</v>
      </c>
      <c r="G352" s="38" t="s">
        <v>16</v>
      </c>
      <c r="H352" s="54">
        <v>56</v>
      </c>
      <c r="I352" s="54">
        <v>8.717797887081348</v>
      </c>
      <c r="J352" s="54">
        <v>84.666666666666671</v>
      </c>
      <c r="K352" s="54">
        <v>3.214550253664318</v>
      </c>
      <c r="L352" s="54">
        <v>81.333333333333329</v>
      </c>
      <c r="M352" s="54">
        <v>3.0550504633038931</v>
      </c>
    </row>
    <row r="353" spans="1:13" s="37" customFormat="1" x14ac:dyDescent="0.25">
      <c r="A353" s="20" t="s">
        <v>690</v>
      </c>
      <c r="B353" s="10" t="s">
        <v>904</v>
      </c>
      <c r="C353" s="43">
        <v>351</v>
      </c>
      <c r="D353" s="7" t="s">
        <v>31</v>
      </c>
      <c r="E353" s="39" t="s">
        <v>61</v>
      </c>
      <c r="F353" s="39" t="s">
        <v>63</v>
      </c>
      <c r="G353" s="38" t="s">
        <v>16</v>
      </c>
      <c r="H353" s="54">
        <v>68.666666666666671</v>
      </c>
      <c r="I353" s="54">
        <v>3.0550504633038931</v>
      </c>
      <c r="J353" s="54">
        <v>83</v>
      </c>
      <c r="K353" s="54">
        <v>0</v>
      </c>
      <c r="L353" s="54"/>
      <c r="M353" s="54">
        <v>0</v>
      </c>
    </row>
    <row r="354" spans="1:13" s="37" customFormat="1" x14ac:dyDescent="0.2">
      <c r="A354" s="20" t="s">
        <v>618</v>
      </c>
      <c r="B354" s="10" t="s">
        <v>619</v>
      </c>
      <c r="C354" s="43">
        <v>352</v>
      </c>
      <c r="D354" s="13" t="s">
        <v>32</v>
      </c>
      <c r="E354" s="39" t="s">
        <v>61</v>
      </c>
      <c r="F354" s="39" t="s">
        <v>63</v>
      </c>
      <c r="G354" s="38" t="s">
        <v>16</v>
      </c>
      <c r="H354" s="54">
        <v>38.333333333333336</v>
      </c>
      <c r="I354" s="54">
        <v>2.5166114784235831</v>
      </c>
      <c r="J354" s="54">
        <v>86.666666666666671</v>
      </c>
      <c r="K354" s="54">
        <v>3.0550504633038931</v>
      </c>
      <c r="L354" s="54">
        <v>100.33333333333333</v>
      </c>
      <c r="M354" s="54">
        <v>0.57735026918962573</v>
      </c>
    </row>
    <row r="355" spans="1:13" s="37" customFormat="1" x14ac:dyDescent="0.2">
      <c r="A355" s="20" t="s">
        <v>350</v>
      </c>
      <c r="B355" s="10" t="s">
        <v>905</v>
      </c>
      <c r="C355" s="43">
        <v>353</v>
      </c>
      <c r="D355" s="13" t="s">
        <v>33</v>
      </c>
      <c r="E355" s="39" t="s">
        <v>61</v>
      </c>
      <c r="F355" s="39" t="s">
        <v>63</v>
      </c>
      <c r="G355" s="38" t="s">
        <v>16</v>
      </c>
      <c r="H355" s="54">
        <v>14.666666666666666</v>
      </c>
      <c r="I355" s="54">
        <v>2.3094010767584989</v>
      </c>
      <c r="J355" s="54">
        <v>46.666666666666664</v>
      </c>
      <c r="K355" s="54">
        <v>5.1316014394468841</v>
      </c>
      <c r="L355" s="54">
        <v>44.666666666666664</v>
      </c>
      <c r="M355" s="54">
        <v>4.932882862316248</v>
      </c>
    </row>
    <row r="356" spans="1:13" s="37" customFormat="1" x14ac:dyDescent="0.2">
      <c r="A356" s="20" t="s">
        <v>609</v>
      </c>
      <c r="B356" s="10" t="s">
        <v>610</v>
      </c>
      <c r="C356" s="43">
        <v>354</v>
      </c>
      <c r="D356" s="13" t="s">
        <v>34</v>
      </c>
      <c r="E356" s="39" t="s">
        <v>61</v>
      </c>
      <c r="F356" s="39" t="s">
        <v>63</v>
      </c>
      <c r="G356" s="38" t="s">
        <v>16</v>
      </c>
      <c r="H356" s="54">
        <v>74.666666666666671</v>
      </c>
      <c r="I356" s="54">
        <v>2.5166114784235836</v>
      </c>
      <c r="J356" s="54">
        <v>97</v>
      </c>
      <c r="K356" s="54">
        <v>1</v>
      </c>
      <c r="L356" s="54">
        <v>95.333333333333329</v>
      </c>
      <c r="M356" s="54">
        <v>1.5275252316519468</v>
      </c>
    </row>
    <row r="357" spans="1:13" s="37" customFormat="1" x14ac:dyDescent="0.2">
      <c r="A357" s="20" t="s">
        <v>444</v>
      </c>
      <c r="B357" s="10" t="s">
        <v>445</v>
      </c>
      <c r="C357" s="43">
        <v>355</v>
      </c>
      <c r="D357" s="13" t="s">
        <v>170</v>
      </c>
      <c r="E357" s="39" t="s">
        <v>173</v>
      </c>
      <c r="F357" s="39" t="s">
        <v>51</v>
      </c>
      <c r="G357" s="38"/>
      <c r="H357" s="54">
        <v>53.333333333333336</v>
      </c>
      <c r="I357" s="54">
        <v>3.0550504633038935</v>
      </c>
      <c r="J357" s="54">
        <v>97.333333333333329</v>
      </c>
      <c r="K357" s="54">
        <v>3.7859388972001824</v>
      </c>
      <c r="L357" s="54">
        <v>91</v>
      </c>
      <c r="M357" s="54">
        <v>3.4641016151377544</v>
      </c>
    </row>
    <row r="358" spans="1:13" s="37" customFormat="1" x14ac:dyDescent="0.2">
      <c r="A358" s="20" t="s">
        <v>284</v>
      </c>
      <c r="B358" s="10" t="s">
        <v>285</v>
      </c>
      <c r="C358" s="43">
        <v>356</v>
      </c>
      <c r="D358" s="13" t="s">
        <v>171</v>
      </c>
      <c r="E358" s="39" t="s">
        <v>172</v>
      </c>
      <c r="F358" s="39" t="s">
        <v>97</v>
      </c>
      <c r="G358" s="38"/>
      <c r="H358" s="54">
        <v>44</v>
      </c>
      <c r="I358" s="54">
        <v>1.7320508075688772</v>
      </c>
      <c r="J358" s="54">
        <v>89.666666666666671</v>
      </c>
      <c r="K358" s="54">
        <v>6.429100507328636</v>
      </c>
      <c r="L358" s="54">
        <v>89.333333333333329</v>
      </c>
      <c r="M358" s="54">
        <v>1.1547005383792517</v>
      </c>
    </row>
    <row r="359" spans="1:13" s="37" customFormat="1" x14ac:dyDescent="0.2">
      <c r="A359" s="20" t="s">
        <v>235</v>
      </c>
      <c r="B359" s="10" t="s">
        <v>236</v>
      </c>
      <c r="C359" s="43">
        <v>357</v>
      </c>
      <c r="D359" s="13" t="s">
        <v>157</v>
      </c>
      <c r="E359" s="39" t="s">
        <v>172</v>
      </c>
      <c r="F359" s="39" t="s">
        <v>75</v>
      </c>
      <c r="G359" s="38"/>
      <c r="H359" s="54">
        <v>39.666666666666664</v>
      </c>
      <c r="I359" s="54">
        <v>2.0816659994661326</v>
      </c>
      <c r="J359" s="54">
        <v>87</v>
      </c>
      <c r="K359" s="54">
        <v>10.816653826391969</v>
      </c>
      <c r="L359" s="54">
        <v>88</v>
      </c>
      <c r="M359" s="54">
        <v>3.6055512754639891</v>
      </c>
    </row>
    <row r="360" spans="1:13" s="37" customFormat="1" x14ac:dyDescent="0.2">
      <c r="A360" s="20" t="s">
        <v>538</v>
      </c>
      <c r="B360" s="10" t="s">
        <v>539</v>
      </c>
      <c r="C360" s="43">
        <v>358</v>
      </c>
      <c r="D360" s="13" t="s">
        <v>158</v>
      </c>
      <c r="E360" s="39" t="s">
        <v>172</v>
      </c>
      <c r="F360" s="39" t="s">
        <v>76</v>
      </c>
      <c r="G360" s="38"/>
      <c r="H360" s="54">
        <v>62.666666666666664</v>
      </c>
      <c r="I360" s="54">
        <v>3.0550504633038931</v>
      </c>
      <c r="J360" s="54">
        <v>100.66666666666667</v>
      </c>
      <c r="K360" s="54">
        <v>2.3094010767585034</v>
      </c>
      <c r="L360" s="54">
        <v>90.666666666666671</v>
      </c>
      <c r="M360" s="54">
        <v>5.1316014394468841</v>
      </c>
    </row>
    <row r="361" spans="1:13" s="37" customFormat="1" x14ac:dyDescent="0.2">
      <c r="A361" s="20" t="s">
        <v>433</v>
      </c>
      <c r="B361" s="10" t="s">
        <v>253</v>
      </c>
      <c r="C361" s="43">
        <v>359</v>
      </c>
      <c r="D361" s="13" t="s">
        <v>159</v>
      </c>
      <c r="E361" s="39" t="s">
        <v>172</v>
      </c>
      <c r="F361" s="39" t="s">
        <v>77</v>
      </c>
      <c r="G361" s="38"/>
      <c r="H361" s="54">
        <v>72.333333333333329</v>
      </c>
      <c r="I361" s="54">
        <v>6.1101009266077861</v>
      </c>
      <c r="J361" s="54">
        <v>104.33333333333333</v>
      </c>
      <c r="K361" s="54">
        <v>2.5166114784235836</v>
      </c>
      <c r="L361" s="54">
        <v>87</v>
      </c>
      <c r="M361" s="54">
        <v>1.7320508075688772</v>
      </c>
    </row>
    <row r="362" spans="1:13" s="37" customFormat="1" x14ac:dyDescent="0.2">
      <c r="A362" s="20" t="s">
        <v>493</v>
      </c>
      <c r="B362" s="10" t="s">
        <v>494</v>
      </c>
      <c r="C362" s="43">
        <v>360</v>
      </c>
      <c r="D362" s="13" t="s">
        <v>160</v>
      </c>
      <c r="E362" s="39" t="s">
        <v>172</v>
      </c>
      <c r="F362" s="39" t="s">
        <v>78</v>
      </c>
      <c r="G362" s="38"/>
      <c r="H362" s="54">
        <v>54</v>
      </c>
      <c r="I362" s="54">
        <v>4</v>
      </c>
      <c r="J362" s="54">
        <v>101.66666666666667</v>
      </c>
      <c r="K362" s="54">
        <v>5.6862407030773268</v>
      </c>
      <c r="L362" s="54">
        <v>83.666666666666671</v>
      </c>
      <c r="M362" s="54">
        <v>3.7859388972001824</v>
      </c>
    </row>
    <row r="363" spans="1:13" s="37" customFormat="1" x14ac:dyDescent="0.2">
      <c r="A363" s="20" t="s">
        <v>267</v>
      </c>
      <c r="B363" s="10" t="s">
        <v>268</v>
      </c>
      <c r="C363" s="43">
        <v>361</v>
      </c>
      <c r="D363" s="13" t="s">
        <v>161</v>
      </c>
      <c r="E363" s="39" t="s">
        <v>172</v>
      </c>
      <c r="F363" s="39" t="s">
        <v>79</v>
      </c>
      <c r="G363" s="38"/>
      <c r="H363" s="54">
        <v>15</v>
      </c>
      <c r="I363" s="54">
        <v>2</v>
      </c>
      <c r="J363" s="54">
        <v>36.666666666666664</v>
      </c>
      <c r="K363" s="54">
        <v>5.6862407030773205</v>
      </c>
      <c r="L363" s="54">
        <v>32.333333333333336</v>
      </c>
      <c r="M363" s="54">
        <v>5.131601439446877</v>
      </c>
    </row>
    <row r="364" spans="1:13" s="37" customFormat="1" x14ac:dyDescent="0.2">
      <c r="A364" s="20" t="s">
        <v>540</v>
      </c>
      <c r="B364" s="10" t="s">
        <v>541</v>
      </c>
      <c r="C364" s="43">
        <v>362</v>
      </c>
      <c r="D364" s="13" t="s">
        <v>162</v>
      </c>
      <c r="E364" s="39" t="s">
        <v>172</v>
      </c>
      <c r="F364" s="39" t="s">
        <v>80</v>
      </c>
      <c r="G364" s="38"/>
      <c r="H364" s="54">
        <v>31.333333333333332</v>
      </c>
      <c r="I364" s="54">
        <v>5.8594652770823084</v>
      </c>
      <c r="J364" s="54">
        <v>68.5</v>
      </c>
      <c r="K364" s="54">
        <v>2.1213203435596424</v>
      </c>
      <c r="L364" s="54">
        <v>74.333333333333329</v>
      </c>
      <c r="M364" s="54">
        <v>4.1633319989322652</v>
      </c>
    </row>
    <row r="365" spans="1:13" s="37" customFormat="1" x14ac:dyDescent="0.2">
      <c r="A365" s="20" t="s">
        <v>719</v>
      </c>
      <c r="B365" s="10" t="s">
        <v>906</v>
      </c>
      <c r="C365" s="43">
        <v>363</v>
      </c>
      <c r="D365" s="13" t="s">
        <v>163</v>
      </c>
      <c r="E365" s="39" t="s">
        <v>172</v>
      </c>
      <c r="F365" s="39" t="s">
        <v>81</v>
      </c>
      <c r="G365" s="38"/>
      <c r="H365" s="54">
        <v>53</v>
      </c>
      <c r="I365" s="54">
        <v>7</v>
      </c>
      <c r="J365" s="54">
        <v>84.666666666666671</v>
      </c>
      <c r="K365" s="54">
        <v>3.5118845842842461</v>
      </c>
      <c r="L365" s="54">
        <v>90</v>
      </c>
      <c r="M365" s="54">
        <v>4.358898943540674</v>
      </c>
    </row>
    <row r="366" spans="1:13" s="37" customFormat="1" x14ac:dyDescent="0.2">
      <c r="A366" s="20" t="s">
        <v>247</v>
      </c>
      <c r="B366" s="10" t="s">
        <v>907</v>
      </c>
      <c r="C366" s="43">
        <v>364</v>
      </c>
      <c r="D366" s="13" t="s">
        <v>164</v>
      </c>
      <c r="E366" s="39" t="s">
        <v>172</v>
      </c>
      <c r="F366" s="39" t="s">
        <v>82</v>
      </c>
      <c r="G366" s="38"/>
      <c r="H366" s="54">
        <v>15.5</v>
      </c>
      <c r="I366" s="54">
        <v>0.70710678118654757</v>
      </c>
      <c r="J366" s="54">
        <v>54</v>
      </c>
      <c r="K366" s="54">
        <v>2.8284271247461903</v>
      </c>
      <c r="L366" s="54">
        <v>47.666666666666664</v>
      </c>
      <c r="M366" s="54">
        <v>2.3094010767585029</v>
      </c>
    </row>
    <row r="367" spans="1:13" s="37" customFormat="1" x14ac:dyDescent="0.2">
      <c r="A367" s="20" t="s">
        <v>483</v>
      </c>
      <c r="B367" s="10" t="s">
        <v>908</v>
      </c>
      <c r="C367" s="43">
        <v>365</v>
      </c>
      <c r="D367" s="13" t="s">
        <v>165</v>
      </c>
      <c r="E367" s="39" t="s">
        <v>172</v>
      </c>
      <c r="F367" s="39" t="s">
        <v>83</v>
      </c>
      <c r="G367" s="38"/>
      <c r="H367" s="54">
        <v>36</v>
      </c>
      <c r="I367" s="54">
        <v>2</v>
      </c>
      <c r="J367" s="54">
        <v>81.666666666666671</v>
      </c>
      <c r="K367" s="54">
        <v>10.115993936995709</v>
      </c>
      <c r="L367" s="54">
        <v>85.666666666666671</v>
      </c>
      <c r="M367" s="54">
        <v>2.8867513459481287</v>
      </c>
    </row>
    <row r="368" spans="1:13" s="37" customFormat="1" x14ac:dyDescent="0.2">
      <c r="A368" s="20" t="s">
        <v>276</v>
      </c>
      <c r="B368" s="10" t="s">
        <v>909</v>
      </c>
      <c r="C368" s="43">
        <v>366</v>
      </c>
      <c r="D368" s="13" t="s">
        <v>166</v>
      </c>
      <c r="E368" s="39" t="s">
        <v>172</v>
      </c>
      <c r="F368" s="39" t="s">
        <v>84</v>
      </c>
      <c r="G368" s="38"/>
      <c r="H368" s="54">
        <v>77.333333333333329</v>
      </c>
      <c r="I368" s="54">
        <v>2.3094010767585034</v>
      </c>
      <c r="J368" s="54">
        <v>95.5</v>
      </c>
      <c r="K368" s="54">
        <v>0.70710678118654757</v>
      </c>
      <c r="L368" s="54">
        <v>88</v>
      </c>
      <c r="M368" s="54">
        <v>1</v>
      </c>
    </row>
    <row r="369" spans="1:13" s="37" customFormat="1" x14ac:dyDescent="0.2">
      <c r="A369" s="20" t="s">
        <v>504</v>
      </c>
      <c r="B369" s="10" t="s">
        <v>910</v>
      </c>
      <c r="C369" s="43">
        <v>367</v>
      </c>
      <c r="D369" s="13" t="s">
        <v>167</v>
      </c>
      <c r="E369" s="39" t="s">
        <v>172</v>
      </c>
      <c r="F369" s="39" t="s">
        <v>85</v>
      </c>
      <c r="G369" s="38"/>
      <c r="H369" s="54">
        <v>25.333333333333332</v>
      </c>
      <c r="I369" s="54">
        <v>5.6862407030773303</v>
      </c>
      <c r="J369" s="54">
        <v>86</v>
      </c>
      <c r="K369" s="54">
        <v>4.358898943540674</v>
      </c>
      <c r="L369" s="54">
        <v>64.333333333333329</v>
      </c>
      <c r="M369" s="54">
        <v>2.0816659994661331</v>
      </c>
    </row>
    <row r="370" spans="1:13" s="37" customFormat="1" x14ac:dyDescent="0.2">
      <c r="A370" s="20" t="s">
        <v>620</v>
      </c>
      <c r="B370" s="10" t="s">
        <v>621</v>
      </c>
      <c r="C370" s="43">
        <v>368</v>
      </c>
      <c r="D370" s="13" t="s">
        <v>168</v>
      </c>
      <c r="E370" s="39" t="s">
        <v>172</v>
      </c>
      <c r="F370" s="39" t="s">
        <v>86</v>
      </c>
      <c r="G370" s="38"/>
      <c r="H370" s="54">
        <v>51.333333333333336</v>
      </c>
      <c r="I370" s="54">
        <v>2.0816659994661326</v>
      </c>
      <c r="J370" s="54">
        <v>90.333333333333329</v>
      </c>
      <c r="K370" s="54">
        <v>2.3094010767585034</v>
      </c>
      <c r="L370" s="54">
        <v>83.333333333333329</v>
      </c>
      <c r="M370" s="54">
        <v>5.7735026918962573</v>
      </c>
    </row>
    <row r="371" spans="1:13" s="37" customFormat="1" x14ac:dyDescent="0.2">
      <c r="A371" s="20" t="s">
        <v>351</v>
      </c>
      <c r="B371" s="10" t="s">
        <v>911</v>
      </c>
      <c r="C371" s="43">
        <v>369</v>
      </c>
      <c r="D371" s="13" t="s">
        <v>169</v>
      </c>
      <c r="E371" s="39" t="s">
        <v>74</v>
      </c>
      <c r="F371" s="39" t="s">
        <v>52</v>
      </c>
      <c r="G371" s="38"/>
      <c r="H371" s="54">
        <v>15.333333333333334</v>
      </c>
      <c r="I371" s="54">
        <v>2.3094010767584989</v>
      </c>
      <c r="J371" s="54">
        <v>11</v>
      </c>
      <c r="K371" s="54">
        <v>2.8284271247461903</v>
      </c>
      <c r="L371" s="54">
        <v>13</v>
      </c>
      <c r="M371" s="54">
        <v>2</v>
      </c>
    </row>
    <row r="372" spans="1:13" s="37" customFormat="1" x14ac:dyDescent="0.25">
      <c r="A372" s="20" t="s">
        <v>611</v>
      </c>
      <c r="B372" s="10" t="s">
        <v>612</v>
      </c>
      <c r="C372" s="43">
        <v>370</v>
      </c>
      <c r="D372" s="7" t="s">
        <v>35</v>
      </c>
      <c r="E372" s="39" t="s">
        <v>102</v>
      </c>
      <c r="F372" s="39" t="s">
        <v>53</v>
      </c>
      <c r="G372" s="38"/>
      <c r="H372" s="54">
        <v>59.666666666666664</v>
      </c>
      <c r="I372" s="54">
        <v>2.3094010767585029</v>
      </c>
      <c r="J372" s="54">
        <v>89</v>
      </c>
      <c r="K372" s="54">
        <v>4.358898943540674</v>
      </c>
      <c r="L372" s="54">
        <v>86</v>
      </c>
      <c r="M372" s="54">
        <v>3.6055512754639891</v>
      </c>
    </row>
    <row r="373" spans="1:13" s="37" customFormat="1" x14ac:dyDescent="0.25">
      <c r="A373" s="20" t="s">
        <v>446</v>
      </c>
      <c r="B373" s="10" t="s">
        <v>447</v>
      </c>
      <c r="C373" s="43">
        <v>371</v>
      </c>
      <c r="D373" s="1" t="s">
        <v>36</v>
      </c>
      <c r="E373" s="39" t="s">
        <v>102</v>
      </c>
      <c r="F373" s="39" t="s">
        <v>44</v>
      </c>
      <c r="G373" s="38"/>
      <c r="H373" s="54">
        <v>53</v>
      </c>
      <c r="I373" s="54">
        <v>3</v>
      </c>
      <c r="J373" s="54">
        <v>70.5</v>
      </c>
      <c r="K373" s="54">
        <v>2.1213203435596424</v>
      </c>
      <c r="L373" s="54">
        <v>78</v>
      </c>
      <c r="M373" s="54">
        <v>3</v>
      </c>
    </row>
    <row r="374" spans="1:13" s="37" customFormat="1" x14ac:dyDescent="0.25">
      <c r="A374" s="20" t="s">
        <v>286</v>
      </c>
      <c r="B374" s="10" t="s">
        <v>287</v>
      </c>
      <c r="C374" s="43">
        <v>372</v>
      </c>
      <c r="D374" s="1" t="s">
        <v>37</v>
      </c>
      <c r="E374" s="39" t="s">
        <v>101</v>
      </c>
      <c r="F374" s="39" t="s">
        <v>45</v>
      </c>
      <c r="G374" s="38"/>
      <c r="H374" s="54">
        <v>53.666666666666664</v>
      </c>
      <c r="I374" s="54">
        <v>4.5092497528228943</v>
      </c>
      <c r="J374" s="54">
        <v>84</v>
      </c>
      <c r="K374" s="54">
        <v>2.6457513110645907</v>
      </c>
      <c r="L374" s="54"/>
      <c r="M374" s="54">
        <v>0</v>
      </c>
    </row>
    <row r="375" spans="1:13" s="37" customFormat="1" x14ac:dyDescent="0.25">
      <c r="A375" s="20" t="s">
        <v>237</v>
      </c>
      <c r="B375" s="10" t="s">
        <v>238</v>
      </c>
      <c r="C375" s="43">
        <v>373</v>
      </c>
      <c r="D375" s="7" t="s">
        <v>38</v>
      </c>
      <c r="E375" s="39" t="s">
        <v>101</v>
      </c>
      <c r="F375" s="39" t="s">
        <v>46</v>
      </c>
      <c r="G375" s="38"/>
      <c r="H375" s="54">
        <v>59</v>
      </c>
      <c r="I375" s="54">
        <v>1.7320508075688772</v>
      </c>
      <c r="J375" s="54">
        <v>89</v>
      </c>
      <c r="K375" s="54">
        <v>4.2426406871192848</v>
      </c>
      <c r="L375" s="54">
        <v>97.666666666666671</v>
      </c>
      <c r="M375" s="54">
        <v>2.3094010767585034</v>
      </c>
    </row>
    <row r="376" spans="1:13" s="37" customFormat="1" x14ac:dyDescent="0.25">
      <c r="A376" s="20" t="s">
        <v>644</v>
      </c>
      <c r="B376" s="10" t="s">
        <v>645</v>
      </c>
      <c r="C376" s="43">
        <v>374</v>
      </c>
      <c r="D376" s="7" t="s">
        <v>39</v>
      </c>
      <c r="E376" s="39" t="s">
        <v>101</v>
      </c>
      <c r="F376" s="39" t="s">
        <v>47</v>
      </c>
      <c r="G376" s="38"/>
      <c r="H376" s="54">
        <v>46.333333333333336</v>
      </c>
      <c r="I376" s="54">
        <v>1.5275252316519465</v>
      </c>
      <c r="J376" s="54">
        <v>80</v>
      </c>
      <c r="K376" s="54">
        <v>5</v>
      </c>
      <c r="L376" s="54">
        <v>78.333333333333329</v>
      </c>
      <c r="M376" s="54">
        <v>5.0332229568471663</v>
      </c>
    </row>
    <row r="377" spans="1:13" s="37" customFormat="1" x14ac:dyDescent="0.25">
      <c r="A377" s="20" t="s">
        <v>254</v>
      </c>
      <c r="B377" s="10" t="s">
        <v>255</v>
      </c>
      <c r="C377" s="43">
        <v>375</v>
      </c>
      <c r="D377" s="7" t="s">
        <v>40</v>
      </c>
      <c r="E377" s="39" t="s">
        <v>101</v>
      </c>
      <c r="F377" s="39" t="s">
        <v>48</v>
      </c>
      <c r="G377" s="38"/>
      <c r="H377" s="54">
        <v>67</v>
      </c>
      <c r="I377" s="54">
        <v>2</v>
      </c>
      <c r="J377" s="54">
        <v>83.666666666666671</v>
      </c>
      <c r="K377" s="54">
        <v>3.5118845842842461</v>
      </c>
      <c r="L377" s="54">
        <v>96.333333333333329</v>
      </c>
      <c r="M377" s="54">
        <v>2.0816659994661331</v>
      </c>
    </row>
    <row r="378" spans="1:13" s="37" customFormat="1" x14ac:dyDescent="0.25">
      <c r="A378" s="20" t="s">
        <v>495</v>
      </c>
      <c r="B378" s="10" t="s">
        <v>496</v>
      </c>
      <c r="C378" s="43">
        <v>376</v>
      </c>
      <c r="D378" s="7" t="s">
        <v>41</v>
      </c>
      <c r="E378" s="39" t="s">
        <v>101</v>
      </c>
      <c r="F378" s="39" t="s">
        <v>49</v>
      </c>
      <c r="G378" s="38"/>
      <c r="H378" s="54">
        <v>46.333333333333336</v>
      </c>
      <c r="I378" s="54">
        <v>3.5118845842842461</v>
      </c>
      <c r="J378" s="54">
        <v>66.5</v>
      </c>
      <c r="K378" s="54">
        <v>4.9497474683058327</v>
      </c>
      <c r="L378" s="54">
        <v>63.333333333333336</v>
      </c>
      <c r="M378" s="54">
        <v>1.5275252316519465</v>
      </c>
    </row>
    <row r="379" spans="1:13" s="37" customFormat="1" x14ac:dyDescent="0.25">
      <c r="A379" s="20" t="s">
        <v>269</v>
      </c>
      <c r="B379" s="10" t="s">
        <v>270</v>
      </c>
      <c r="C379" s="43">
        <v>377</v>
      </c>
      <c r="D379" s="1" t="s">
        <v>42</v>
      </c>
      <c r="E379" s="39" t="s">
        <v>101</v>
      </c>
      <c r="F379" s="39" t="s">
        <v>50</v>
      </c>
      <c r="G379" s="38"/>
      <c r="H379" s="54">
        <v>45</v>
      </c>
      <c r="I379" s="54">
        <v>2.6457513110645907</v>
      </c>
      <c r="J379" s="54">
        <v>82</v>
      </c>
      <c r="K379" s="54">
        <v>3.6055512754639891</v>
      </c>
      <c r="L379" s="54">
        <v>90.333333333333329</v>
      </c>
      <c r="M379" s="54">
        <v>4.0414518843273806</v>
      </c>
    </row>
    <row r="380" spans="1:13" s="37" customFormat="1" x14ac:dyDescent="0.25">
      <c r="A380" s="20" t="s">
        <v>542</v>
      </c>
      <c r="B380" s="10" t="s">
        <v>543</v>
      </c>
      <c r="C380" s="43">
        <v>378</v>
      </c>
      <c r="D380" s="1" t="s">
        <v>43</v>
      </c>
      <c r="E380" s="39" t="s">
        <v>101</v>
      </c>
      <c r="F380" s="39" t="s">
        <v>54</v>
      </c>
      <c r="G380" s="38"/>
      <c r="H380" s="54">
        <v>55.333333333333336</v>
      </c>
      <c r="I380" s="54">
        <v>4.0414518843273806</v>
      </c>
      <c r="J380" s="54">
        <v>95.333333333333329</v>
      </c>
      <c r="K380" s="54">
        <v>1.1547005383792517</v>
      </c>
      <c r="L380" s="54">
        <v>92.666666666666671</v>
      </c>
      <c r="M380" s="54">
        <v>3.214550253664318</v>
      </c>
    </row>
    <row r="381" spans="1:13" s="37" customFormat="1" x14ac:dyDescent="0.25">
      <c r="A381" s="20" t="s">
        <v>720</v>
      </c>
      <c r="B381" s="10" t="s">
        <v>912</v>
      </c>
      <c r="C381" s="43">
        <v>379</v>
      </c>
      <c r="D381" s="1" t="s">
        <v>0</v>
      </c>
      <c r="E381" s="39" t="s">
        <v>101</v>
      </c>
      <c r="F381" s="39" t="s">
        <v>55</v>
      </c>
      <c r="G381" s="38"/>
      <c r="H381" s="54">
        <v>58.666666666666664</v>
      </c>
      <c r="I381" s="54">
        <v>4.0414518843273806</v>
      </c>
      <c r="J381" s="54">
        <v>99</v>
      </c>
      <c r="K381" s="54">
        <v>2.6457513110645907</v>
      </c>
      <c r="L381" s="54">
        <v>86</v>
      </c>
      <c r="M381" s="54">
        <v>2</v>
      </c>
    </row>
    <row r="382" spans="1:13" s="37" customFormat="1" x14ac:dyDescent="0.25">
      <c r="A382" s="20" t="s">
        <v>753</v>
      </c>
      <c r="B382" s="10" t="s">
        <v>913</v>
      </c>
      <c r="C382" s="43">
        <v>380</v>
      </c>
      <c r="D382" s="1" t="s">
        <v>1</v>
      </c>
      <c r="E382" s="39" t="s">
        <v>101</v>
      </c>
      <c r="F382" s="39" t="s">
        <v>57</v>
      </c>
      <c r="G382" s="38"/>
      <c r="H382" s="54">
        <v>73.666666666666671</v>
      </c>
      <c r="I382" s="54">
        <v>8.3266639978645323</v>
      </c>
      <c r="J382" s="54">
        <v>106</v>
      </c>
      <c r="K382" s="54">
        <v>4.5825756949558398</v>
      </c>
      <c r="L382" s="54">
        <v>85.666666666666671</v>
      </c>
      <c r="M382" s="54">
        <v>8.6216781042517088</v>
      </c>
    </row>
    <row r="383" spans="1:13" s="37" customFormat="1" x14ac:dyDescent="0.25">
      <c r="A383" s="20" t="s">
        <v>544</v>
      </c>
      <c r="B383" s="10" t="s">
        <v>914</v>
      </c>
      <c r="C383" s="43">
        <v>381</v>
      </c>
      <c r="D383" s="1" t="s">
        <v>2</v>
      </c>
      <c r="E383" s="39" t="s">
        <v>101</v>
      </c>
      <c r="F383" s="39" t="s">
        <v>58</v>
      </c>
      <c r="G383" s="38"/>
      <c r="H383" s="54">
        <v>17</v>
      </c>
      <c r="I383" s="54">
        <v>1</v>
      </c>
      <c r="J383" s="54">
        <v>30.333333333333332</v>
      </c>
      <c r="K383" s="54">
        <v>2.0816659994661331</v>
      </c>
      <c r="L383" s="54">
        <v>35.666666666666664</v>
      </c>
      <c r="M383" s="54">
        <v>1.1547005383792517</v>
      </c>
    </row>
    <row r="384" spans="1:13" s="37" customFormat="1" x14ac:dyDescent="0.25">
      <c r="A384" s="20" t="s">
        <v>521</v>
      </c>
      <c r="B384" s="10" t="s">
        <v>915</v>
      </c>
      <c r="C384" s="43">
        <v>382</v>
      </c>
      <c r="D384" s="1" t="s">
        <v>3</v>
      </c>
      <c r="E384" s="39" t="s">
        <v>101</v>
      </c>
      <c r="F384" s="39" t="s">
        <v>59</v>
      </c>
      <c r="G384" s="38"/>
      <c r="H384" s="54">
        <v>26.333333333333332</v>
      </c>
      <c r="I384" s="54">
        <v>4.7258156262526008</v>
      </c>
      <c r="J384" s="54">
        <v>57.666666666666664</v>
      </c>
      <c r="K384" s="54">
        <v>11.060440015358026</v>
      </c>
      <c r="L384" s="54">
        <v>83.333333333333329</v>
      </c>
      <c r="M384" s="54">
        <v>5.1316014394468841</v>
      </c>
    </row>
    <row r="385" spans="1:13" s="37" customFormat="1" x14ac:dyDescent="0.25">
      <c r="A385" s="20" t="s">
        <v>505</v>
      </c>
      <c r="B385" s="10" t="s">
        <v>916</v>
      </c>
      <c r="C385" s="43">
        <v>383</v>
      </c>
      <c r="D385" s="7" t="s">
        <v>4</v>
      </c>
      <c r="E385" s="39" t="s">
        <v>101</v>
      </c>
      <c r="F385" s="39" t="s">
        <v>56</v>
      </c>
      <c r="G385" s="38"/>
      <c r="H385" s="54">
        <v>60</v>
      </c>
      <c r="I385" s="54">
        <v>6.5574385243020004</v>
      </c>
      <c r="J385" s="54">
        <v>84.333333333333329</v>
      </c>
      <c r="K385" s="54">
        <v>3.7859388972001824</v>
      </c>
      <c r="L385" s="54">
        <v>84</v>
      </c>
      <c r="M385" s="54">
        <v>4</v>
      </c>
    </row>
    <row r="386" spans="1:13" s="37" customFormat="1" x14ac:dyDescent="0.25">
      <c r="A386" s="20" t="s">
        <v>622</v>
      </c>
      <c r="B386" s="10" t="s">
        <v>623</v>
      </c>
      <c r="C386" s="43">
        <v>384</v>
      </c>
      <c r="D386" s="7" t="s">
        <v>5</v>
      </c>
      <c r="E386" s="39" t="s">
        <v>101</v>
      </c>
      <c r="F386" s="39" t="s">
        <v>60</v>
      </c>
      <c r="G386" s="38"/>
      <c r="H386" s="54">
        <v>70.666666666666671</v>
      </c>
      <c r="I386" s="54">
        <v>5.7735026918962573</v>
      </c>
      <c r="J386" s="54">
        <v>93</v>
      </c>
      <c r="K386" s="54">
        <v>5.5677643628300215</v>
      </c>
      <c r="L386" s="54">
        <v>94</v>
      </c>
      <c r="M386" s="54">
        <v>3</v>
      </c>
    </row>
    <row r="387" spans="1:13" s="37" customFormat="1" x14ac:dyDescent="0.25">
      <c r="D387" s="36"/>
      <c r="E387" s="40"/>
      <c r="F387" s="40"/>
      <c r="H387"/>
      <c r="I387"/>
      <c r="J387"/>
      <c r="K387"/>
      <c r="L387"/>
      <c r="M387"/>
    </row>
    <row r="388" spans="1:13" s="37" customFormat="1" x14ac:dyDescent="0.25">
      <c r="D388" s="36"/>
      <c r="E388" s="40"/>
      <c r="F388" s="40"/>
      <c r="H388"/>
      <c r="I388"/>
      <c r="J388"/>
      <c r="K388"/>
      <c r="L388"/>
      <c r="M388"/>
    </row>
    <row r="389" spans="1:13" s="37" customFormat="1" x14ac:dyDescent="0.25">
      <c r="D389" s="36"/>
      <c r="E389" s="40"/>
      <c r="F389" s="40"/>
      <c r="H389"/>
      <c r="I389"/>
      <c r="J389"/>
      <c r="K389"/>
      <c r="L389"/>
      <c r="M389"/>
    </row>
    <row r="390" spans="1:13" s="37" customFormat="1" x14ac:dyDescent="0.25">
      <c r="D390" s="36"/>
      <c r="E390" s="40"/>
      <c r="F390" s="40"/>
      <c r="H390"/>
      <c r="I390"/>
      <c r="J390"/>
      <c r="K390"/>
      <c r="L390"/>
      <c r="M390"/>
    </row>
    <row r="391" spans="1:13" s="37" customFormat="1" x14ac:dyDescent="0.25">
      <c r="D391" s="36"/>
      <c r="E391" s="40"/>
      <c r="F391" s="40"/>
      <c r="H391"/>
      <c r="I391"/>
      <c r="J391"/>
      <c r="K391"/>
      <c r="L391"/>
      <c r="M391"/>
    </row>
    <row r="392" spans="1:13" s="37" customFormat="1" x14ac:dyDescent="0.25">
      <c r="D392" s="36"/>
      <c r="E392" s="40"/>
      <c r="F392" s="40"/>
      <c r="H392"/>
      <c r="I392"/>
      <c r="J392"/>
      <c r="K392"/>
      <c r="L392"/>
      <c r="M392"/>
    </row>
    <row r="393" spans="1:13" s="37" customFormat="1" ht="16" x14ac:dyDescent="0.2">
      <c r="E393" s="40"/>
      <c r="F393" s="40"/>
      <c r="H393"/>
      <c r="I393"/>
      <c r="J393"/>
      <c r="K393"/>
      <c r="L393"/>
      <c r="M393"/>
    </row>
    <row r="394" spans="1:13" s="37" customFormat="1" ht="16" x14ac:dyDescent="0.2">
      <c r="H394"/>
      <c r="I394"/>
      <c r="J394"/>
      <c r="K394"/>
      <c r="L394"/>
      <c r="M394"/>
    </row>
    <row r="395" spans="1:13" s="37" customFormat="1" ht="16" x14ac:dyDescent="0.2">
      <c r="H395"/>
      <c r="I395"/>
      <c r="J395"/>
      <c r="K395"/>
      <c r="L395"/>
      <c r="M395"/>
    </row>
    <row r="396" spans="1:13" s="37" customFormat="1" ht="16" x14ac:dyDescent="0.2">
      <c r="H396"/>
      <c r="I396"/>
      <c r="J396"/>
      <c r="K396"/>
      <c r="L396"/>
      <c r="M396"/>
    </row>
    <row r="397" spans="1:13" s="37" customFormat="1" ht="16" x14ac:dyDescent="0.2">
      <c r="H397"/>
      <c r="I397"/>
      <c r="J397"/>
      <c r="K397"/>
      <c r="L397"/>
      <c r="M397"/>
    </row>
    <row r="398" spans="1:13" s="37" customFormat="1" ht="16" x14ac:dyDescent="0.2">
      <c r="H398"/>
      <c r="I398"/>
      <c r="J398"/>
      <c r="K398"/>
      <c r="L398"/>
      <c r="M398"/>
    </row>
    <row r="399" spans="1:13" s="37" customFormat="1" ht="16" x14ac:dyDescent="0.2">
      <c r="H399"/>
      <c r="I399"/>
      <c r="J399"/>
      <c r="K399"/>
      <c r="L399"/>
      <c r="M399"/>
    </row>
    <row r="400" spans="1:13" s="37" customFormat="1" ht="16" x14ac:dyDescent="0.2">
      <c r="H400"/>
      <c r="I400"/>
      <c r="J400"/>
      <c r="K400"/>
      <c r="L400"/>
      <c r="M400"/>
    </row>
    <row r="401" spans="1:13" s="37" customFormat="1" ht="16" x14ac:dyDescent="0.2">
      <c r="H401"/>
      <c r="I401"/>
      <c r="J401"/>
      <c r="K401"/>
      <c r="L401"/>
      <c r="M401"/>
    </row>
    <row r="402" spans="1:13" s="37" customFormat="1" ht="16" x14ac:dyDescent="0.2">
      <c r="H402"/>
      <c r="I402"/>
      <c r="J402"/>
      <c r="K402"/>
      <c r="L402"/>
      <c r="M402"/>
    </row>
    <row r="403" spans="1:13" s="37" customFormat="1" ht="16" x14ac:dyDescent="0.2">
      <c r="H403"/>
      <c r="I403"/>
      <c r="J403"/>
      <c r="K403"/>
      <c r="L403"/>
      <c r="M403"/>
    </row>
    <row r="404" spans="1:13" s="37" customFormat="1" ht="16" x14ac:dyDescent="0.2">
      <c r="H404"/>
      <c r="I404"/>
      <c r="J404"/>
      <c r="K404"/>
      <c r="L404"/>
      <c r="M404"/>
    </row>
    <row r="405" spans="1:13" s="37" customFormat="1" ht="16" x14ac:dyDescent="0.2">
      <c r="H405"/>
      <c r="I405"/>
      <c r="J405"/>
      <c r="K405"/>
      <c r="L405"/>
      <c r="M405"/>
    </row>
    <row r="406" spans="1:13" s="37" customFormat="1" ht="16" x14ac:dyDescent="0.2">
      <c r="H406"/>
      <c r="I406"/>
      <c r="J406"/>
      <c r="K406"/>
      <c r="L406"/>
      <c r="M406"/>
    </row>
    <row r="407" spans="1:13" s="37" customFormat="1" ht="16" x14ac:dyDescent="0.2">
      <c r="H407"/>
      <c r="I407"/>
      <c r="J407"/>
      <c r="K407"/>
      <c r="L407"/>
      <c r="M407"/>
    </row>
    <row r="408" spans="1:13" s="37" customFormat="1" ht="16" x14ac:dyDescent="0.2">
      <c r="H408"/>
      <c r="I408"/>
      <c r="J408"/>
      <c r="K408"/>
      <c r="L408"/>
      <c r="M408"/>
    </row>
    <row r="409" spans="1:13" s="37" customFormat="1" ht="16" x14ac:dyDescent="0.2">
      <c r="H409"/>
      <c r="I409"/>
      <c r="J409"/>
      <c r="K409"/>
      <c r="L409"/>
      <c r="M409"/>
    </row>
    <row r="410" spans="1:13" s="37" customFormat="1" ht="16" x14ac:dyDescent="0.2">
      <c r="H410"/>
      <c r="I410"/>
      <c r="J410"/>
      <c r="K410"/>
      <c r="L410"/>
      <c r="M410"/>
    </row>
    <row r="411" spans="1:13" s="37" customFormat="1" ht="16" x14ac:dyDescent="0.2">
      <c r="H411"/>
      <c r="I411"/>
      <c r="J411"/>
      <c r="K411"/>
      <c r="L411"/>
      <c r="M411"/>
    </row>
    <row r="412" spans="1:13" s="37" customFormat="1" ht="16" x14ac:dyDescent="0.2">
      <c r="H412"/>
      <c r="I412"/>
      <c r="J412"/>
      <c r="K412"/>
      <c r="L412"/>
      <c r="M412"/>
    </row>
    <row r="413" spans="1:13" s="37" customFormat="1" ht="16" x14ac:dyDescent="0.2">
      <c r="H413"/>
      <c r="I413"/>
      <c r="J413"/>
      <c r="K413"/>
      <c r="L413"/>
      <c r="M413"/>
    </row>
    <row r="414" spans="1:13" s="37" customFormat="1" ht="16" x14ac:dyDescent="0.2">
      <c r="A414" s="40"/>
      <c r="B414" s="40"/>
      <c r="C414" s="40"/>
      <c r="F414" s="40"/>
      <c r="G414" s="40"/>
      <c r="H414"/>
      <c r="I414"/>
      <c r="J414"/>
      <c r="K414"/>
      <c r="L414"/>
      <c r="M414"/>
    </row>
    <row r="415" spans="1:13" s="37" customFormat="1" ht="16" x14ac:dyDescent="0.2">
      <c r="A415" s="3"/>
      <c r="F415" s="3"/>
      <c r="H415"/>
      <c r="I415"/>
      <c r="J415"/>
      <c r="K415"/>
      <c r="L415"/>
      <c r="M415"/>
    </row>
    <row r="416" spans="1:13" s="37" customFormat="1" ht="16" x14ac:dyDescent="0.2">
      <c r="A416" s="3"/>
      <c r="B416" s="8"/>
      <c r="C416" s="3"/>
      <c r="F416" s="3"/>
      <c r="H416"/>
      <c r="I416"/>
      <c r="J416"/>
      <c r="K416"/>
      <c r="L416"/>
      <c r="M416"/>
    </row>
    <row r="417" spans="1:13" s="37" customFormat="1" ht="16" x14ac:dyDescent="0.2">
      <c r="A417" s="3"/>
      <c r="B417" s="3"/>
      <c r="C417" s="3"/>
      <c r="F417" s="3"/>
      <c r="H417"/>
      <c r="I417"/>
      <c r="J417"/>
      <c r="K417"/>
      <c r="L417"/>
      <c r="M417"/>
    </row>
    <row r="418" spans="1:13" s="37" customFormat="1" ht="16" x14ac:dyDescent="0.2">
      <c r="A418" s="3"/>
      <c r="B418" s="3"/>
      <c r="C418" s="3"/>
      <c r="H418"/>
      <c r="I418"/>
      <c r="J418"/>
      <c r="K418"/>
      <c r="L418"/>
      <c r="M418"/>
    </row>
    <row r="419" spans="1:13" s="37" customFormat="1" ht="16" x14ac:dyDescent="0.2">
      <c r="A419" s="3"/>
      <c r="B419" s="3"/>
      <c r="C419" s="3"/>
      <c r="H419"/>
      <c r="I419"/>
      <c r="J419"/>
      <c r="K419"/>
      <c r="L419"/>
      <c r="M419"/>
    </row>
    <row r="420" spans="1:13" s="37" customFormat="1" ht="16" x14ac:dyDescent="0.2">
      <c r="A420" s="3"/>
      <c r="B420" s="3"/>
      <c r="C420" s="3"/>
      <c r="H420"/>
      <c r="I420"/>
      <c r="J420"/>
      <c r="K420"/>
      <c r="L420"/>
      <c r="M420"/>
    </row>
    <row r="421" spans="1:13" s="37" customFormat="1" x14ac:dyDescent="0.25">
      <c r="A421" s="3"/>
      <c r="B421" s="3"/>
      <c r="C421" s="3"/>
      <c r="D421" s="4"/>
      <c r="H421"/>
      <c r="I421"/>
      <c r="J421"/>
      <c r="K421"/>
      <c r="L421"/>
      <c r="M421"/>
    </row>
    <row r="422" spans="1:13" s="37" customFormat="1" x14ac:dyDescent="0.25">
      <c r="A422" s="3"/>
      <c r="B422" s="3"/>
      <c r="C422" s="3"/>
      <c r="D422" s="4"/>
      <c r="H422"/>
      <c r="I422"/>
      <c r="J422"/>
      <c r="K422"/>
      <c r="L422"/>
      <c r="M422"/>
    </row>
    <row r="423" spans="1:13" s="37" customFormat="1" x14ac:dyDescent="0.25">
      <c r="A423" s="3"/>
      <c r="B423" s="3"/>
      <c r="C423" s="3"/>
      <c r="D423" s="4"/>
      <c r="H423"/>
      <c r="I423"/>
      <c r="J423"/>
      <c r="K423"/>
      <c r="L423"/>
      <c r="M423"/>
    </row>
    <row r="424" spans="1:13" s="37" customFormat="1" x14ac:dyDescent="0.25">
      <c r="A424" s="3"/>
      <c r="B424" s="3"/>
      <c r="C424" s="3"/>
      <c r="D424" s="4"/>
      <c r="H424"/>
      <c r="I424"/>
      <c r="J424"/>
      <c r="K424"/>
      <c r="L424"/>
      <c r="M424"/>
    </row>
    <row r="425" spans="1:13" s="37" customFormat="1" x14ac:dyDescent="0.25">
      <c r="A425" s="3"/>
      <c r="B425" s="3"/>
      <c r="C425" s="3"/>
      <c r="D425" s="4"/>
      <c r="H425"/>
      <c r="I425"/>
      <c r="J425"/>
      <c r="K425"/>
      <c r="L425"/>
      <c r="M425"/>
    </row>
    <row r="426" spans="1:13" s="37" customFormat="1" x14ac:dyDescent="0.25">
      <c r="A426" s="3"/>
      <c r="B426" s="3"/>
      <c r="C426" s="3"/>
      <c r="D426" s="4"/>
      <c r="H426"/>
      <c r="I426"/>
      <c r="J426"/>
      <c r="K426"/>
      <c r="L426"/>
      <c r="M426"/>
    </row>
    <row r="427" spans="1:13" s="37" customFormat="1" x14ac:dyDescent="0.25">
      <c r="A427" s="3"/>
      <c r="B427" s="3"/>
      <c r="C427" s="3"/>
      <c r="D427" s="4"/>
      <c r="H427"/>
      <c r="I427"/>
      <c r="J427"/>
      <c r="K427"/>
      <c r="L427"/>
      <c r="M427"/>
    </row>
    <row r="428" spans="1:13" s="37" customFormat="1" x14ac:dyDescent="0.25">
      <c r="A428" s="3"/>
      <c r="B428" s="3"/>
      <c r="C428" s="3"/>
      <c r="D428" s="4"/>
      <c r="H428"/>
      <c r="I428"/>
      <c r="J428"/>
      <c r="K428"/>
      <c r="L428"/>
      <c r="M428"/>
    </row>
    <row r="429" spans="1:13" s="37" customFormat="1" x14ac:dyDescent="0.25">
      <c r="A429" s="3"/>
      <c r="B429" s="3"/>
      <c r="C429" s="3"/>
      <c r="D429" s="4"/>
      <c r="H429"/>
      <c r="I429"/>
      <c r="J429"/>
      <c r="K429"/>
      <c r="L429"/>
      <c r="M429"/>
    </row>
    <row r="430" spans="1:13" s="37" customFormat="1" x14ac:dyDescent="0.25">
      <c r="A430" s="3"/>
      <c r="B430" s="3"/>
      <c r="C430" s="3"/>
      <c r="D430" s="4"/>
      <c r="E430" s="3"/>
      <c r="F430" s="3"/>
      <c r="H430"/>
      <c r="I430"/>
      <c r="J430"/>
      <c r="K430"/>
      <c r="L430"/>
      <c r="M430"/>
    </row>
    <row r="431" spans="1:13" s="37" customFormat="1" x14ac:dyDescent="0.25">
      <c r="A431" s="3"/>
      <c r="B431" s="3"/>
      <c r="C431" s="3"/>
      <c r="D431" s="4"/>
      <c r="E431" s="3"/>
      <c r="F431" s="3"/>
      <c r="H431"/>
      <c r="I431"/>
      <c r="J431"/>
      <c r="K431"/>
      <c r="L431"/>
      <c r="M431"/>
    </row>
    <row r="432" spans="1:13" s="37" customFormat="1" x14ac:dyDescent="0.25">
      <c r="A432" s="3"/>
      <c r="B432" s="3"/>
      <c r="C432" s="3"/>
      <c r="D432" s="4"/>
      <c r="E432" s="3"/>
      <c r="H432"/>
      <c r="I432"/>
      <c r="J432"/>
      <c r="K432"/>
      <c r="L432"/>
      <c r="M432"/>
    </row>
    <row r="433" spans="1:13" s="37" customFormat="1" x14ac:dyDescent="0.25">
      <c r="A433" s="3"/>
      <c r="B433" s="3"/>
      <c r="C433" s="3"/>
      <c r="D433" s="4"/>
      <c r="H433"/>
      <c r="I433"/>
      <c r="J433"/>
      <c r="K433"/>
      <c r="L433"/>
      <c r="M433"/>
    </row>
    <row r="434" spans="1:13" s="37" customFormat="1" x14ac:dyDescent="0.25">
      <c r="A434" s="3"/>
      <c r="B434" s="3"/>
      <c r="C434" s="3"/>
      <c r="D434" s="4"/>
      <c r="H434"/>
      <c r="I434"/>
      <c r="J434"/>
      <c r="K434"/>
      <c r="L434"/>
      <c r="M434"/>
    </row>
    <row r="435" spans="1:13" s="37" customFormat="1" x14ac:dyDescent="0.25">
      <c r="A435" s="3"/>
      <c r="B435" s="3"/>
      <c r="C435" s="3"/>
      <c r="D435" s="4"/>
      <c r="H435"/>
      <c r="I435"/>
      <c r="J435"/>
      <c r="K435"/>
      <c r="L435"/>
      <c r="M435"/>
    </row>
    <row r="436" spans="1:13" s="37" customFormat="1" x14ac:dyDescent="0.25">
      <c r="A436" s="3"/>
      <c r="B436" s="3"/>
      <c r="C436" s="3"/>
      <c r="D436" s="4"/>
      <c r="H436"/>
      <c r="I436"/>
      <c r="J436"/>
      <c r="K436"/>
      <c r="L436"/>
      <c r="M436"/>
    </row>
    <row r="437" spans="1:13" s="37" customFormat="1" x14ac:dyDescent="0.25">
      <c r="A437" s="3"/>
      <c r="B437" s="3"/>
      <c r="C437" s="3"/>
      <c r="D437" s="4"/>
      <c r="H437"/>
      <c r="I437"/>
      <c r="J437"/>
      <c r="K437"/>
      <c r="L437"/>
      <c r="M437"/>
    </row>
    <row r="438" spans="1:13" s="37" customFormat="1" x14ac:dyDescent="0.25">
      <c r="A438" s="3"/>
      <c r="B438" s="3"/>
      <c r="C438" s="3"/>
      <c r="D438" s="4"/>
      <c r="H438"/>
      <c r="I438"/>
      <c r="J438"/>
      <c r="K438"/>
      <c r="L438"/>
      <c r="M438"/>
    </row>
    <row r="439" spans="1:13" s="37" customFormat="1" x14ac:dyDescent="0.25">
      <c r="A439" s="15"/>
      <c r="B439" s="15"/>
      <c r="C439" s="15"/>
      <c r="D439" s="4"/>
      <c r="H439"/>
      <c r="I439"/>
      <c r="J439"/>
      <c r="K439"/>
      <c r="L439"/>
      <c r="M439"/>
    </row>
    <row r="440" spans="1:13" s="37" customFormat="1" x14ac:dyDescent="0.25">
      <c r="A440" s="15"/>
      <c r="B440" s="15"/>
      <c r="C440" s="15"/>
      <c r="D440" s="4"/>
      <c r="H440"/>
      <c r="I440"/>
      <c r="J440"/>
      <c r="K440"/>
      <c r="L440"/>
      <c r="M440"/>
    </row>
    <row r="441" spans="1:13" s="37" customFormat="1" x14ac:dyDescent="0.25">
      <c r="A441" s="15"/>
      <c r="B441" s="15"/>
      <c r="C441" s="15"/>
      <c r="D441" s="4"/>
      <c r="H441"/>
      <c r="I441"/>
      <c r="J441"/>
      <c r="K441"/>
      <c r="L441"/>
      <c r="M441"/>
    </row>
    <row r="442" spans="1:13" s="37" customFormat="1" x14ac:dyDescent="0.25">
      <c r="A442" s="3"/>
      <c r="B442" s="3"/>
      <c r="C442" s="3"/>
      <c r="D442" s="4"/>
      <c r="H442"/>
      <c r="I442"/>
      <c r="J442"/>
      <c r="K442"/>
      <c r="L442"/>
      <c r="M442"/>
    </row>
    <row r="443" spans="1:13" s="37" customFormat="1" x14ac:dyDescent="0.25">
      <c r="A443" s="3"/>
      <c r="B443" s="3"/>
      <c r="C443" s="3"/>
      <c r="D443" s="4"/>
      <c r="H443"/>
      <c r="I443"/>
      <c r="J443"/>
      <c r="K443"/>
      <c r="L443"/>
      <c r="M443"/>
    </row>
    <row r="444" spans="1:13" s="37" customFormat="1" x14ac:dyDescent="0.25">
      <c r="A444" s="3"/>
      <c r="B444" s="3"/>
      <c r="C444" s="3"/>
      <c r="D444" s="4"/>
      <c r="H444"/>
      <c r="I444"/>
      <c r="J444"/>
      <c r="K444"/>
      <c r="L444"/>
      <c r="M444"/>
    </row>
    <row r="445" spans="1:13" s="37" customFormat="1" x14ac:dyDescent="0.25">
      <c r="A445" s="3"/>
      <c r="B445" s="3"/>
      <c r="C445" s="3"/>
      <c r="D445" s="4"/>
      <c r="H445"/>
      <c r="I445"/>
      <c r="J445"/>
      <c r="K445"/>
      <c r="L445"/>
      <c r="M445"/>
    </row>
    <row r="446" spans="1:13" s="37" customFormat="1" x14ac:dyDescent="0.25">
      <c r="A446" s="3"/>
      <c r="B446" s="3"/>
      <c r="C446" s="3"/>
      <c r="D446" s="4"/>
      <c r="H446"/>
      <c r="I446"/>
      <c r="J446"/>
      <c r="K446"/>
      <c r="L446"/>
      <c r="M446"/>
    </row>
    <row r="447" spans="1:13" s="37" customFormat="1" x14ac:dyDescent="0.25">
      <c r="A447" s="3"/>
      <c r="B447" s="3"/>
      <c r="C447" s="3"/>
      <c r="D447" s="4"/>
      <c r="H447"/>
      <c r="I447"/>
      <c r="J447"/>
      <c r="K447"/>
      <c r="L447"/>
      <c r="M447"/>
    </row>
    <row r="448" spans="1:13" s="37" customFormat="1" x14ac:dyDescent="0.25">
      <c r="A448" s="3"/>
      <c r="B448" s="3"/>
      <c r="C448" s="3"/>
      <c r="D448" s="4"/>
      <c r="H448"/>
      <c r="I448"/>
      <c r="J448"/>
      <c r="K448"/>
      <c r="L448"/>
      <c r="M448"/>
    </row>
    <row r="449" spans="1:13" s="37" customFormat="1" x14ac:dyDescent="0.25">
      <c r="A449" s="3"/>
      <c r="B449" s="3"/>
      <c r="C449" s="3"/>
      <c r="D449" s="4"/>
      <c r="H449"/>
      <c r="I449"/>
      <c r="J449"/>
      <c r="K449"/>
      <c r="L449"/>
      <c r="M449"/>
    </row>
    <row r="450" spans="1:13" s="37" customFormat="1" x14ac:dyDescent="0.25">
      <c r="A450" s="3"/>
      <c r="B450" s="3"/>
      <c r="C450" s="3"/>
      <c r="D450" s="4"/>
      <c r="H450"/>
      <c r="I450"/>
      <c r="J450"/>
      <c r="K450"/>
      <c r="L450"/>
      <c r="M450"/>
    </row>
    <row r="463" spans="1:13" x14ac:dyDescent="0.25">
      <c r="F463" s="3"/>
    </row>
    <row r="464" spans="1:13" x14ac:dyDescent="0.25">
      <c r="F464" s="3"/>
    </row>
    <row r="465" spans="5:6" x14ac:dyDescent="0.25">
      <c r="F465" s="3"/>
    </row>
    <row r="466" spans="5:6" x14ac:dyDescent="0.25">
      <c r="F466" s="3"/>
    </row>
    <row r="467" spans="5:6" x14ac:dyDescent="0.25">
      <c r="F467" s="3"/>
    </row>
    <row r="468" spans="5:6" x14ac:dyDescent="0.25">
      <c r="F468" s="3"/>
    </row>
    <row r="469" spans="5:6" x14ac:dyDescent="0.25">
      <c r="F469" s="3"/>
    </row>
    <row r="470" spans="5:6" x14ac:dyDescent="0.25">
      <c r="F470" s="3"/>
    </row>
    <row r="471" spans="5:6" x14ac:dyDescent="0.25">
      <c r="F471" s="3"/>
    </row>
    <row r="472" spans="5:6" x14ac:dyDescent="0.25">
      <c r="F472" s="3"/>
    </row>
    <row r="473" spans="5:6" x14ac:dyDescent="0.25">
      <c r="F473" s="3"/>
    </row>
    <row r="474" spans="5:6" x14ac:dyDescent="0.25">
      <c r="F474" s="3"/>
    </row>
    <row r="475" spans="5:6" x14ac:dyDescent="0.25">
      <c r="F475" s="3"/>
    </row>
    <row r="476" spans="5:6" x14ac:dyDescent="0.25">
      <c r="F476" s="3"/>
    </row>
    <row r="477" spans="5:6" x14ac:dyDescent="0.25">
      <c r="E477" s="3"/>
      <c r="F477" s="3"/>
    </row>
    <row r="478" spans="5:6" x14ac:dyDescent="0.25">
      <c r="E478" s="2"/>
      <c r="F478" s="3"/>
    </row>
    <row r="479" spans="5:6" x14ac:dyDescent="0.25">
      <c r="E479" s="14"/>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4" spans="5:6" x14ac:dyDescent="0.25">
      <c r="E574" s="9"/>
      <c r="F574" s="9"/>
    </row>
    <row r="575" spans="5:6" x14ac:dyDescent="0.25">
      <c r="E575" s="9"/>
      <c r="F575" s="9"/>
    </row>
    <row r="576" spans="5:6" x14ac:dyDescent="0.25">
      <c r="E576" s="9"/>
      <c r="F576" s="9"/>
    </row>
  </sheetData>
  <mergeCells count="3">
    <mergeCell ref="H1:I1"/>
    <mergeCell ref="J1:K1"/>
    <mergeCell ref="L1:M1"/>
  </mergeCells>
  <phoneticPr fontId="2" type="noConversion"/>
  <pageMargins left="0.75" right="0.75" top="1" bottom="1" header="0.5" footer="0.5"/>
  <pageSetup orientation="portrait" horizontalDpi="4294967292" verticalDpi="4294967292"/>
  <drawing r:id="rId1"/>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A58514-1317-2D48-A43F-12F8D3ACF22A}">
  <dimension ref="A1:O578"/>
  <sheetViews>
    <sheetView tabSelected="1" workbookViewId="0">
      <selection activeCell="I2" sqref="I2"/>
    </sheetView>
  </sheetViews>
  <sheetFormatPr baseColWidth="10" defaultColWidth="10.83203125" defaultRowHeight="17" x14ac:dyDescent="0.25"/>
  <cols>
    <col min="1" max="1" width="9" style="5" customWidth="1"/>
    <col min="2" max="2" width="11.5" style="5" customWidth="1"/>
    <col min="3" max="3" width="9.5" style="5" customWidth="1"/>
    <col min="4" max="4" width="40.6640625" style="4" customWidth="1"/>
    <col min="5" max="5" width="17.5" style="5" customWidth="1"/>
    <col min="6" max="6" width="26.5" style="5" customWidth="1"/>
    <col min="7" max="7" width="45.5" style="40" customWidth="1"/>
    <col min="8" max="8" width="10.83203125" style="40"/>
    <col min="9" max="10" width="20.33203125" bestFit="1" customWidth="1"/>
    <col min="11" max="11" width="17.6640625" style="40" bestFit="1" customWidth="1"/>
    <col min="12" max="13" width="10.83203125" style="40"/>
    <col min="14" max="14" width="17.1640625" style="40" bestFit="1" customWidth="1"/>
    <col min="15" max="16384" width="10.83203125" style="40"/>
  </cols>
  <sheetData>
    <row r="1" spans="1:10" x14ac:dyDescent="0.25">
      <c r="I1" s="57" t="s">
        <v>1899</v>
      </c>
      <c r="J1" s="55"/>
    </row>
    <row r="2" spans="1:10" s="37" customFormat="1" ht="51" x14ac:dyDescent="0.2">
      <c r="A2" s="17" t="s">
        <v>103</v>
      </c>
      <c r="B2" s="18" t="s">
        <v>104</v>
      </c>
      <c r="C2" s="46" t="s">
        <v>1234</v>
      </c>
      <c r="D2" s="41" t="s">
        <v>234</v>
      </c>
      <c r="E2" s="18" t="s">
        <v>355</v>
      </c>
      <c r="F2" s="18" t="s">
        <v>1235</v>
      </c>
      <c r="G2" s="19" t="s">
        <v>1236</v>
      </c>
      <c r="I2" s="53" t="s">
        <v>1894</v>
      </c>
      <c r="J2" s="53" t="s">
        <v>1895</v>
      </c>
    </row>
    <row r="3" spans="1:10" s="37" customFormat="1" x14ac:dyDescent="0.25">
      <c r="A3" s="20" t="s">
        <v>108</v>
      </c>
      <c r="B3" s="10" t="s">
        <v>109</v>
      </c>
      <c r="C3" s="31">
        <v>1</v>
      </c>
      <c r="D3" s="7" t="s">
        <v>1237</v>
      </c>
      <c r="E3" s="39" t="s">
        <v>1238</v>
      </c>
      <c r="F3" s="39" t="s">
        <v>1239</v>
      </c>
      <c r="G3" s="38" t="s">
        <v>1240</v>
      </c>
      <c r="I3" s="54">
        <v>95</v>
      </c>
      <c r="J3" s="54">
        <v>5.5677643628300215</v>
      </c>
    </row>
    <row r="4" spans="1:10" s="37" customFormat="1" x14ac:dyDescent="0.25">
      <c r="A4" s="20" t="s">
        <v>1241</v>
      </c>
      <c r="B4" s="10" t="s">
        <v>113</v>
      </c>
      <c r="C4" s="31">
        <v>2</v>
      </c>
      <c r="D4" s="7" t="s">
        <v>1242</v>
      </c>
      <c r="E4" s="39" t="s">
        <v>1238</v>
      </c>
      <c r="F4" s="39" t="s">
        <v>1239</v>
      </c>
      <c r="G4" s="38" t="s">
        <v>1240</v>
      </c>
      <c r="I4" s="54">
        <v>84.333333333333329</v>
      </c>
      <c r="J4" s="54">
        <v>0.57735026918962573</v>
      </c>
    </row>
    <row r="5" spans="1:10" s="37" customFormat="1" x14ac:dyDescent="0.25">
      <c r="A5" s="20" t="s">
        <v>1243</v>
      </c>
      <c r="B5" s="10" t="s">
        <v>115</v>
      </c>
      <c r="C5" s="31">
        <v>3</v>
      </c>
      <c r="D5" s="7" t="s">
        <v>1244</v>
      </c>
      <c r="E5" s="39" t="s">
        <v>1238</v>
      </c>
      <c r="F5" s="39" t="s">
        <v>1239</v>
      </c>
      <c r="G5" s="38" t="s">
        <v>1240</v>
      </c>
      <c r="I5" s="54">
        <v>57</v>
      </c>
      <c r="J5" s="54">
        <v>24.758836806279895</v>
      </c>
    </row>
    <row r="6" spans="1:10" s="37" customFormat="1" x14ac:dyDescent="0.25">
      <c r="A6" s="20" t="s">
        <v>1245</v>
      </c>
      <c r="B6" s="10" t="s">
        <v>117</v>
      </c>
      <c r="C6" s="31">
        <v>4</v>
      </c>
      <c r="D6" s="7" t="s">
        <v>1246</v>
      </c>
      <c r="E6" s="39" t="s">
        <v>1238</v>
      </c>
      <c r="F6" s="39" t="s">
        <v>1239</v>
      </c>
      <c r="G6" s="38" t="s">
        <v>1240</v>
      </c>
      <c r="I6" s="54">
        <v>74</v>
      </c>
      <c r="J6" s="54">
        <v>4</v>
      </c>
    </row>
    <row r="7" spans="1:10" s="37" customFormat="1" x14ac:dyDescent="0.25">
      <c r="A7" s="20" t="s">
        <v>1247</v>
      </c>
      <c r="B7" s="10" t="s">
        <v>119</v>
      </c>
      <c r="C7" s="31">
        <v>5</v>
      </c>
      <c r="D7" s="7" t="s">
        <v>1248</v>
      </c>
      <c r="E7" s="39" t="s">
        <v>1238</v>
      </c>
      <c r="F7" s="39" t="s">
        <v>1239</v>
      </c>
      <c r="G7" s="38" t="s">
        <v>1240</v>
      </c>
      <c r="I7" s="54">
        <v>65.666666666666671</v>
      </c>
      <c r="J7" s="54">
        <v>4.1633319989322652</v>
      </c>
    </row>
    <row r="8" spans="1:10" s="37" customFormat="1" x14ac:dyDescent="0.25">
      <c r="A8" s="20" t="s">
        <v>1249</v>
      </c>
      <c r="B8" s="10" t="s">
        <v>88</v>
      </c>
      <c r="C8" s="31">
        <v>6</v>
      </c>
      <c r="D8" s="7" t="s">
        <v>1250</v>
      </c>
      <c r="E8" s="39" t="s">
        <v>1238</v>
      </c>
      <c r="F8" s="39" t="s">
        <v>1239</v>
      </c>
      <c r="G8" s="38" t="s">
        <v>1240</v>
      </c>
      <c r="I8" s="54">
        <v>67.333333333333329</v>
      </c>
      <c r="J8" s="54">
        <v>7.5718777944003657</v>
      </c>
    </row>
    <row r="9" spans="1:10" s="37" customFormat="1" x14ac:dyDescent="0.25">
      <c r="A9" s="20" t="s">
        <v>1251</v>
      </c>
      <c r="B9" s="10" t="s">
        <v>90</v>
      </c>
      <c r="C9" s="31">
        <v>7</v>
      </c>
      <c r="D9" s="7" t="s">
        <v>1252</v>
      </c>
      <c r="E9" s="39" t="s">
        <v>1238</v>
      </c>
      <c r="F9" s="39" t="s">
        <v>1239</v>
      </c>
      <c r="G9" s="38" t="s">
        <v>1240</v>
      </c>
      <c r="I9" s="54">
        <v>67</v>
      </c>
      <c r="J9" s="54">
        <v>10.148891565092219</v>
      </c>
    </row>
    <row r="10" spans="1:10" s="37" customFormat="1" x14ac:dyDescent="0.25">
      <c r="A10" s="20" t="s">
        <v>1253</v>
      </c>
      <c r="B10" s="10" t="s">
        <v>92</v>
      </c>
      <c r="C10" s="31">
        <v>8</v>
      </c>
      <c r="D10" s="7" t="s">
        <v>1254</v>
      </c>
      <c r="E10" s="39" t="s">
        <v>1238</v>
      </c>
      <c r="F10" s="39" t="s">
        <v>1239</v>
      </c>
      <c r="G10" s="38" t="s">
        <v>1240</v>
      </c>
      <c r="I10" s="54">
        <v>61</v>
      </c>
      <c r="J10" s="54">
        <v>4.358898943540674</v>
      </c>
    </row>
    <row r="11" spans="1:10" s="37" customFormat="1" x14ac:dyDescent="0.25">
      <c r="A11" s="20" t="s">
        <v>1255</v>
      </c>
      <c r="B11" s="10" t="s">
        <v>1256</v>
      </c>
      <c r="C11" s="31">
        <v>9</v>
      </c>
      <c r="D11" s="7" t="s">
        <v>1257</v>
      </c>
      <c r="E11" s="39" t="s">
        <v>1238</v>
      </c>
      <c r="F11" s="39" t="s">
        <v>1239</v>
      </c>
      <c r="G11" s="38" t="s">
        <v>1240</v>
      </c>
      <c r="I11" s="54">
        <v>81</v>
      </c>
      <c r="J11" s="54">
        <v>5.196152422706632</v>
      </c>
    </row>
    <row r="12" spans="1:10" s="37" customFormat="1" x14ac:dyDescent="0.25">
      <c r="A12" s="20" t="s">
        <v>1258</v>
      </c>
      <c r="B12" s="10" t="s">
        <v>1259</v>
      </c>
      <c r="C12" s="31">
        <v>10</v>
      </c>
      <c r="D12" s="7" t="s">
        <v>1260</v>
      </c>
      <c r="E12" s="39" t="s">
        <v>1238</v>
      </c>
      <c r="F12" s="39" t="s">
        <v>1239</v>
      </c>
      <c r="G12" s="38" t="s">
        <v>1240</v>
      </c>
      <c r="I12" s="54">
        <v>74</v>
      </c>
      <c r="J12" s="54">
        <v>2.6457513110645907</v>
      </c>
    </row>
    <row r="13" spans="1:10" s="37" customFormat="1" x14ac:dyDescent="0.25">
      <c r="A13" s="20" t="s">
        <v>1261</v>
      </c>
      <c r="B13" s="10" t="s">
        <v>1262</v>
      </c>
      <c r="C13" s="31">
        <v>11</v>
      </c>
      <c r="D13" s="7" t="s">
        <v>1263</v>
      </c>
      <c r="E13" s="39" t="s">
        <v>1238</v>
      </c>
      <c r="F13" s="39" t="s">
        <v>1239</v>
      </c>
      <c r="G13" s="38" t="s">
        <v>1240</v>
      </c>
      <c r="I13" s="54">
        <v>59.333333333333336</v>
      </c>
      <c r="J13" s="54">
        <v>9.0737717258774495</v>
      </c>
    </row>
    <row r="14" spans="1:10" s="37" customFormat="1" x14ac:dyDescent="0.25">
      <c r="A14" s="20" t="s">
        <v>1264</v>
      </c>
      <c r="B14" s="10" t="s">
        <v>1265</v>
      </c>
      <c r="C14" s="31">
        <v>12</v>
      </c>
      <c r="D14" s="7" t="s">
        <v>1266</v>
      </c>
      <c r="E14" s="39" t="s">
        <v>1238</v>
      </c>
      <c r="F14" s="39" t="s">
        <v>1239</v>
      </c>
      <c r="G14" s="38" t="s">
        <v>1240</v>
      </c>
      <c r="I14" s="54">
        <v>85</v>
      </c>
      <c r="J14" s="54">
        <v>2.6457513110645907</v>
      </c>
    </row>
    <row r="15" spans="1:10" s="37" customFormat="1" x14ac:dyDescent="0.25">
      <c r="A15" s="20" t="s">
        <v>1267</v>
      </c>
      <c r="B15" s="10" t="s">
        <v>1268</v>
      </c>
      <c r="C15" s="31">
        <v>13</v>
      </c>
      <c r="D15" s="7" t="s">
        <v>1269</v>
      </c>
      <c r="E15" s="39" t="s">
        <v>1238</v>
      </c>
      <c r="F15" s="39" t="s">
        <v>1239</v>
      </c>
      <c r="G15" s="38" t="s">
        <v>1240</v>
      </c>
      <c r="I15" s="54">
        <v>83.666666666666671</v>
      </c>
      <c r="J15" s="54">
        <v>4.9328828623162471</v>
      </c>
    </row>
    <row r="16" spans="1:10" s="37" customFormat="1" x14ac:dyDescent="0.25">
      <c r="A16" s="20" t="s">
        <v>1270</v>
      </c>
      <c r="B16" s="10" t="s">
        <v>1271</v>
      </c>
      <c r="C16" s="31">
        <v>14</v>
      </c>
      <c r="D16" s="7" t="s">
        <v>1272</v>
      </c>
      <c r="E16" s="39" t="s">
        <v>1238</v>
      </c>
      <c r="F16" s="39" t="s">
        <v>1239</v>
      </c>
      <c r="G16" s="38" t="s">
        <v>1240</v>
      </c>
      <c r="I16" s="54">
        <v>86.666666666666671</v>
      </c>
      <c r="J16" s="54">
        <v>4.9328828623162471</v>
      </c>
    </row>
    <row r="17" spans="1:10" s="37" customFormat="1" x14ac:dyDescent="0.25">
      <c r="A17" s="20" t="s">
        <v>1273</v>
      </c>
      <c r="B17" s="10" t="s">
        <v>1274</v>
      </c>
      <c r="C17" s="31">
        <v>15</v>
      </c>
      <c r="D17" s="7" t="s">
        <v>1275</v>
      </c>
      <c r="E17" s="39" t="s">
        <v>1238</v>
      </c>
      <c r="F17" s="39" t="s">
        <v>1239</v>
      </c>
      <c r="G17" s="38" t="s">
        <v>1240</v>
      </c>
      <c r="I17" s="54">
        <v>98.666666666666671</v>
      </c>
      <c r="J17" s="54">
        <v>4.1633319989322652</v>
      </c>
    </row>
    <row r="18" spans="1:10" s="37" customFormat="1" ht="18" x14ac:dyDescent="0.25">
      <c r="A18" s="20" t="s">
        <v>1276</v>
      </c>
      <c r="B18" s="10" t="s">
        <v>1277</v>
      </c>
      <c r="C18" s="31">
        <v>16</v>
      </c>
      <c r="D18" s="7" t="s">
        <v>1278</v>
      </c>
      <c r="E18" s="10" t="s">
        <v>1279</v>
      </c>
      <c r="F18" s="10" t="s">
        <v>1280</v>
      </c>
      <c r="G18" s="42" t="s">
        <v>1281</v>
      </c>
      <c r="I18" s="54">
        <v>83.666666666666671</v>
      </c>
      <c r="J18" s="54">
        <v>6.5064070986477116</v>
      </c>
    </row>
    <row r="19" spans="1:10" s="37" customFormat="1" ht="18" x14ac:dyDescent="0.25">
      <c r="A19" s="20" t="s">
        <v>416</v>
      </c>
      <c r="B19" s="10" t="s">
        <v>134</v>
      </c>
      <c r="C19" s="31">
        <v>17</v>
      </c>
      <c r="D19" s="7" t="s">
        <v>1282</v>
      </c>
      <c r="E19" s="10" t="s">
        <v>1279</v>
      </c>
      <c r="F19" s="10" t="s">
        <v>1280</v>
      </c>
      <c r="G19" s="42" t="s">
        <v>1281</v>
      </c>
      <c r="I19" s="54">
        <v>20</v>
      </c>
      <c r="J19" s="54">
        <v>3.6055512754639891</v>
      </c>
    </row>
    <row r="20" spans="1:10" s="37" customFormat="1" ht="18" x14ac:dyDescent="0.25">
      <c r="A20" s="20" t="s">
        <v>354</v>
      </c>
      <c r="B20" s="10" t="s">
        <v>135</v>
      </c>
      <c r="C20" s="31">
        <v>18</v>
      </c>
      <c r="D20" s="7" t="s">
        <v>1283</v>
      </c>
      <c r="E20" s="10" t="s">
        <v>1279</v>
      </c>
      <c r="F20" s="10" t="s">
        <v>1280</v>
      </c>
      <c r="G20" s="42" t="s">
        <v>1284</v>
      </c>
      <c r="I20" s="54">
        <v>26.333333333333332</v>
      </c>
      <c r="J20" s="54">
        <v>6.1101009266077808</v>
      </c>
    </row>
    <row r="21" spans="1:10" s="37" customFormat="1" ht="18" x14ac:dyDescent="0.25">
      <c r="A21" s="20" t="s">
        <v>365</v>
      </c>
      <c r="B21" s="10" t="s">
        <v>136</v>
      </c>
      <c r="C21" s="31">
        <v>19</v>
      </c>
      <c r="D21" s="7" t="s">
        <v>1285</v>
      </c>
      <c r="E21" s="10" t="s">
        <v>1279</v>
      </c>
      <c r="F21" s="10" t="s">
        <v>1280</v>
      </c>
      <c r="G21" s="42" t="s">
        <v>1284</v>
      </c>
      <c r="I21" s="54">
        <v>29.666666666666668</v>
      </c>
      <c r="J21" s="54">
        <v>9.8657657246324906</v>
      </c>
    </row>
    <row r="22" spans="1:10" s="37" customFormat="1" ht="18" x14ac:dyDescent="0.25">
      <c r="A22" s="20" t="s">
        <v>417</v>
      </c>
      <c r="B22" s="10" t="s">
        <v>137</v>
      </c>
      <c r="C22" s="31">
        <v>20</v>
      </c>
      <c r="D22" s="7" t="s">
        <v>1286</v>
      </c>
      <c r="E22" s="10" t="s">
        <v>1279</v>
      </c>
      <c r="F22" s="10" t="s">
        <v>1280</v>
      </c>
      <c r="G22" s="42" t="s">
        <v>1284</v>
      </c>
      <c r="I22" s="54">
        <v>24.333333333333332</v>
      </c>
      <c r="J22" s="54">
        <v>5.1316014394468876</v>
      </c>
    </row>
    <row r="23" spans="1:10" s="37" customFormat="1" ht="18" x14ac:dyDescent="0.25">
      <c r="A23" s="20" t="s">
        <v>292</v>
      </c>
      <c r="B23" s="10" t="s">
        <v>138</v>
      </c>
      <c r="C23" s="31">
        <v>21</v>
      </c>
      <c r="D23" s="7" t="s">
        <v>1287</v>
      </c>
      <c r="E23" s="10" t="s">
        <v>1279</v>
      </c>
      <c r="F23" s="10" t="s">
        <v>1280</v>
      </c>
      <c r="G23" s="42" t="s">
        <v>1284</v>
      </c>
      <c r="I23" s="54">
        <v>23</v>
      </c>
      <c r="J23" s="54">
        <v>0</v>
      </c>
    </row>
    <row r="24" spans="1:10" s="37" customFormat="1" ht="18" x14ac:dyDescent="0.25">
      <c r="A24" s="20" t="s">
        <v>239</v>
      </c>
      <c r="B24" s="10" t="s">
        <v>139</v>
      </c>
      <c r="C24" s="31">
        <v>22</v>
      </c>
      <c r="D24" s="7" t="s">
        <v>1067</v>
      </c>
      <c r="E24" s="10" t="s">
        <v>1279</v>
      </c>
      <c r="F24" s="10" t="s">
        <v>1280</v>
      </c>
      <c r="G24" s="42" t="s">
        <v>1284</v>
      </c>
      <c r="I24" s="54">
        <v>19</v>
      </c>
      <c r="J24" s="54">
        <v>0</v>
      </c>
    </row>
    <row r="25" spans="1:10" s="37" customFormat="1" ht="18" x14ac:dyDescent="0.25">
      <c r="A25" s="20" t="s">
        <v>646</v>
      </c>
      <c r="B25" s="10" t="s">
        <v>140</v>
      </c>
      <c r="C25" s="31">
        <v>23</v>
      </c>
      <c r="D25" s="7" t="s">
        <v>1288</v>
      </c>
      <c r="E25" s="10" t="s">
        <v>1279</v>
      </c>
      <c r="F25" s="10" t="s">
        <v>1280</v>
      </c>
      <c r="G25" s="42" t="s">
        <v>1284</v>
      </c>
      <c r="I25" s="54">
        <v>47</v>
      </c>
      <c r="J25" s="54">
        <v>7</v>
      </c>
    </row>
    <row r="26" spans="1:10" s="37" customFormat="1" ht="18" x14ac:dyDescent="0.25">
      <c r="A26" s="20" t="s">
        <v>256</v>
      </c>
      <c r="B26" s="10" t="s">
        <v>141</v>
      </c>
      <c r="C26" s="31">
        <v>24</v>
      </c>
      <c r="D26" s="7" t="s">
        <v>1289</v>
      </c>
      <c r="E26" s="10" t="s">
        <v>1279</v>
      </c>
      <c r="F26" s="10" t="s">
        <v>1280</v>
      </c>
      <c r="G26" s="42" t="s">
        <v>1284</v>
      </c>
      <c r="I26" s="54">
        <v>64.666666666666671</v>
      </c>
      <c r="J26" s="54">
        <v>3.0550504633038931</v>
      </c>
    </row>
    <row r="27" spans="1:10" s="37" customFormat="1" ht="18" x14ac:dyDescent="0.25">
      <c r="A27" s="20" t="s">
        <v>711</v>
      </c>
      <c r="B27" s="10" t="s">
        <v>1290</v>
      </c>
      <c r="C27" s="31">
        <v>25</v>
      </c>
      <c r="D27" s="7" t="s">
        <v>1291</v>
      </c>
      <c r="E27" s="10" t="s">
        <v>1279</v>
      </c>
      <c r="F27" s="10" t="s">
        <v>1280</v>
      </c>
      <c r="G27" s="42" t="s">
        <v>1284</v>
      </c>
      <c r="I27" s="54">
        <v>58</v>
      </c>
      <c r="J27" s="54">
        <v>5.196152422706632</v>
      </c>
    </row>
    <row r="28" spans="1:10" s="37" customFormat="1" ht="18" x14ac:dyDescent="0.25">
      <c r="A28" s="20" t="s">
        <v>273</v>
      </c>
      <c r="B28" s="10" t="s">
        <v>1292</v>
      </c>
      <c r="C28" s="31">
        <v>26</v>
      </c>
      <c r="D28" s="7" t="s">
        <v>1293</v>
      </c>
      <c r="E28" s="10" t="s">
        <v>1279</v>
      </c>
      <c r="F28" s="10" t="s">
        <v>1280</v>
      </c>
      <c r="G28" s="42" t="s">
        <v>1284</v>
      </c>
      <c r="I28" s="54">
        <v>56</v>
      </c>
      <c r="J28" s="54">
        <v>2.6457513110645907</v>
      </c>
    </row>
    <row r="29" spans="1:10" s="37" customFormat="1" ht="18" x14ac:dyDescent="0.25">
      <c r="A29" s="20" t="s">
        <v>725</v>
      </c>
      <c r="B29" s="10" t="s">
        <v>1294</v>
      </c>
      <c r="C29" s="31">
        <v>27</v>
      </c>
      <c r="D29" s="7" t="s">
        <v>1295</v>
      </c>
      <c r="E29" s="10" t="s">
        <v>1279</v>
      </c>
      <c r="F29" s="10" t="s">
        <v>1280</v>
      </c>
      <c r="G29" s="42" t="s">
        <v>1284</v>
      </c>
      <c r="I29" s="54">
        <v>61.333333333333336</v>
      </c>
      <c r="J29" s="54">
        <v>2.0816659994661326</v>
      </c>
    </row>
    <row r="30" spans="1:10" s="37" customFormat="1" ht="18" x14ac:dyDescent="0.25">
      <c r="A30" s="20" t="s">
        <v>721</v>
      </c>
      <c r="B30" s="10" t="s">
        <v>1296</v>
      </c>
      <c r="C30" s="31">
        <v>28</v>
      </c>
      <c r="D30" s="7" t="s">
        <v>1297</v>
      </c>
      <c r="E30" s="10" t="s">
        <v>1279</v>
      </c>
      <c r="F30" s="10" t="s">
        <v>1280</v>
      </c>
      <c r="G30" s="42" t="s">
        <v>1284</v>
      </c>
      <c r="I30" s="54">
        <v>49</v>
      </c>
      <c r="J30" s="54">
        <v>8.717797887081348</v>
      </c>
    </row>
    <row r="31" spans="1:10" s="37" customFormat="1" ht="18" x14ac:dyDescent="0.25">
      <c r="A31" s="20" t="s">
        <v>470</v>
      </c>
      <c r="B31" s="10" t="s">
        <v>1298</v>
      </c>
      <c r="C31" s="31">
        <v>29</v>
      </c>
      <c r="D31" s="7" t="s">
        <v>1299</v>
      </c>
      <c r="E31" s="10" t="s">
        <v>1279</v>
      </c>
      <c r="F31" s="10" t="s">
        <v>1280</v>
      </c>
      <c r="G31" s="42" t="s">
        <v>1284</v>
      </c>
      <c r="I31" s="54">
        <v>67.333333333333329</v>
      </c>
      <c r="J31" s="54">
        <v>4.0414518843273806</v>
      </c>
    </row>
    <row r="32" spans="1:10" s="37" customFormat="1" ht="18" x14ac:dyDescent="0.25">
      <c r="A32" s="20" t="s">
        <v>545</v>
      </c>
      <c r="B32" s="10" t="s">
        <v>1300</v>
      </c>
      <c r="C32" s="31">
        <v>30</v>
      </c>
      <c r="D32" s="7" t="s">
        <v>1301</v>
      </c>
      <c r="E32" s="10" t="s">
        <v>1279</v>
      </c>
      <c r="F32" s="10" t="s">
        <v>1280</v>
      </c>
      <c r="G32" s="42" t="s">
        <v>1284</v>
      </c>
      <c r="I32" s="54">
        <v>70.666666666666671</v>
      </c>
      <c r="J32" s="54">
        <v>5.0332229568471663</v>
      </c>
    </row>
    <row r="33" spans="1:13" s="37" customFormat="1" ht="18" x14ac:dyDescent="0.25">
      <c r="A33" s="20" t="s">
        <v>508</v>
      </c>
      <c r="B33" s="10" t="s">
        <v>1302</v>
      </c>
      <c r="C33" s="31">
        <v>31</v>
      </c>
      <c r="D33" s="7" t="s">
        <v>1303</v>
      </c>
      <c r="E33" s="10" t="s">
        <v>1279</v>
      </c>
      <c r="F33" s="10" t="s">
        <v>1280</v>
      </c>
      <c r="G33" s="42" t="s">
        <v>1284</v>
      </c>
      <c r="I33" s="54">
        <v>64</v>
      </c>
      <c r="J33" s="54">
        <v>5.196152422706632</v>
      </c>
    </row>
    <row r="34" spans="1:13" s="37" customFormat="1" ht="18" x14ac:dyDescent="0.25">
      <c r="A34" s="20" t="s">
        <v>799</v>
      </c>
      <c r="B34" s="10" t="s">
        <v>1304</v>
      </c>
      <c r="C34" s="31">
        <v>32</v>
      </c>
      <c r="D34" s="7" t="s">
        <v>1305</v>
      </c>
      <c r="E34" s="10" t="s">
        <v>1279</v>
      </c>
      <c r="F34" s="10" t="s">
        <v>1280</v>
      </c>
      <c r="G34" s="42" t="s">
        <v>1284</v>
      </c>
      <c r="I34" s="54">
        <v>56</v>
      </c>
      <c r="J34" s="54">
        <v>5.196152422706632</v>
      </c>
    </row>
    <row r="35" spans="1:13" s="37" customFormat="1" ht="18" x14ac:dyDescent="0.25">
      <c r="A35" s="20" t="s">
        <v>316</v>
      </c>
      <c r="B35" s="10" t="s">
        <v>815</v>
      </c>
      <c r="C35" s="31">
        <v>33</v>
      </c>
      <c r="D35" s="7" t="s">
        <v>1306</v>
      </c>
      <c r="E35" s="10" t="s">
        <v>1279</v>
      </c>
      <c r="F35" s="10" t="s">
        <v>1280</v>
      </c>
      <c r="G35" s="42" t="s">
        <v>1284</v>
      </c>
      <c r="I35" s="54">
        <v>86.666666666666671</v>
      </c>
      <c r="J35" s="54">
        <v>3.214550253664318</v>
      </c>
      <c r="M35"/>
    </row>
    <row r="36" spans="1:13" s="37" customFormat="1" ht="18" x14ac:dyDescent="0.25">
      <c r="A36" s="20" t="s">
        <v>410</v>
      </c>
      <c r="B36" s="10" t="s">
        <v>411</v>
      </c>
      <c r="C36" s="31">
        <v>34</v>
      </c>
      <c r="D36" s="7" t="s">
        <v>1307</v>
      </c>
      <c r="E36" s="10" t="s">
        <v>1279</v>
      </c>
      <c r="F36" s="10" t="s">
        <v>1280</v>
      </c>
      <c r="G36" s="42" t="s">
        <v>1284</v>
      </c>
      <c r="I36" s="54">
        <v>95</v>
      </c>
      <c r="J36" s="54">
        <v>3.6055512754639891</v>
      </c>
      <c r="M36"/>
    </row>
    <row r="37" spans="1:13" s="37" customFormat="1" ht="18" x14ac:dyDescent="0.25">
      <c r="A37" s="20" t="s">
        <v>625</v>
      </c>
      <c r="B37" s="10" t="s">
        <v>626</v>
      </c>
      <c r="C37" s="31">
        <v>35</v>
      </c>
      <c r="D37" s="7" t="s">
        <v>1308</v>
      </c>
      <c r="E37" s="10" t="s">
        <v>1279</v>
      </c>
      <c r="F37" s="10" t="s">
        <v>1280</v>
      </c>
      <c r="G37" s="42" t="s">
        <v>1284</v>
      </c>
      <c r="I37" s="54">
        <v>95.666666666666671</v>
      </c>
      <c r="J37" s="54">
        <v>8.9628864398325021</v>
      </c>
      <c r="M37"/>
    </row>
    <row r="38" spans="1:13" s="37" customFormat="1" ht="18" x14ac:dyDescent="0.25">
      <c r="A38" s="20" t="s">
        <v>418</v>
      </c>
      <c r="B38" s="10" t="s">
        <v>419</v>
      </c>
      <c r="C38" s="31">
        <v>36</v>
      </c>
      <c r="D38" s="7" t="s">
        <v>1309</v>
      </c>
      <c r="E38" s="10" t="s">
        <v>1279</v>
      </c>
      <c r="F38" s="10" t="s">
        <v>1280</v>
      </c>
      <c r="G38" s="42" t="s">
        <v>1284</v>
      </c>
      <c r="I38" s="54">
        <v>97.666666666666671</v>
      </c>
      <c r="J38" s="54">
        <v>0.57735026918962573</v>
      </c>
      <c r="M38"/>
    </row>
    <row r="39" spans="1:13" s="37" customFormat="1" ht="18" x14ac:dyDescent="0.25">
      <c r="A39" s="20" t="s">
        <v>293</v>
      </c>
      <c r="B39" s="10" t="s">
        <v>294</v>
      </c>
      <c r="C39" s="31">
        <v>37</v>
      </c>
      <c r="D39" s="7" t="s">
        <v>1113</v>
      </c>
      <c r="E39" s="10" t="s">
        <v>1279</v>
      </c>
      <c r="F39" s="10" t="s">
        <v>1280</v>
      </c>
      <c r="G39" s="42" t="s">
        <v>1284</v>
      </c>
      <c r="I39" s="54">
        <v>112.33333333333333</v>
      </c>
      <c r="J39" s="54">
        <v>4.5092497528228943</v>
      </c>
      <c r="M39"/>
    </row>
    <row r="40" spans="1:13" s="37" customFormat="1" ht="18" x14ac:dyDescent="0.25">
      <c r="A40" s="20" t="s">
        <v>288</v>
      </c>
      <c r="B40" s="10" t="s">
        <v>289</v>
      </c>
      <c r="C40" s="31">
        <v>38</v>
      </c>
      <c r="D40" s="7" t="s">
        <v>1310</v>
      </c>
      <c r="E40" s="10" t="s">
        <v>1279</v>
      </c>
      <c r="F40" s="10" t="s">
        <v>1280</v>
      </c>
      <c r="G40" s="42" t="s">
        <v>1284</v>
      </c>
      <c r="I40" s="54">
        <v>104.33333333333333</v>
      </c>
      <c r="J40" s="54">
        <v>1.1547005383792517</v>
      </c>
      <c r="M40"/>
    </row>
    <row r="41" spans="1:13" s="37" customFormat="1" ht="18" x14ac:dyDescent="0.25">
      <c r="A41" s="20" t="s">
        <v>295</v>
      </c>
      <c r="B41" s="10" t="s">
        <v>296</v>
      </c>
      <c r="C41" s="31">
        <v>39</v>
      </c>
      <c r="D41" s="7" t="s">
        <v>1311</v>
      </c>
      <c r="E41" s="10" t="s">
        <v>1279</v>
      </c>
      <c r="F41" s="10" t="s">
        <v>1280</v>
      </c>
      <c r="G41" s="42" t="s">
        <v>1284</v>
      </c>
      <c r="I41" s="54">
        <v>105.66666666666667</v>
      </c>
      <c r="J41" s="54">
        <v>3.5118845842842461</v>
      </c>
      <c r="M41"/>
    </row>
    <row r="42" spans="1:13" s="37" customFormat="1" ht="18" x14ac:dyDescent="0.25">
      <c r="A42" s="20" t="s">
        <v>257</v>
      </c>
      <c r="B42" s="10" t="s">
        <v>258</v>
      </c>
      <c r="C42" s="31">
        <v>40</v>
      </c>
      <c r="D42" s="7" t="s">
        <v>1312</v>
      </c>
      <c r="E42" s="10" t="s">
        <v>1279</v>
      </c>
      <c r="F42" s="10" t="s">
        <v>1280</v>
      </c>
      <c r="G42" s="42" t="s">
        <v>1284</v>
      </c>
      <c r="I42" s="54">
        <v>106.66666666666667</v>
      </c>
      <c r="J42" s="54">
        <v>3.5118845842842461</v>
      </c>
      <c r="M42"/>
    </row>
    <row r="43" spans="1:13" s="37" customFormat="1" ht="18" x14ac:dyDescent="0.25">
      <c r="A43" s="20" t="s">
        <v>712</v>
      </c>
      <c r="B43" s="10" t="s">
        <v>713</v>
      </c>
      <c r="C43" s="31">
        <v>41</v>
      </c>
      <c r="D43" s="7" t="s">
        <v>1313</v>
      </c>
      <c r="E43" s="10" t="s">
        <v>1279</v>
      </c>
      <c r="F43" s="10" t="s">
        <v>1280</v>
      </c>
      <c r="G43" s="42" t="s">
        <v>1284</v>
      </c>
      <c r="I43" s="54">
        <v>93</v>
      </c>
      <c r="J43" s="54">
        <v>6.5574385243020004</v>
      </c>
      <c r="M43"/>
    </row>
    <row r="44" spans="1:13" s="37" customFormat="1" ht="18" x14ac:dyDescent="0.25">
      <c r="A44" s="20" t="s">
        <v>407</v>
      </c>
      <c r="B44" s="10" t="s">
        <v>408</v>
      </c>
      <c r="C44" s="31">
        <v>42</v>
      </c>
      <c r="D44" s="7" t="s">
        <v>1314</v>
      </c>
      <c r="E44" s="10" t="s">
        <v>1279</v>
      </c>
      <c r="F44" s="10" t="s">
        <v>1280</v>
      </c>
      <c r="G44" s="42" t="s">
        <v>1284</v>
      </c>
      <c r="I44" s="54">
        <v>71.666666666666671</v>
      </c>
      <c r="J44" s="54">
        <v>0.57735026918962573</v>
      </c>
      <c r="M44"/>
    </row>
    <row r="45" spans="1:13" s="37" customFormat="1" ht="18" x14ac:dyDescent="0.25">
      <c r="A45" s="20" t="s">
        <v>726</v>
      </c>
      <c r="B45" s="10" t="s">
        <v>727</v>
      </c>
      <c r="C45" s="31">
        <v>43</v>
      </c>
      <c r="D45" s="7" t="s">
        <v>1315</v>
      </c>
      <c r="E45" s="10" t="s">
        <v>1279</v>
      </c>
      <c r="F45" s="10" t="s">
        <v>1280</v>
      </c>
      <c r="G45" s="42" t="s">
        <v>1284</v>
      </c>
      <c r="I45" s="54">
        <v>78</v>
      </c>
      <c r="J45" s="54">
        <v>1.7320508075688772</v>
      </c>
      <c r="M45"/>
    </row>
    <row r="46" spans="1:13" s="37" customFormat="1" ht="18" x14ac:dyDescent="0.25">
      <c r="A46" s="20" t="s">
        <v>535</v>
      </c>
      <c r="B46" s="10" t="s">
        <v>657</v>
      </c>
      <c r="C46" s="31">
        <v>44</v>
      </c>
      <c r="D46" s="7" t="s">
        <v>1316</v>
      </c>
      <c r="E46" s="10" t="s">
        <v>1279</v>
      </c>
      <c r="F46" s="10" t="s">
        <v>1280</v>
      </c>
      <c r="G46" s="42" t="s">
        <v>1284</v>
      </c>
      <c r="I46" s="54">
        <v>79.666666666666671</v>
      </c>
      <c r="J46" s="54">
        <v>3.0550504633038931</v>
      </c>
      <c r="M46"/>
    </row>
    <row r="47" spans="1:13" s="37" customFormat="1" ht="18" x14ac:dyDescent="0.25">
      <c r="A47" s="20" t="s">
        <v>613</v>
      </c>
      <c r="B47" s="10" t="s">
        <v>658</v>
      </c>
      <c r="C47" s="31">
        <v>45</v>
      </c>
      <c r="D47" s="7" t="s">
        <v>1317</v>
      </c>
      <c r="E47" s="10" t="s">
        <v>1279</v>
      </c>
      <c r="F47" s="10" t="s">
        <v>1280</v>
      </c>
      <c r="G47" s="42" t="s">
        <v>1284</v>
      </c>
      <c r="I47" s="54">
        <v>68.666666666666671</v>
      </c>
      <c r="J47" s="54">
        <v>4.5092497528228943</v>
      </c>
      <c r="M47"/>
    </row>
    <row r="48" spans="1:13" s="37" customFormat="1" ht="18" x14ac:dyDescent="0.25">
      <c r="A48" s="20" t="s">
        <v>546</v>
      </c>
      <c r="B48" s="10" t="s">
        <v>659</v>
      </c>
      <c r="C48" s="31">
        <v>46</v>
      </c>
      <c r="D48" s="7" t="s">
        <v>1318</v>
      </c>
      <c r="E48" s="10" t="s">
        <v>1279</v>
      </c>
      <c r="F48" s="10" t="s">
        <v>1280</v>
      </c>
      <c r="G48" s="42" t="s">
        <v>1284</v>
      </c>
      <c r="I48" s="54">
        <v>81</v>
      </c>
      <c r="J48" s="54">
        <v>3.6055512754639891</v>
      </c>
      <c r="M48"/>
    </row>
    <row r="49" spans="1:13" s="37" customFormat="1" ht="18" x14ac:dyDescent="0.25">
      <c r="A49" s="20" t="s">
        <v>509</v>
      </c>
      <c r="B49" s="10" t="s">
        <v>660</v>
      </c>
      <c r="C49" s="31">
        <v>47</v>
      </c>
      <c r="D49" s="7" t="s">
        <v>1319</v>
      </c>
      <c r="E49" s="10" t="s">
        <v>1279</v>
      </c>
      <c r="F49" s="10" t="s">
        <v>1280</v>
      </c>
      <c r="G49" s="42" t="s">
        <v>1284</v>
      </c>
      <c r="I49" s="54">
        <v>73.333333333333329</v>
      </c>
      <c r="J49" s="54">
        <v>5.7735026918962573</v>
      </c>
      <c r="M49"/>
    </row>
    <row r="50" spans="1:13" s="37" customFormat="1" ht="18" x14ac:dyDescent="0.25">
      <c r="A50" s="20" t="s">
        <v>738</v>
      </c>
      <c r="B50" s="10" t="s">
        <v>661</v>
      </c>
      <c r="C50" s="31">
        <v>48</v>
      </c>
      <c r="D50" s="7" t="s">
        <v>1320</v>
      </c>
      <c r="E50" s="10" t="s">
        <v>1279</v>
      </c>
      <c r="F50" s="10" t="s">
        <v>1280</v>
      </c>
      <c r="G50" s="42" t="s">
        <v>1284</v>
      </c>
      <c r="I50" s="54">
        <v>62.333333333333336</v>
      </c>
      <c r="J50" s="54">
        <v>3.214550253664318</v>
      </c>
      <c r="M50"/>
    </row>
    <row r="51" spans="1:13" s="37" customFormat="1" x14ac:dyDescent="0.25">
      <c r="A51" s="20" t="s">
        <v>317</v>
      </c>
      <c r="B51" s="10" t="s">
        <v>662</v>
      </c>
      <c r="C51" s="31">
        <v>49</v>
      </c>
      <c r="D51" s="7" t="s">
        <v>1321</v>
      </c>
      <c r="E51" s="39" t="s">
        <v>1322</v>
      </c>
      <c r="F51" s="39" t="s">
        <v>1239</v>
      </c>
      <c r="G51" s="38" t="s">
        <v>1240</v>
      </c>
      <c r="I51" s="54">
        <v>50.333333333333336</v>
      </c>
      <c r="J51" s="54">
        <v>11.503622617824938</v>
      </c>
      <c r="M51"/>
    </row>
    <row r="52" spans="1:13" s="37" customFormat="1" x14ac:dyDescent="0.25">
      <c r="A52" s="20" t="s">
        <v>412</v>
      </c>
      <c r="B52" s="10" t="s">
        <v>413</v>
      </c>
      <c r="C52" s="31">
        <v>50</v>
      </c>
      <c r="D52" s="7" t="s">
        <v>1323</v>
      </c>
      <c r="E52" s="39" t="s">
        <v>1322</v>
      </c>
      <c r="F52" s="39" t="s">
        <v>1239</v>
      </c>
      <c r="G52" s="38" t="s">
        <v>1240</v>
      </c>
      <c r="I52" s="54">
        <v>56.666666666666664</v>
      </c>
      <c r="J52" s="54">
        <v>4.0414518843273806</v>
      </c>
      <c r="M52"/>
    </row>
    <row r="53" spans="1:13" s="37" customFormat="1" x14ac:dyDescent="0.25">
      <c r="A53" s="20" t="s">
        <v>627</v>
      </c>
      <c r="B53" s="10" t="s">
        <v>628</v>
      </c>
      <c r="C53" s="31">
        <v>51</v>
      </c>
      <c r="D53" s="7" t="s">
        <v>1324</v>
      </c>
      <c r="E53" s="39" t="s">
        <v>1325</v>
      </c>
      <c r="F53" s="39" t="s">
        <v>1239</v>
      </c>
      <c r="G53" s="38" t="s">
        <v>1240</v>
      </c>
      <c r="I53" s="54">
        <v>50.666666666666664</v>
      </c>
      <c r="J53" s="54">
        <v>14.640127503998505</v>
      </c>
      <c r="M53"/>
    </row>
    <row r="54" spans="1:13" s="37" customFormat="1" x14ac:dyDescent="0.25">
      <c r="A54" s="20" t="s">
        <v>420</v>
      </c>
      <c r="B54" s="10" t="s">
        <v>421</v>
      </c>
      <c r="C54" s="31">
        <v>52</v>
      </c>
      <c r="D54" s="7" t="s">
        <v>1326</v>
      </c>
      <c r="E54" s="39" t="s">
        <v>1325</v>
      </c>
      <c r="F54" s="39" t="s">
        <v>1239</v>
      </c>
      <c r="G54" s="38" t="s">
        <v>1240</v>
      </c>
      <c r="I54" s="54">
        <v>54.666666666666664</v>
      </c>
      <c r="J54" s="54">
        <v>4.6188021535170067</v>
      </c>
      <c r="M54"/>
    </row>
    <row r="55" spans="1:13" s="37" customFormat="1" x14ac:dyDescent="0.25">
      <c r="A55" s="20" t="s">
        <v>409</v>
      </c>
      <c r="B55" s="10" t="s">
        <v>324</v>
      </c>
      <c r="C55" s="31">
        <v>53</v>
      </c>
      <c r="D55" s="7" t="s">
        <v>1327</v>
      </c>
      <c r="E55" s="39" t="s">
        <v>1325</v>
      </c>
      <c r="F55" s="39" t="s">
        <v>1239</v>
      </c>
      <c r="G55" s="38" t="s">
        <v>1240</v>
      </c>
      <c r="I55" s="54">
        <v>44</v>
      </c>
      <c r="J55" s="54">
        <v>7</v>
      </c>
      <c r="M55"/>
    </row>
    <row r="56" spans="1:13" s="37" customFormat="1" x14ac:dyDescent="0.25">
      <c r="A56" s="20" t="s">
        <v>230</v>
      </c>
      <c r="B56" s="10" t="s">
        <v>231</v>
      </c>
      <c r="C56" s="31">
        <v>54</v>
      </c>
      <c r="D56" s="7" t="s">
        <v>1328</v>
      </c>
      <c r="E56" s="39" t="s">
        <v>1325</v>
      </c>
      <c r="F56" s="39" t="s">
        <v>1239</v>
      </c>
      <c r="G56" s="38" t="s">
        <v>1240</v>
      </c>
      <c r="I56" s="54">
        <v>59.666666666666664</v>
      </c>
      <c r="J56" s="54">
        <v>10.214368964029694</v>
      </c>
      <c r="M56"/>
    </row>
    <row r="57" spans="1:13" s="37" customFormat="1" x14ac:dyDescent="0.25">
      <c r="A57" s="20" t="s">
        <v>297</v>
      </c>
      <c r="B57" s="10" t="s">
        <v>298</v>
      </c>
      <c r="C57" s="31">
        <v>55</v>
      </c>
      <c r="D57" s="7" t="s">
        <v>1329</v>
      </c>
      <c r="E57" s="39" t="s">
        <v>1325</v>
      </c>
      <c r="F57" s="39" t="s">
        <v>1239</v>
      </c>
      <c r="G57" s="38" t="s">
        <v>1240</v>
      </c>
      <c r="I57" s="54">
        <v>40</v>
      </c>
      <c r="J57" s="54">
        <v>5.5677643628300215</v>
      </c>
      <c r="M57"/>
    </row>
    <row r="58" spans="1:13" s="37" customFormat="1" x14ac:dyDescent="0.25">
      <c r="A58" s="20" t="s">
        <v>259</v>
      </c>
      <c r="B58" s="10" t="s">
        <v>260</v>
      </c>
      <c r="C58" s="31">
        <v>56</v>
      </c>
      <c r="D58" s="7" t="s">
        <v>1330</v>
      </c>
      <c r="E58" s="39" t="s">
        <v>1325</v>
      </c>
      <c r="F58" s="39" t="s">
        <v>1239</v>
      </c>
      <c r="G58" s="38" t="s">
        <v>1240</v>
      </c>
      <c r="I58" s="54">
        <v>53.666666666666664</v>
      </c>
      <c r="J58" s="54">
        <v>4.0414518843273806</v>
      </c>
      <c r="M58"/>
    </row>
    <row r="59" spans="1:13" s="37" customFormat="1" x14ac:dyDescent="0.25">
      <c r="A59" s="20" t="s">
        <v>498</v>
      </c>
      <c r="B59" s="10" t="s">
        <v>499</v>
      </c>
      <c r="C59" s="31">
        <v>57</v>
      </c>
      <c r="D59" s="7" t="s">
        <v>1331</v>
      </c>
      <c r="E59" s="39" t="s">
        <v>1325</v>
      </c>
      <c r="F59" s="39" t="s">
        <v>1239</v>
      </c>
      <c r="G59" s="38" t="s">
        <v>1240</v>
      </c>
      <c r="I59" s="54">
        <v>48</v>
      </c>
      <c r="J59" s="54">
        <v>0</v>
      </c>
      <c r="M59"/>
    </row>
    <row r="60" spans="1:13" s="37" customFormat="1" x14ac:dyDescent="0.25">
      <c r="A60" s="20" t="s">
        <v>277</v>
      </c>
      <c r="B60" s="10" t="s">
        <v>278</v>
      </c>
      <c r="C60" s="31">
        <v>58</v>
      </c>
      <c r="D60" s="7" t="s">
        <v>1332</v>
      </c>
      <c r="E60" s="39" t="s">
        <v>1325</v>
      </c>
      <c r="F60" s="39" t="s">
        <v>1239</v>
      </c>
      <c r="G60" s="38" t="s">
        <v>1240</v>
      </c>
      <c r="I60" s="54">
        <v>68</v>
      </c>
      <c r="J60" s="54">
        <v>10.148891565092219</v>
      </c>
      <c r="M60"/>
    </row>
    <row r="61" spans="1:13" s="37" customFormat="1" x14ac:dyDescent="0.25">
      <c r="A61" s="20" t="s">
        <v>728</v>
      </c>
      <c r="B61" s="10" t="s">
        <v>729</v>
      </c>
      <c r="C61" s="31">
        <v>59</v>
      </c>
      <c r="D61" s="1" t="s">
        <v>1333</v>
      </c>
      <c r="E61" s="39" t="s">
        <v>1325</v>
      </c>
      <c r="F61" s="39" t="s">
        <v>1239</v>
      </c>
      <c r="G61" s="38" t="s">
        <v>1240</v>
      </c>
      <c r="I61" s="54">
        <v>65.666666666666671</v>
      </c>
      <c r="J61" s="54">
        <v>13.79613472438324</v>
      </c>
      <c r="M61"/>
    </row>
    <row r="62" spans="1:13" s="37" customFormat="1" x14ac:dyDescent="0.25">
      <c r="A62" s="20" t="s">
        <v>800</v>
      </c>
      <c r="B62" s="10" t="s">
        <v>663</v>
      </c>
      <c r="C62" s="31">
        <v>60</v>
      </c>
      <c r="D62" s="1" t="s">
        <v>1334</v>
      </c>
      <c r="E62" s="39" t="s">
        <v>1325</v>
      </c>
      <c r="F62" s="39" t="s">
        <v>1239</v>
      </c>
      <c r="G62" s="38" t="s">
        <v>1240</v>
      </c>
      <c r="I62" s="54">
        <v>50.666666666666664</v>
      </c>
      <c r="J62" s="54">
        <v>3.5118845842842461</v>
      </c>
      <c r="M62"/>
    </row>
    <row r="63" spans="1:13" s="37" customFormat="1" x14ac:dyDescent="0.25">
      <c r="A63" s="20" t="s">
        <v>614</v>
      </c>
      <c r="B63" s="10" t="s">
        <v>664</v>
      </c>
      <c r="C63" s="31">
        <v>61</v>
      </c>
      <c r="D63" s="1" t="s">
        <v>1335</v>
      </c>
      <c r="E63" s="39" t="s">
        <v>1325</v>
      </c>
      <c r="F63" s="39" t="s">
        <v>1239</v>
      </c>
      <c r="G63" s="38" t="s">
        <v>1240</v>
      </c>
      <c r="I63" s="54">
        <v>59.666666666666664</v>
      </c>
      <c r="J63" s="54">
        <v>0.57735026918962584</v>
      </c>
      <c r="M63"/>
    </row>
    <row r="64" spans="1:13" s="37" customFormat="1" x14ac:dyDescent="0.25">
      <c r="A64" s="20" t="s">
        <v>547</v>
      </c>
      <c r="B64" s="10" t="s">
        <v>665</v>
      </c>
      <c r="C64" s="31">
        <v>62</v>
      </c>
      <c r="D64" s="1" t="s">
        <v>1336</v>
      </c>
      <c r="E64" s="39" t="s">
        <v>1325</v>
      </c>
      <c r="F64" s="39" t="s">
        <v>1239</v>
      </c>
      <c r="G64" s="38" t="s">
        <v>1240</v>
      </c>
      <c r="I64" s="54">
        <v>58</v>
      </c>
      <c r="J64" s="54">
        <v>9.5393920141694561</v>
      </c>
      <c r="M64"/>
    </row>
    <row r="65" spans="1:13" s="37" customFormat="1" x14ac:dyDescent="0.25">
      <c r="A65" s="20" t="s">
        <v>556</v>
      </c>
      <c r="B65" s="10" t="s">
        <v>666</v>
      </c>
      <c r="C65" s="31">
        <v>63</v>
      </c>
      <c r="D65" s="1" t="s">
        <v>1337</v>
      </c>
      <c r="E65" s="39" t="s">
        <v>1325</v>
      </c>
      <c r="F65" s="39" t="s">
        <v>1239</v>
      </c>
      <c r="G65" s="38" t="s">
        <v>1240</v>
      </c>
      <c r="I65" s="54">
        <v>73.666666666666671</v>
      </c>
      <c r="J65" s="54">
        <v>8.9628864398325021</v>
      </c>
      <c r="M65"/>
    </row>
    <row r="66" spans="1:13" s="37" customFormat="1" x14ac:dyDescent="0.25">
      <c r="A66" s="20" t="s">
        <v>723</v>
      </c>
      <c r="B66" s="10" t="s">
        <v>667</v>
      </c>
      <c r="C66" s="31">
        <v>64</v>
      </c>
      <c r="D66" s="47" t="s">
        <v>1338</v>
      </c>
      <c r="E66" s="39" t="s">
        <v>1339</v>
      </c>
      <c r="F66" s="39" t="s">
        <v>1340</v>
      </c>
      <c r="G66" s="48"/>
      <c r="I66" s="54">
        <v>48</v>
      </c>
      <c r="J66" s="54">
        <v>22.715633383201094</v>
      </c>
      <c r="M66"/>
    </row>
    <row r="67" spans="1:13" s="37" customFormat="1" x14ac:dyDescent="0.25">
      <c r="A67" s="20" t="s">
        <v>318</v>
      </c>
      <c r="B67" s="10" t="s">
        <v>917</v>
      </c>
      <c r="C67" s="31">
        <v>65</v>
      </c>
      <c r="D67" s="7" t="s">
        <v>1341</v>
      </c>
      <c r="E67" s="39" t="s">
        <v>1339</v>
      </c>
      <c r="F67" s="39" t="s">
        <v>1342</v>
      </c>
      <c r="G67" s="48"/>
      <c r="I67" s="54">
        <v>60.333333333333336</v>
      </c>
      <c r="J67" s="54">
        <v>3.0550504633038935</v>
      </c>
      <c r="M67"/>
    </row>
    <row r="68" spans="1:13" s="37" customFormat="1" x14ac:dyDescent="0.25">
      <c r="A68" s="20" t="s">
        <v>414</v>
      </c>
      <c r="B68" s="10" t="s">
        <v>415</v>
      </c>
      <c r="C68" s="31">
        <v>66</v>
      </c>
      <c r="D68" s="7" t="s">
        <v>1343</v>
      </c>
      <c r="E68" s="39" t="s">
        <v>1238</v>
      </c>
      <c r="F68" s="39" t="s">
        <v>1344</v>
      </c>
      <c r="G68" s="48"/>
      <c r="I68" s="54">
        <v>54.666666666666664</v>
      </c>
      <c r="J68" s="54">
        <v>4.0414518843273806</v>
      </c>
      <c r="M68"/>
    </row>
    <row r="69" spans="1:13" s="37" customFormat="1" x14ac:dyDescent="0.25">
      <c r="A69" s="20" t="s">
        <v>629</v>
      </c>
      <c r="B69" s="10" t="s">
        <v>630</v>
      </c>
      <c r="C69" s="31">
        <v>67</v>
      </c>
      <c r="D69" s="7" t="s">
        <v>1345</v>
      </c>
      <c r="E69" s="39" t="s">
        <v>1238</v>
      </c>
      <c r="F69" s="39" t="s">
        <v>1346</v>
      </c>
      <c r="G69" s="48"/>
      <c r="I69" s="54">
        <v>53.333333333333336</v>
      </c>
      <c r="J69" s="54">
        <v>6.6583281184793703</v>
      </c>
      <c r="M69"/>
    </row>
    <row r="70" spans="1:13" s="37" customFormat="1" x14ac:dyDescent="0.25">
      <c r="A70" s="20" t="s">
        <v>422</v>
      </c>
      <c r="B70" s="10" t="s">
        <v>457</v>
      </c>
      <c r="C70" s="31">
        <v>68</v>
      </c>
      <c r="D70" s="7" t="s">
        <v>1347</v>
      </c>
      <c r="E70" s="39" t="s">
        <v>1238</v>
      </c>
      <c r="F70" s="39" t="s">
        <v>1348</v>
      </c>
      <c r="G70" s="48"/>
      <c r="I70" s="54">
        <v>36.333333333333336</v>
      </c>
      <c r="J70" s="54">
        <v>8.6216781042517034</v>
      </c>
      <c r="M70"/>
    </row>
    <row r="71" spans="1:13" s="37" customFormat="1" x14ac:dyDescent="0.25">
      <c r="A71" s="20" t="s">
        <v>325</v>
      </c>
      <c r="B71" s="10" t="s">
        <v>326</v>
      </c>
      <c r="C71" s="31">
        <v>69</v>
      </c>
      <c r="D71" s="7" t="s">
        <v>1349</v>
      </c>
      <c r="E71" s="39" t="s">
        <v>1238</v>
      </c>
      <c r="F71" s="39" t="s">
        <v>1350</v>
      </c>
      <c r="G71" s="48"/>
      <c r="I71" s="54">
        <v>52.333333333333336</v>
      </c>
      <c r="J71" s="54">
        <v>1.5275252316519465</v>
      </c>
      <c r="M71"/>
    </row>
    <row r="72" spans="1:13" s="37" customFormat="1" x14ac:dyDescent="0.25">
      <c r="A72" s="20" t="s">
        <v>232</v>
      </c>
      <c r="B72" s="10" t="s">
        <v>347</v>
      </c>
      <c r="C72" s="31">
        <v>70</v>
      </c>
      <c r="D72" s="7" t="s">
        <v>1351</v>
      </c>
      <c r="E72" s="39" t="s">
        <v>1238</v>
      </c>
      <c r="F72" s="39" t="s">
        <v>1352</v>
      </c>
      <c r="G72" s="48"/>
      <c r="I72" s="54">
        <v>37.666666666666664</v>
      </c>
      <c r="J72" s="54">
        <v>2.8867513459481287</v>
      </c>
      <c r="M72"/>
    </row>
    <row r="73" spans="1:13" s="37" customFormat="1" x14ac:dyDescent="0.25">
      <c r="A73" s="20" t="s">
        <v>299</v>
      </c>
      <c r="B73" s="10" t="s">
        <v>300</v>
      </c>
      <c r="C73" s="31">
        <v>71</v>
      </c>
      <c r="D73" s="7" t="s">
        <v>1353</v>
      </c>
      <c r="E73" s="39" t="s">
        <v>1238</v>
      </c>
      <c r="F73" s="39" t="s">
        <v>1354</v>
      </c>
      <c r="G73" s="48"/>
      <c r="I73" s="54">
        <v>58.666666666666664</v>
      </c>
      <c r="J73" s="54">
        <v>10.598742063723083</v>
      </c>
      <c r="M73"/>
    </row>
    <row r="74" spans="1:13" s="37" customFormat="1" x14ac:dyDescent="0.25">
      <c r="A74" s="20" t="s">
        <v>194</v>
      </c>
      <c r="B74" s="10" t="s">
        <v>195</v>
      </c>
      <c r="C74" s="31">
        <v>72</v>
      </c>
      <c r="D74" s="7" t="s">
        <v>1355</v>
      </c>
      <c r="E74" s="39" t="s">
        <v>1238</v>
      </c>
      <c r="F74" s="39" t="s">
        <v>1356</v>
      </c>
      <c r="G74" s="48"/>
      <c r="I74" s="54">
        <v>39.666666666666664</v>
      </c>
      <c r="J74" s="54">
        <v>4.0414518843273806</v>
      </c>
      <c r="M74"/>
    </row>
    <row r="75" spans="1:13" s="37" customFormat="1" x14ac:dyDescent="0.25">
      <c r="A75" s="20" t="s">
        <v>500</v>
      </c>
      <c r="B75" s="10" t="s">
        <v>501</v>
      </c>
      <c r="C75" s="31">
        <v>73</v>
      </c>
      <c r="D75" s="7" t="s">
        <v>1357</v>
      </c>
      <c r="E75" s="39" t="s">
        <v>1238</v>
      </c>
      <c r="F75" s="39" t="s">
        <v>1358</v>
      </c>
      <c r="G75" s="48"/>
      <c r="I75" s="54">
        <v>38.666666666666664</v>
      </c>
      <c r="J75" s="54">
        <v>4.0414518843273806</v>
      </c>
      <c r="M75"/>
    </row>
    <row r="76" spans="1:13" s="37" customFormat="1" x14ac:dyDescent="0.25">
      <c r="A76" s="20" t="s">
        <v>279</v>
      </c>
      <c r="B76" s="10" t="s">
        <v>280</v>
      </c>
      <c r="C76" s="31">
        <v>74</v>
      </c>
      <c r="D76" s="7" t="s">
        <v>1359</v>
      </c>
      <c r="E76" s="39" t="s">
        <v>1238</v>
      </c>
      <c r="F76" s="39" t="s">
        <v>1360</v>
      </c>
      <c r="G76" s="48"/>
      <c r="I76" s="54">
        <v>43</v>
      </c>
      <c r="J76" s="54">
        <v>8.8881944173155887</v>
      </c>
      <c r="M76"/>
    </row>
    <row r="77" spans="1:13" s="37" customFormat="1" x14ac:dyDescent="0.25">
      <c r="A77" s="20" t="s">
        <v>730</v>
      </c>
      <c r="B77" s="10" t="s">
        <v>731</v>
      </c>
      <c r="C77" s="31">
        <v>75</v>
      </c>
      <c r="D77" s="7" t="s">
        <v>1361</v>
      </c>
      <c r="E77" s="39" t="s">
        <v>1238</v>
      </c>
      <c r="F77" s="39" t="s">
        <v>1362</v>
      </c>
      <c r="G77" s="48"/>
      <c r="I77" s="54">
        <v>48.666666666666664</v>
      </c>
      <c r="J77" s="54">
        <v>8.08290376865477</v>
      </c>
      <c r="M77"/>
    </row>
    <row r="78" spans="1:13" s="37" customFormat="1" x14ac:dyDescent="0.25">
      <c r="A78" s="20" t="s">
        <v>722</v>
      </c>
      <c r="B78" s="10" t="s">
        <v>668</v>
      </c>
      <c r="C78" s="31">
        <v>76</v>
      </c>
      <c r="D78" s="7" t="s">
        <v>1363</v>
      </c>
      <c r="E78" s="39" t="s">
        <v>1238</v>
      </c>
      <c r="F78" s="39" t="s">
        <v>1364</v>
      </c>
      <c r="G78" s="48"/>
      <c r="I78" s="54">
        <v>29.333333333333332</v>
      </c>
      <c r="J78" s="54">
        <v>9.8657657246324906</v>
      </c>
      <c r="M78"/>
    </row>
    <row r="79" spans="1:13" s="37" customFormat="1" x14ac:dyDescent="0.25">
      <c r="A79" s="20" t="s">
        <v>577</v>
      </c>
      <c r="B79" s="10" t="s">
        <v>669</v>
      </c>
      <c r="C79" s="31">
        <v>77</v>
      </c>
      <c r="D79" s="7" t="s">
        <v>1365</v>
      </c>
      <c r="E79" s="39" t="s">
        <v>1238</v>
      </c>
      <c r="F79" s="39" t="s">
        <v>1366</v>
      </c>
      <c r="G79" s="48"/>
      <c r="I79" s="54">
        <v>60.333333333333336</v>
      </c>
      <c r="J79" s="54">
        <v>2.3094010767585029</v>
      </c>
      <c r="M79"/>
    </row>
    <row r="80" spans="1:13" s="37" customFormat="1" x14ac:dyDescent="0.25">
      <c r="A80" s="20" t="s">
        <v>548</v>
      </c>
      <c r="B80" s="10" t="s">
        <v>670</v>
      </c>
      <c r="C80" s="31">
        <v>78</v>
      </c>
      <c r="D80" s="7" t="s">
        <v>1367</v>
      </c>
      <c r="E80" s="39" t="s">
        <v>1238</v>
      </c>
      <c r="F80" s="39" t="s">
        <v>1368</v>
      </c>
      <c r="G80" s="48"/>
      <c r="I80" s="54">
        <v>67.333333333333329</v>
      </c>
      <c r="J80" s="54">
        <v>22.030282189144401</v>
      </c>
      <c r="M80"/>
    </row>
    <row r="81" spans="1:13" s="37" customFormat="1" x14ac:dyDescent="0.25">
      <c r="A81" s="20" t="s">
        <v>557</v>
      </c>
      <c r="B81" s="10" t="s">
        <v>671</v>
      </c>
      <c r="C81" s="31">
        <v>79</v>
      </c>
      <c r="D81" s="47" t="s">
        <v>1369</v>
      </c>
      <c r="E81" s="39" t="s">
        <v>1322</v>
      </c>
      <c r="F81" s="39" t="s">
        <v>1370</v>
      </c>
      <c r="G81" s="48"/>
      <c r="I81" s="54">
        <v>100.33333333333333</v>
      </c>
      <c r="J81" s="54">
        <v>1.1547005383792517</v>
      </c>
      <c r="M81"/>
    </row>
    <row r="82" spans="1:13" s="37" customFormat="1" x14ac:dyDescent="0.25">
      <c r="A82" s="20" t="s">
        <v>724</v>
      </c>
      <c r="B82" s="10" t="s">
        <v>672</v>
      </c>
      <c r="C82" s="31">
        <v>80</v>
      </c>
      <c r="D82" s="7" t="s">
        <v>1371</v>
      </c>
      <c r="E82" s="39" t="s">
        <v>1322</v>
      </c>
      <c r="F82" s="39" t="s">
        <v>1372</v>
      </c>
      <c r="G82" s="48"/>
      <c r="I82" s="54">
        <v>103.66666666666667</v>
      </c>
      <c r="J82" s="54">
        <v>6.429100507328636</v>
      </c>
      <c r="M82"/>
    </row>
    <row r="83" spans="1:13" s="37" customFormat="1" x14ac:dyDescent="0.25">
      <c r="A83" s="20" t="s">
        <v>319</v>
      </c>
      <c r="B83" s="10" t="s">
        <v>673</v>
      </c>
      <c r="C83" s="31">
        <v>81</v>
      </c>
      <c r="D83" s="7" t="s">
        <v>1373</v>
      </c>
      <c r="E83" s="39" t="s">
        <v>1325</v>
      </c>
      <c r="F83" s="39" t="s">
        <v>1374</v>
      </c>
      <c r="G83" s="48"/>
      <c r="I83" s="54">
        <v>60.333333333333336</v>
      </c>
      <c r="J83" s="54">
        <v>4.1633319989322661</v>
      </c>
      <c r="M83"/>
    </row>
    <row r="84" spans="1:13" s="37" customFormat="1" x14ac:dyDescent="0.25">
      <c r="A84" s="20" t="s">
        <v>375</v>
      </c>
      <c r="B84" s="10" t="s">
        <v>376</v>
      </c>
      <c r="C84" s="31">
        <v>82</v>
      </c>
      <c r="D84" s="7" t="s">
        <v>1375</v>
      </c>
      <c r="E84" s="39" t="s">
        <v>1325</v>
      </c>
      <c r="F84" s="39" t="s">
        <v>1376</v>
      </c>
      <c r="G84" s="48"/>
      <c r="I84" s="54">
        <v>61.333333333333336</v>
      </c>
      <c r="J84" s="54">
        <v>3.0550504633038931</v>
      </c>
    </row>
    <row r="85" spans="1:13" s="37" customFormat="1" x14ac:dyDescent="0.25">
      <c r="A85" s="20" t="s">
        <v>631</v>
      </c>
      <c r="B85" s="10" t="s">
        <v>632</v>
      </c>
      <c r="C85" s="31">
        <v>83</v>
      </c>
      <c r="D85" s="7" t="s">
        <v>1377</v>
      </c>
      <c r="E85" s="39" t="s">
        <v>1325</v>
      </c>
      <c r="F85" s="39" t="s">
        <v>1378</v>
      </c>
      <c r="G85" s="48"/>
      <c r="I85" s="54">
        <v>45</v>
      </c>
      <c r="J85" s="54">
        <v>7</v>
      </c>
    </row>
    <row r="86" spans="1:13" s="37" customFormat="1" x14ac:dyDescent="0.25">
      <c r="A86" s="20" t="s">
        <v>458</v>
      </c>
      <c r="B86" s="10" t="s">
        <v>459</v>
      </c>
      <c r="C86" s="31">
        <v>84</v>
      </c>
      <c r="D86" s="7" t="s">
        <v>1379</v>
      </c>
      <c r="E86" s="39" t="s">
        <v>1325</v>
      </c>
      <c r="F86" s="39" t="s">
        <v>1380</v>
      </c>
      <c r="G86" s="48"/>
      <c r="I86" s="54">
        <v>47</v>
      </c>
      <c r="J86" s="54">
        <v>3.6055512754639891</v>
      </c>
    </row>
    <row r="87" spans="1:13" s="37" customFormat="1" x14ac:dyDescent="0.25">
      <c r="A87" s="20" t="s">
        <v>572</v>
      </c>
      <c r="B87" s="10" t="s">
        <v>573</v>
      </c>
      <c r="C87" s="31">
        <v>85</v>
      </c>
      <c r="D87" s="7" t="s">
        <v>1381</v>
      </c>
      <c r="E87" s="39" t="s">
        <v>1325</v>
      </c>
      <c r="F87" s="39" t="s">
        <v>1382</v>
      </c>
      <c r="G87" s="48"/>
      <c r="I87" s="54">
        <v>39.666666666666664</v>
      </c>
      <c r="J87" s="54">
        <v>2.3094010767585029</v>
      </c>
    </row>
    <row r="88" spans="1:13" s="37" customFormat="1" x14ac:dyDescent="0.25">
      <c r="A88" s="20" t="s">
        <v>332</v>
      </c>
      <c r="B88" s="10" t="s">
        <v>333</v>
      </c>
      <c r="C88" s="31">
        <v>86</v>
      </c>
      <c r="D88" s="7" t="s">
        <v>1383</v>
      </c>
      <c r="E88" s="39" t="s">
        <v>1325</v>
      </c>
      <c r="F88" s="39" t="s">
        <v>1384</v>
      </c>
      <c r="G88" s="48"/>
      <c r="I88" s="54">
        <v>45.333333333333336</v>
      </c>
      <c r="J88" s="54">
        <v>5.8594652770823279</v>
      </c>
    </row>
    <row r="89" spans="1:13" s="37" customFormat="1" x14ac:dyDescent="0.25">
      <c r="A89" s="20" t="s">
        <v>301</v>
      </c>
      <c r="B89" s="10" t="s">
        <v>302</v>
      </c>
      <c r="C89" s="31">
        <v>87</v>
      </c>
      <c r="D89" s="7" t="s">
        <v>1385</v>
      </c>
      <c r="E89" s="39" t="s">
        <v>1325</v>
      </c>
      <c r="F89" s="39" t="s">
        <v>1386</v>
      </c>
      <c r="G89" s="48"/>
      <c r="I89" s="54">
        <v>31.666666666666668</v>
      </c>
      <c r="J89" s="54">
        <v>4.6188021535169979</v>
      </c>
    </row>
    <row r="90" spans="1:13" s="37" customFormat="1" x14ac:dyDescent="0.25">
      <c r="A90" s="20" t="s">
        <v>196</v>
      </c>
      <c r="B90" s="10" t="s">
        <v>197</v>
      </c>
      <c r="C90" s="31">
        <v>88</v>
      </c>
      <c r="D90" s="7" t="s">
        <v>1387</v>
      </c>
      <c r="E90" s="39" t="s">
        <v>1325</v>
      </c>
      <c r="F90" s="39" t="s">
        <v>1388</v>
      </c>
      <c r="G90" s="48"/>
      <c r="I90" s="54">
        <v>32.666666666666664</v>
      </c>
      <c r="J90" s="54">
        <v>2.0816659994661326</v>
      </c>
    </row>
    <row r="91" spans="1:13" s="37" customFormat="1" x14ac:dyDescent="0.25">
      <c r="A91" s="20" t="s">
        <v>716</v>
      </c>
      <c r="B91" s="10" t="s">
        <v>717</v>
      </c>
      <c r="C91" s="31">
        <v>89</v>
      </c>
      <c r="D91" s="7" t="s">
        <v>1389</v>
      </c>
      <c r="E91" s="39" t="s">
        <v>1325</v>
      </c>
      <c r="F91" s="39" t="s">
        <v>1390</v>
      </c>
      <c r="G91" s="48"/>
      <c r="I91" s="54">
        <v>34.333333333333336</v>
      </c>
      <c r="J91" s="54">
        <v>4.93288286231624</v>
      </c>
    </row>
    <row r="92" spans="1:13" s="37" customFormat="1" x14ac:dyDescent="0.25">
      <c r="A92" s="20" t="s">
        <v>281</v>
      </c>
      <c r="B92" s="10" t="s">
        <v>282</v>
      </c>
      <c r="C92" s="31">
        <v>90</v>
      </c>
      <c r="D92" s="7" t="s">
        <v>1391</v>
      </c>
      <c r="E92" s="39" t="s">
        <v>1325</v>
      </c>
      <c r="F92" s="39" t="s">
        <v>1392</v>
      </c>
      <c r="G92" s="48"/>
      <c r="I92" s="54">
        <v>37.333333333333336</v>
      </c>
      <c r="J92" s="54">
        <v>7.3711147958320042</v>
      </c>
    </row>
    <row r="93" spans="1:13" s="37" customFormat="1" x14ac:dyDescent="0.25">
      <c r="A93" s="20" t="s">
        <v>732</v>
      </c>
      <c r="B93" s="10" t="s">
        <v>733</v>
      </c>
      <c r="C93" s="31">
        <v>91</v>
      </c>
      <c r="D93" s="7" t="s">
        <v>1393</v>
      </c>
      <c r="E93" s="39" t="s">
        <v>1325</v>
      </c>
      <c r="F93" s="39" t="s">
        <v>1394</v>
      </c>
      <c r="G93" s="48"/>
      <c r="I93" s="54">
        <v>40.666666666666664</v>
      </c>
      <c r="J93" s="54">
        <v>4.932882862316248</v>
      </c>
    </row>
    <row r="94" spans="1:13" s="37" customFormat="1" x14ac:dyDescent="0.25">
      <c r="A94" s="20" t="s">
        <v>248</v>
      </c>
      <c r="B94" s="10" t="s">
        <v>674</v>
      </c>
      <c r="C94" s="31">
        <v>92</v>
      </c>
      <c r="D94" s="7" t="s">
        <v>1395</v>
      </c>
      <c r="E94" s="39" t="s">
        <v>1325</v>
      </c>
      <c r="F94" s="39" t="s">
        <v>1396</v>
      </c>
      <c r="G94" s="48"/>
      <c r="I94" s="54">
        <v>47</v>
      </c>
      <c r="J94" s="54">
        <v>7</v>
      </c>
    </row>
    <row r="95" spans="1:13" s="37" customFormat="1" x14ac:dyDescent="0.25">
      <c r="A95" s="20" t="s">
        <v>785</v>
      </c>
      <c r="B95" s="10" t="s">
        <v>675</v>
      </c>
      <c r="C95" s="31">
        <v>93</v>
      </c>
      <c r="D95" s="7" t="s">
        <v>1397</v>
      </c>
      <c r="E95" s="39" t="s">
        <v>1325</v>
      </c>
      <c r="F95" s="39" t="s">
        <v>1398</v>
      </c>
      <c r="G95" s="48"/>
      <c r="I95" s="54">
        <v>57.666666666666664</v>
      </c>
      <c r="J95" s="54">
        <v>2.3094010767585029</v>
      </c>
    </row>
    <row r="96" spans="1:13" s="37" customFormat="1" x14ac:dyDescent="0.25">
      <c r="A96" s="20" t="s">
        <v>497</v>
      </c>
      <c r="B96" s="10" t="s">
        <v>676</v>
      </c>
      <c r="C96" s="31">
        <v>94</v>
      </c>
      <c r="D96" s="7" t="s">
        <v>1399</v>
      </c>
      <c r="E96" s="39" t="s">
        <v>1400</v>
      </c>
      <c r="F96" s="10" t="s">
        <v>1401</v>
      </c>
      <c r="G96" s="48"/>
      <c r="I96" s="54">
        <v>90.666666666666671</v>
      </c>
      <c r="J96" s="54">
        <v>2.5166114784235831</v>
      </c>
    </row>
    <row r="97" spans="1:13" s="37" customFormat="1" x14ac:dyDescent="0.25">
      <c r="A97" s="20" t="s">
        <v>558</v>
      </c>
      <c r="B97" s="10" t="s">
        <v>677</v>
      </c>
      <c r="C97" s="31">
        <v>95</v>
      </c>
      <c r="D97" s="7" t="s">
        <v>1402</v>
      </c>
      <c r="E97" s="39" t="s">
        <v>1403</v>
      </c>
      <c r="F97" s="10" t="s">
        <v>1401</v>
      </c>
      <c r="G97" s="48"/>
      <c r="I97" s="54">
        <v>92.666666666666671</v>
      </c>
      <c r="J97" s="54">
        <v>3.0550504633038931</v>
      </c>
    </row>
    <row r="98" spans="1:13" s="37" customFormat="1" x14ac:dyDescent="0.25">
      <c r="A98" s="20" t="s">
        <v>684</v>
      </c>
      <c r="B98" s="10" t="s">
        <v>678</v>
      </c>
      <c r="C98" s="31">
        <v>96</v>
      </c>
      <c r="D98" s="7" t="s">
        <v>1404</v>
      </c>
      <c r="E98" s="39" t="s">
        <v>1405</v>
      </c>
      <c r="F98" s="10" t="s">
        <v>1401</v>
      </c>
      <c r="G98" s="48"/>
      <c r="I98" s="54">
        <v>94.333333333333329</v>
      </c>
      <c r="J98" s="54">
        <v>1.1547005383792517</v>
      </c>
    </row>
    <row r="99" spans="1:13" s="37" customFormat="1" x14ac:dyDescent="0.25">
      <c r="A99" s="20" t="s">
        <v>320</v>
      </c>
      <c r="B99" s="10" t="s">
        <v>679</v>
      </c>
      <c r="C99" s="31">
        <v>97</v>
      </c>
      <c r="D99" s="47" t="s">
        <v>1406</v>
      </c>
      <c r="E99" s="39" t="s">
        <v>1400</v>
      </c>
      <c r="F99" s="39" t="s">
        <v>1407</v>
      </c>
      <c r="G99" s="48"/>
      <c r="I99" s="54">
        <v>93.666666666666671</v>
      </c>
      <c r="J99" s="54">
        <v>4.0414518843273806</v>
      </c>
    </row>
    <row r="100" spans="1:13" s="37" customFormat="1" x14ac:dyDescent="0.25">
      <c r="A100" s="20" t="s">
        <v>377</v>
      </c>
      <c r="B100" s="10" t="s">
        <v>378</v>
      </c>
      <c r="C100" s="31">
        <v>98</v>
      </c>
      <c r="D100" s="7" t="s">
        <v>1408</v>
      </c>
      <c r="E100" s="39" t="s">
        <v>1400</v>
      </c>
      <c r="F100" s="39" t="s">
        <v>1409</v>
      </c>
      <c r="G100" s="48"/>
      <c r="I100" s="54">
        <v>97.666666666666671</v>
      </c>
      <c r="J100" s="54">
        <v>1.1547005383792517</v>
      </c>
    </row>
    <row r="101" spans="1:13" s="37" customFormat="1" x14ac:dyDescent="0.25">
      <c r="A101" s="20" t="s">
        <v>633</v>
      </c>
      <c r="B101" s="10" t="s">
        <v>634</v>
      </c>
      <c r="C101" s="31">
        <v>99</v>
      </c>
      <c r="D101" s="7" t="s">
        <v>1410</v>
      </c>
      <c r="E101" s="39" t="s">
        <v>1411</v>
      </c>
      <c r="F101" s="39" t="s">
        <v>1412</v>
      </c>
      <c r="G101" s="48"/>
      <c r="I101" s="54">
        <v>95.333333333333329</v>
      </c>
      <c r="J101" s="54">
        <v>8.0208062770106441</v>
      </c>
    </row>
    <row r="102" spans="1:13" s="37" customFormat="1" x14ac:dyDescent="0.25">
      <c r="A102" s="20" t="s">
        <v>185</v>
      </c>
      <c r="B102" s="10" t="s">
        <v>186</v>
      </c>
      <c r="C102" s="31">
        <v>100</v>
      </c>
      <c r="D102" s="7" t="s">
        <v>1413</v>
      </c>
      <c r="E102" s="39" t="s">
        <v>1411</v>
      </c>
      <c r="F102" s="39" t="s">
        <v>1414</v>
      </c>
      <c r="G102" s="48"/>
      <c r="I102" s="54">
        <v>102</v>
      </c>
      <c r="J102" s="54">
        <v>1.7320508075688772</v>
      </c>
    </row>
    <row r="103" spans="1:13" s="37" customFormat="1" x14ac:dyDescent="0.25">
      <c r="A103" s="20" t="s">
        <v>574</v>
      </c>
      <c r="B103" s="10" t="s">
        <v>575</v>
      </c>
      <c r="C103" s="31">
        <v>101</v>
      </c>
      <c r="D103" s="7" t="s">
        <v>1415</v>
      </c>
      <c r="E103" s="39" t="s">
        <v>1411</v>
      </c>
      <c r="F103" s="39" t="s">
        <v>1416</v>
      </c>
      <c r="G103" s="48"/>
      <c r="I103" s="54">
        <v>88</v>
      </c>
      <c r="J103" s="54">
        <v>7</v>
      </c>
    </row>
    <row r="104" spans="1:13" s="37" customFormat="1" x14ac:dyDescent="0.25">
      <c r="A104" s="20" t="s">
        <v>454</v>
      </c>
      <c r="B104" s="10" t="s">
        <v>337</v>
      </c>
      <c r="C104" s="31">
        <v>102</v>
      </c>
      <c r="D104" s="7" t="s">
        <v>1417</v>
      </c>
      <c r="E104" s="39" t="s">
        <v>1411</v>
      </c>
      <c r="F104" s="39" t="s">
        <v>1418</v>
      </c>
      <c r="G104" s="48"/>
      <c r="I104" s="54">
        <v>73.666666666666671</v>
      </c>
      <c r="J104" s="54">
        <v>1.5275252316519468</v>
      </c>
    </row>
    <row r="105" spans="1:13" s="37" customFormat="1" x14ac:dyDescent="0.25">
      <c r="A105" s="20" t="s">
        <v>303</v>
      </c>
      <c r="B105" s="10" t="s">
        <v>304</v>
      </c>
      <c r="C105" s="31">
        <v>103</v>
      </c>
      <c r="D105" s="7" t="s">
        <v>1419</v>
      </c>
      <c r="E105" s="39" t="s">
        <v>1411</v>
      </c>
      <c r="F105" s="39" t="s">
        <v>1420</v>
      </c>
      <c r="G105" s="48"/>
      <c r="I105" s="54">
        <v>77.666666666666671</v>
      </c>
      <c r="J105" s="54">
        <v>0.57735026918962573</v>
      </c>
    </row>
    <row r="106" spans="1:13" s="37" customFormat="1" x14ac:dyDescent="0.25">
      <c r="A106" s="20" t="s">
        <v>198</v>
      </c>
      <c r="B106" s="10" t="s">
        <v>199</v>
      </c>
      <c r="C106" s="31">
        <v>104</v>
      </c>
      <c r="D106" s="7" t="s">
        <v>1421</v>
      </c>
      <c r="E106" s="39" t="s">
        <v>1411</v>
      </c>
      <c r="F106" s="39" t="s">
        <v>1422</v>
      </c>
      <c r="G106" s="48"/>
      <c r="I106" s="54">
        <v>68.666666666666671</v>
      </c>
      <c r="J106" s="54">
        <v>2.3094010767585034</v>
      </c>
    </row>
    <row r="107" spans="1:13" s="37" customFormat="1" x14ac:dyDescent="0.25">
      <c r="A107" s="20" t="s">
        <v>791</v>
      </c>
      <c r="B107" s="10" t="s">
        <v>792</v>
      </c>
      <c r="C107" s="31">
        <v>105</v>
      </c>
      <c r="D107" s="7" t="s">
        <v>1423</v>
      </c>
      <c r="E107" s="39" t="s">
        <v>1411</v>
      </c>
      <c r="F107" s="39" t="s">
        <v>1424</v>
      </c>
      <c r="G107" s="48"/>
      <c r="I107" s="54">
        <v>76</v>
      </c>
      <c r="J107" s="54">
        <v>1</v>
      </c>
    </row>
    <row r="108" spans="1:13" s="37" customFormat="1" x14ac:dyDescent="0.25">
      <c r="A108" s="20" t="s">
        <v>283</v>
      </c>
      <c r="B108" s="10" t="s">
        <v>527</v>
      </c>
      <c r="C108" s="31">
        <v>106</v>
      </c>
      <c r="D108" s="7" t="s">
        <v>1425</v>
      </c>
      <c r="E108" s="39" t="s">
        <v>1411</v>
      </c>
      <c r="F108" s="39" t="s">
        <v>1426</v>
      </c>
      <c r="G108" s="48"/>
      <c r="I108" s="54">
        <v>66</v>
      </c>
      <c r="J108" s="54">
        <v>4.5825756949558398</v>
      </c>
      <c r="K108"/>
      <c r="L108"/>
      <c r="M108"/>
    </row>
    <row r="109" spans="1:13" s="37" customFormat="1" x14ac:dyDescent="0.25">
      <c r="A109" s="20" t="s">
        <v>734</v>
      </c>
      <c r="B109" s="10" t="s">
        <v>735</v>
      </c>
      <c r="C109" s="31">
        <v>107</v>
      </c>
      <c r="D109" s="7" t="s">
        <v>1427</v>
      </c>
      <c r="E109" s="39" t="s">
        <v>1411</v>
      </c>
      <c r="F109" s="39" t="s">
        <v>1428</v>
      </c>
      <c r="G109" s="48"/>
      <c r="I109" s="54">
        <v>63.333333333333336</v>
      </c>
      <c r="J109" s="54">
        <v>2.0816659994661326</v>
      </c>
      <c r="K109"/>
      <c r="L109"/>
      <c r="M109"/>
    </row>
    <row r="110" spans="1:13" s="37" customFormat="1" x14ac:dyDescent="0.25">
      <c r="A110" s="20" t="s">
        <v>592</v>
      </c>
      <c r="B110" s="10" t="s">
        <v>680</v>
      </c>
      <c r="C110" s="31">
        <v>108</v>
      </c>
      <c r="D110" s="7" t="s">
        <v>1429</v>
      </c>
      <c r="E110" s="39" t="s">
        <v>1411</v>
      </c>
      <c r="F110" s="39" t="s">
        <v>1362</v>
      </c>
      <c r="G110" s="48"/>
      <c r="I110" s="54">
        <v>58.333333333333336</v>
      </c>
      <c r="J110" s="54">
        <v>4.5092497528228943</v>
      </c>
      <c r="K110"/>
      <c r="L110"/>
      <c r="M110"/>
    </row>
    <row r="111" spans="1:13" s="37" customFormat="1" x14ac:dyDescent="0.25">
      <c r="A111" s="20" t="s">
        <v>778</v>
      </c>
      <c r="B111" s="10" t="s">
        <v>681</v>
      </c>
      <c r="C111" s="31">
        <v>109</v>
      </c>
      <c r="D111" s="7" t="s">
        <v>1430</v>
      </c>
      <c r="E111" s="39" t="s">
        <v>1411</v>
      </c>
      <c r="F111" s="39" t="s">
        <v>1431</v>
      </c>
      <c r="G111" s="48"/>
      <c r="I111" s="54">
        <v>72.666666666666671</v>
      </c>
      <c r="J111" s="54">
        <v>5.1316014394468841</v>
      </c>
      <c r="K111"/>
      <c r="L111"/>
      <c r="M111"/>
    </row>
    <row r="112" spans="1:13" s="37" customFormat="1" x14ac:dyDescent="0.25">
      <c r="A112" s="20" t="s">
        <v>525</v>
      </c>
      <c r="B112" s="10" t="s">
        <v>816</v>
      </c>
      <c r="C112" s="31">
        <v>110</v>
      </c>
      <c r="D112" s="7" t="s">
        <v>1432</v>
      </c>
      <c r="E112" s="39" t="s">
        <v>1411</v>
      </c>
      <c r="F112" s="39" t="s">
        <v>1433</v>
      </c>
      <c r="G112" s="48"/>
      <c r="I112" s="54">
        <v>71</v>
      </c>
      <c r="J112" s="54">
        <v>5.2915026221291814</v>
      </c>
      <c r="K112"/>
      <c r="L112"/>
      <c r="M112"/>
    </row>
    <row r="113" spans="1:13" s="37" customFormat="1" x14ac:dyDescent="0.25">
      <c r="A113" s="20" t="s">
        <v>559</v>
      </c>
      <c r="B113" s="10" t="s">
        <v>817</v>
      </c>
      <c r="C113" s="31">
        <v>111</v>
      </c>
      <c r="D113" s="7" t="s">
        <v>1434</v>
      </c>
      <c r="E113" s="39" t="s">
        <v>1411</v>
      </c>
      <c r="F113" s="39" t="s">
        <v>1435</v>
      </c>
      <c r="G113" s="48"/>
      <c r="I113" s="54">
        <v>69.333333333333329</v>
      </c>
      <c r="J113" s="54">
        <v>4.0414518843273806</v>
      </c>
      <c r="K113"/>
      <c r="L113"/>
      <c r="M113"/>
    </row>
    <row r="114" spans="1:13" s="37" customFormat="1" ht="18" x14ac:dyDescent="0.25">
      <c r="A114" s="20" t="s">
        <v>694</v>
      </c>
      <c r="B114" s="10" t="s">
        <v>818</v>
      </c>
      <c r="C114" s="29">
        <v>112</v>
      </c>
      <c r="D114" s="7" t="s">
        <v>1436</v>
      </c>
      <c r="E114" s="10" t="s">
        <v>1437</v>
      </c>
      <c r="F114" s="10" t="s">
        <v>1280</v>
      </c>
      <c r="G114" s="49" t="s">
        <v>1438</v>
      </c>
      <c r="I114" s="54">
        <v>13.333333333333334</v>
      </c>
      <c r="J114" s="54">
        <v>2.5166114784235796</v>
      </c>
      <c r="K114"/>
      <c r="L114"/>
      <c r="M114"/>
    </row>
    <row r="115" spans="1:13" s="37" customFormat="1" ht="18" x14ac:dyDescent="0.25">
      <c r="A115" s="20" t="s">
        <v>321</v>
      </c>
      <c r="B115" s="10" t="s">
        <v>819</v>
      </c>
      <c r="C115" s="29">
        <v>113</v>
      </c>
      <c r="D115" s="7" t="s">
        <v>1439</v>
      </c>
      <c r="E115" s="10" t="s">
        <v>1437</v>
      </c>
      <c r="F115" s="10" t="s">
        <v>1280</v>
      </c>
      <c r="G115" s="49" t="s">
        <v>1438</v>
      </c>
      <c r="I115" s="54">
        <v>16.333333333333332</v>
      </c>
      <c r="J115" s="54">
        <v>3.2145502536643153</v>
      </c>
      <c r="K115"/>
      <c r="L115"/>
      <c r="M115"/>
    </row>
    <row r="116" spans="1:13" s="37" customFormat="1" ht="18" x14ac:dyDescent="0.25">
      <c r="A116" s="20" t="s">
        <v>379</v>
      </c>
      <c r="B116" s="10" t="s">
        <v>380</v>
      </c>
      <c r="C116" s="29">
        <v>114</v>
      </c>
      <c r="D116" s="7" t="s">
        <v>1440</v>
      </c>
      <c r="E116" s="10" t="s">
        <v>1437</v>
      </c>
      <c r="F116" s="10" t="s">
        <v>1280</v>
      </c>
      <c r="G116" s="49" t="s">
        <v>1438</v>
      </c>
      <c r="I116" s="54">
        <v>13.666666666666666</v>
      </c>
      <c r="J116" s="54">
        <v>2.0816659994661282</v>
      </c>
      <c r="K116"/>
      <c r="L116"/>
      <c r="M116"/>
    </row>
    <row r="117" spans="1:13" s="37" customFormat="1" ht="18" x14ac:dyDescent="0.25">
      <c r="A117" s="20" t="s">
        <v>635</v>
      </c>
      <c r="B117" s="10" t="s">
        <v>636</v>
      </c>
      <c r="C117" s="29">
        <v>115</v>
      </c>
      <c r="D117" s="7" t="s">
        <v>1441</v>
      </c>
      <c r="E117" s="10" t="s">
        <v>1437</v>
      </c>
      <c r="F117" s="10" t="s">
        <v>1280</v>
      </c>
      <c r="G117" s="49" t="s">
        <v>1438</v>
      </c>
      <c r="I117" s="54">
        <v>32</v>
      </c>
      <c r="J117" s="54">
        <v>4.5825756949558398</v>
      </c>
    </row>
    <row r="118" spans="1:13" s="37" customFormat="1" ht="18" x14ac:dyDescent="0.25">
      <c r="A118" s="20" t="s">
        <v>187</v>
      </c>
      <c r="B118" s="10" t="s">
        <v>188</v>
      </c>
      <c r="C118" s="29">
        <v>116</v>
      </c>
      <c r="D118" s="7" t="s">
        <v>1442</v>
      </c>
      <c r="E118" s="10" t="s">
        <v>1437</v>
      </c>
      <c r="F118" s="10" t="s">
        <v>1280</v>
      </c>
      <c r="G118" s="49" t="s">
        <v>1438</v>
      </c>
      <c r="I118" s="54">
        <v>42.666666666666664</v>
      </c>
      <c r="J118" s="54">
        <v>2.3094010767585029</v>
      </c>
    </row>
    <row r="119" spans="1:13" s="37" customFormat="1" ht="18" x14ac:dyDescent="0.25">
      <c r="A119" s="20" t="s">
        <v>783</v>
      </c>
      <c r="B119" s="10" t="s">
        <v>784</v>
      </c>
      <c r="C119" s="29">
        <v>117</v>
      </c>
      <c r="D119" s="7" t="s">
        <v>1443</v>
      </c>
      <c r="E119" s="10" t="s">
        <v>1437</v>
      </c>
      <c r="F119" s="10" t="s">
        <v>1280</v>
      </c>
      <c r="G119" s="49" t="s">
        <v>1438</v>
      </c>
      <c r="I119" s="54">
        <v>49.666666666666664</v>
      </c>
      <c r="J119" s="54">
        <v>9.2915732431775773</v>
      </c>
    </row>
    <row r="120" spans="1:13" s="37" customFormat="1" ht="18" x14ac:dyDescent="0.25">
      <c r="A120" s="20" t="s">
        <v>338</v>
      </c>
      <c r="B120" s="10" t="s">
        <v>339</v>
      </c>
      <c r="C120" s="29">
        <v>118</v>
      </c>
      <c r="D120" s="7" t="s">
        <v>1444</v>
      </c>
      <c r="E120" s="10" t="s">
        <v>1437</v>
      </c>
      <c r="F120" s="10" t="s">
        <v>1280</v>
      </c>
      <c r="G120" s="49" t="s">
        <v>1438</v>
      </c>
      <c r="I120" s="54">
        <v>57</v>
      </c>
      <c r="J120" s="54">
        <v>3</v>
      </c>
    </row>
    <row r="121" spans="1:13" s="37" customFormat="1" ht="18" x14ac:dyDescent="0.25">
      <c r="A121" s="20" t="s">
        <v>461</v>
      </c>
      <c r="B121" s="10" t="s">
        <v>462</v>
      </c>
      <c r="C121" s="29">
        <v>119</v>
      </c>
      <c r="D121" s="7" t="s">
        <v>1445</v>
      </c>
      <c r="E121" s="10" t="s">
        <v>1437</v>
      </c>
      <c r="F121" s="10" t="s">
        <v>1280</v>
      </c>
      <c r="G121" s="49" t="s">
        <v>1438</v>
      </c>
      <c r="I121" s="54">
        <v>55.666666666666664</v>
      </c>
      <c r="J121" s="54">
        <v>1.5275252316519465</v>
      </c>
    </row>
    <row r="122" spans="1:13" s="37" customFormat="1" ht="18" x14ac:dyDescent="0.25">
      <c r="A122" s="20" t="s">
        <v>200</v>
      </c>
      <c r="B122" s="10" t="s">
        <v>201</v>
      </c>
      <c r="C122" s="29">
        <v>120</v>
      </c>
      <c r="D122" s="7" t="s">
        <v>1446</v>
      </c>
      <c r="E122" s="10" t="s">
        <v>1437</v>
      </c>
      <c r="F122" s="10" t="s">
        <v>1280</v>
      </c>
      <c r="G122" s="49" t="s">
        <v>1438</v>
      </c>
      <c r="I122" s="54">
        <v>75.666666666666671</v>
      </c>
      <c r="J122" s="54">
        <v>6.6583281184793925</v>
      </c>
    </row>
    <row r="123" spans="1:13" s="37" customFormat="1" ht="18" x14ac:dyDescent="0.25">
      <c r="A123" s="20" t="s">
        <v>793</v>
      </c>
      <c r="B123" s="10" t="s">
        <v>649</v>
      </c>
      <c r="C123" s="29">
        <v>121</v>
      </c>
      <c r="D123" s="7" t="s">
        <v>995</v>
      </c>
      <c r="E123" s="10" t="s">
        <v>1437</v>
      </c>
      <c r="F123" s="10" t="s">
        <v>1280</v>
      </c>
      <c r="G123" s="49" t="s">
        <v>1438</v>
      </c>
      <c r="I123" s="54">
        <v>49.333333333333336</v>
      </c>
      <c r="J123" s="54">
        <v>6.4291005073286485</v>
      </c>
    </row>
    <row r="124" spans="1:13" s="37" customFormat="1" ht="18" x14ac:dyDescent="0.25">
      <c r="A124" s="20" t="s">
        <v>528</v>
      </c>
      <c r="B124" s="10" t="s">
        <v>529</v>
      </c>
      <c r="C124" s="29">
        <v>122</v>
      </c>
      <c r="D124" s="7" t="s">
        <v>1447</v>
      </c>
      <c r="E124" s="10" t="s">
        <v>1437</v>
      </c>
      <c r="F124" s="10" t="s">
        <v>1280</v>
      </c>
      <c r="G124" s="49" t="s">
        <v>1438</v>
      </c>
      <c r="I124" s="54">
        <v>53.666666666666664</v>
      </c>
      <c r="J124" s="54">
        <v>3.7859388972001824</v>
      </c>
    </row>
    <row r="125" spans="1:13" s="37" customFormat="1" ht="18" x14ac:dyDescent="0.25">
      <c r="A125" s="20" t="s">
        <v>471</v>
      </c>
      <c r="B125" s="10" t="s">
        <v>472</v>
      </c>
      <c r="C125" s="29">
        <v>123</v>
      </c>
      <c r="D125" s="7" t="s">
        <v>1448</v>
      </c>
      <c r="E125" s="10" t="s">
        <v>1437</v>
      </c>
      <c r="F125" s="10" t="s">
        <v>1280</v>
      </c>
      <c r="G125" s="49" t="s">
        <v>1438</v>
      </c>
      <c r="I125" s="54">
        <v>36.666666666666664</v>
      </c>
      <c r="J125" s="54">
        <v>15.947831618540912</v>
      </c>
    </row>
    <row r="126" spans="1:13" s="37" customFormat="1" ht="18" x14ac:dyDescent="0.25">
      <c r="A126" s="20" t="s">
        <v>593</v>
      </c>
      <c r="B126" s="10" t="s">
        <v>820</v>
      </c>
      <c r="C126" s="29">
        <v>124</v>
      </c>
      <c r="D126" s="7" t="s">
        <v>1449</v>
      </c>
      <c r="E126" s="10" t="s">
        <v>1437</v>
      </c>
      <c r="F126" s="10" t="s">
        <v>1280</v>
      </c>
      <c r="G126" s="49" t="s">
        <v>1438</v>
      </c>
      <c r="I126" s="54">
        <v>42</v>
      </c>
      <c r="J126" s="54">
        <v>5.5677643628300215</v>
      </c>
    </row>
    <row r="127" spans="1:13" s="37" customFormat="1" ht="18" x14ac:dyDescent="0.25">
      <c r="A127" s="20" t="s">
        <v>779</v>
      </c>
      <c r="B127" s="10" t="s">
        <v>821</v>
      </c>
      <c r="C127" s="29">
        <v>125</v>
      </c>
      <c r="D127" s="7" t="s">
        <v>1450</v>
      </c>
      <c r="E127" s="10" t="s">
        <v>1437</v>
      </c>
      <c r="F127" s="10" t="s">
        <v>1280</v>
      </c>
      <c r="G127" s="49" t="s">
        <v>1438</v>
      </c>
      <c r="I127" s="54">
        <v>51</v>
      </c>
      <c r="J127" s="54">
        <v>5</v>
      </c>
    </row>
    <row r="128" spans="1:13" s="37" customFormat="1" ht="18" x14ac:dyDescent="0.25">
      <c r="A128" s="20" t="s">
        <v>526</v>
      </c>
      <c r="B128" s="10" t="s">
        <v>822</v>
      </c>
      <c r="C128" s="29">
        <v>126</v>
      </c>
      <c r="D128" s="7" t="s">
        <v>1451</v>
      </c>
      <c r="E128" s="10" t="s">
        <v>1437</v>
      </c>
      <c r="F128" s="10" t="s">
        <v>1280</v>
      </c>
      <c r="G128" s="49" t="s">
        <v>1438</v>
      </c>
      <c r="I128" s="54">
        <v>52</v>
      </c>
      <c r="J128" s="54">
        <v>8.6602540378443873</v>
      </c>
    </row>
    <row r="129" spans="1:10" s="37" customFormat="1" ht="18" x14ac:dyDescent="0.25">
      <c r="A129" s="20" t="s">
        <v>560</v>
      </c>
      <c r="B129" s="10" t="s">
        <v>823</v>
      </c>
      <c r="C129" s="29">
        <v>127</v>
      </c>
      <c r="D129" s="7" t="s">
        <v>1452</v>
      </c>
      <c r="E129" s="10" t="s">
        <v>1437</v>
      </c>
      <c r="F129" s="10" t="s">
        <v>1280</v>
      </c>
      <c r="G129" s="49" t="s">
        <v>1438</v>
      </c>
      <c r="I129" s="54">
        <v>64.666666666666671</v>
      </c>
      <c r="J129" s="54">
        <v>0.57735026918962573</v>
      </c>
    </row>
    <row r="130" spans="1:10" s="37" customFormat="1" x14ac:dyDescent="0.25">
      <c r="A130" s="20" t="s">
        <v>736</v>
      </c>
      <c r="B130" s="10" t="s">
        <v>824</v>
      </c>
      <c r="C130" s="34">
        <v>128</v>
      </c>
      <c r="D130" s="7" t="s">
        <v>1453</v>
      </c>
      <c r="E130" s="39" t="s">
        <v>1454</v>
      </c>
      <c r="F130" s="10" t="s">
        <v>1401</v>
      </c>
      <c r="G130" s="38"/>
      <c r="I130" s="54">
        <v>13</v>
      </c>
      <c r="J130" s="54">
        <v>1.7320508075688772</v>
      </c>
    </row>
    <row r="131" spans="1:10" s="37" customFormat="1" x14ac:dyDescent="0.25">
      <c r="A131" s="20" t="s">
        <v>322</v>
      </c>
      <c r="B131" s="10" t="s">
        <v>825</v>
      </c>
      <c r="C131" s="34">
        <v>129</v>
      </c>
      <c r="D131" s="7" t="s">
        <v>1455</v>
      </c>
      <c r="E131" s="39" t="s">
        <v>1456</v>
      </c>
      <c r="F131" s="10" t="s">
        <v>1401</v>
      </c>
      <c r="G131" s="38"/>
      <c r="I131" s="54">
        <v>13.666666666666666</v>
      </c>
      <c r="J131" s="54">
        <v>2.5166114784235796</v>
      </c>
    </row>
    <row r="132" spans="1:10" s="37" customFormat="1" x14ac:dyDescent="0.25">
      <c r="A132" s="20" t="s">
        <v>381</v>
      </c>
      <c r="B132" s="10" t="s">
        <v>382</v>
      </c>
      <c r="C132" s="34">
        <v>130</v>
      </c>
      <c r="D132" s="7" t="s">
        <v>1457</v>
      </c>
      <c r="E132" s="39" t="s">
        <v>1458</v>
      </c>
      <c r="F132" s="10" t="s">
        <v>1401</v>
      </c>
      <c r="G132" s="38"/>
      <c r="I132" s="54">
        <v>13.333333333333334</v>
      </c>
      <c r="J132" s="54">
        <v>1.5275252316519468</v>
      </c>
    </row>
    <row r="133" spans="1:10" s="37" customFormat="1" x14ac:dyDescent="0.25">
      <c r="A133" s="20" t="s">
        <v>637</v>
      </c>
      <c r="B133" s="10" t="s">
        <v>638</v>
      </c>
      <c r="C133" s="34">
        <v>131</v>
      </c>
      <c r="D133" s="7" t="s">
        <v>1459</v>
      </c>
      <c r="E133" s="39" t="s">
        <v>1460</v>
      </c>
      <c r="F133" s="10" t="s">
        <v>1401</v>
      </c>
      <c r="G133" s="38"/>
      <c r="I133" s="54">
        <v>15.666666666666666</v>
      </c>
      <c r="J133" s="54">
        <v>3.5118845842842434</v>
      </c>
    </row>
    <row r="134" spans="1:10" s="37" customFormat="1" x14ac:dyDescent="0.25">
      <c r="A134" s="20" t="s">
        <v>189</v>
      </c>
      <c r="B134" s="10" t="s">
        <v>190</v>
      </c>
      <c r="C134" s="34">
        <v>132</v>
      </c>
      <c r="D134" s="7" t="s">
        <v>1461</v>
      </c>
      <c r="E134" s="39" t="s">
        <v>1462</v>
      </c>
      <c r="F134" s="10" t="s">
        <v>1401</v>
      </c>
      <c r="G134" s="38"/>
      <c r="I134" s="54">
        <v>20.5</v>
      </c>
      <c r="J134" s="54">
        <v>3.5355339059327378</v>
      </c>
    </row>
    <row r="135" spans="1:10" s="37" customFormat="1" x14ac:dyDescent="0.25">
      <c r="A135" s="20" t="s">
        <v>709</v>
      </c>
      <c r="B135" s="10" t="s">
        <v>710</v>
      </c>
      <c r="C135" s="34">
        <v>133</v>
      </c>
      <c r="D135" s="7" t="s">
        <v>1463</v>
      </c>
      <c r="E135" s="39" t="s">
        <v>1464</v>
      </c>
      <c r="F135" s="10" t="s">
        <v>1401</v>
      </c>
      <c r="G135" s="38"/>
      <c r="I135" s="54">
        <v>17.666666666666668</v>
      </c>
      <c r="J135" s="54">
        <v>8.144527815247077</v>
      </c>
    </row>
    <row r="136" spans="1:10" s="37" customFormat="1" x14ac:dyDescent="0.25">
      <c r="A136" s="20" t="s">
        <v>340</v>
      </c>
      <c r="B136" s="10" t="s">
        <v>341</v>
      </c>
      <c r="C136" s="34">
        <v>134</v>
      </c>
      <c r="D136" s="7" t="s">
        <v>1465</v>
      </c>
      <c r="E136" s="39" t="s">
        <v>1466</v>
      </c>
      <c r="F136" s="10" t="s">
        <v>1401</v>
      </c>
      <c r="G136" s="38"/>
      <c r="I136" s="54">
        <v>14</v>
      </c>
      <c r="J136" s="54">
        <v>3.6055512754639891</v>
      </c>
    </row>
    <row r="137" spans="1:10" s="37" customFormat="1" x14ac:dyDescent="0.25">
      <c r="A137" s="20" t="s">
        <v>463</v>
      </c>
      <c r="B137" s="10" t="s">
        <v>464</v>
      </c>
      <c r="C137" s="34">
        <v>135</v>
      </c>
      <c r="D137" s="7" t="s">
        <v>1467</v>
      </c>
      <c r="E137" s="39" t="s">
        <v>1468</v>
      </c>
      <c r="F137" s="10" t="s">
        <v>1401</v>
      </c>
      <c r="G137" s="38"/>
      <c r="I137" s="54">
        <v>20.333333333333332</v>
      </c>
      <c r="J137" s="54">
        <v>2.3094010767585034</v>
      </c>
    </row>
    <row r="138" spans="1:10" s="37" customFormat="1" x14ac:dyDescent="0.25">
      <c r="A138" s="20" t="s">
        <v>249</v>
      </c>
      <c r="B138" s="10" t="s">
        <v>250</v>
      </c>
      <c r="C138" s="34">
        <v>136</v>
      </c>
      <c r="D138" s="7" t="s">
        <v>1469</v>
      </c>
      <c r="E138" s="39" t="s">
        <v>1470</v>
      </c>
      <c r="F138" s="10" t="s">
        <v>1401</v>
      </c>
      <c r="G138" s="38"/>
      <c r="I138" s="54">
        <v>47</v>
      </c>
      <c r="J138" s="54">
        <v>3.4641016151377544</v>
      </c>
    </row>
    <row r="139" spans="1:10" s="37" customFormat="1" x14ac:dyDescent="0.25">
      <c r="A139" s="20" t="s">
        <v>650</v>
      </c>
      <c r="B139" s="10" t="s">
        <v>651</v>
      </c>
      <c r="C139" s="34">
        <v>137</v>
      </c>
      <c r="D139" s="7" t="s">
        <v>1471</v>
      </c>
      <c r="E139" s="39" t="s">
        <v>1472</v>
      </c>
      <c r="F139" s="10" t="s">
        <v>1401</v>
      </c>
      <c r="G139" s="38"/>
      <c r="I139" s="54">
        <v>51.666666666666664</v>
      </c>
      <c r="J139" s="54">
        <v>2.5166114784235831</v>
      </c>
    </row>
    <row r="140" spans="1:10" s="37" customFormat="1" x14ac:dyDescent="0.25">
      <c r="A140" s="20" t="s">
        <v>749</v>
      </c>
      <c r="B140" s="10" t="s">
        <v>750</v>
      </c>
      <c r="C140" s="34">
        <v>138</v>
      </c>
      <c r="D140" s="47" t="s">
        <v>1473</v>
      </c>
      <c r="E140" s="39" t="s">
        <v>1474</v>
      </c>
      <c r="F140" s="10" t="s">
        <v>1475</v>
      </c>
      <c r="G140" s="38"/>
      <c r="I140" s="54">
        <v>76</v>
      </c>
      <c r="J140" s="54">
        <v>2.6457513110645907</v>
      </c>
    </row>
    <row r="141" spans="1:10" s="37" customFormat="1" x14ac:dyDescent="0.25">
      <c r="A141" s="20" t="s">
        <v>473</v>
      </c>
      <c r="B141" s="10" t="s">
        <v>474</v>
      </c>
      <c r="C141" s="34">
        <v>139</v>
      </c>
      <c r="D141" s="47" t="s">
        <v>1476</v>
      </c>
      <c r="E141" s="39" t="s">
        <v>1474</v>
      </c>
      <c r="F141" s="10" t="s">
        <v>1477</v>
      </c>
      <c r="G141" s="38"/>
      <c r="I141" s="54">
        <v>78</v>
      </c>
      <c r="J141" s="54">
        <v>4.358898943540674</v>
      </c>
    </row>
    <row r="142" spans="1:10" s="37" customFormat="1" x14ac:dyDescent="0.25">
      <c r="A142" s="20" t="s">
        <v>352</v>
      </c>
      <c r="B142" s="10" t="s">
        <v>826</v>
      </c>
      <c r="C142" s="34">
        <v>140</v>
      </c>
      <c r="D142" s="47" t="s">
        <v>1478</v>
      </c>
      <c r="E142" s="39" t="s">
        <v>1464</v>
      </c>
      <c r="F142" s="10" t="s">
        <v>1479</v>
      </c>
      <c r="G142" s="38"/>
      <c r="I142" s="54">
        <v>79.333333333333329</v>
      </c>
      <c r="J142" s="54">
        <v>3.214550253664318</v>
      </c>
    </row>
    <row r="143" spans="1:10" s="37" customFormat="1" x14ac:dyDescent="0.25">
      <c r="A143" s="20" t="s">
        <v>780</v>
      </c>
      <c r="B143" s="10" t="s">
        <v>827</v>
      </c>
      <c r="C143" s="34">
        <v>141</v>
      </c>
      <c r="D143" s="47" t="s">
        <v>1480</v>
      </c>
      <c r="E143" s="39" t="s">
        <v>1464</v>
      </c>
      <c r="F143" s="10" t="s">
        <v>1481</v>
      </c>
      <c r="G143" s="38"/>
      <c r="I143" s="54">
        <v>82</v>
      </c>
      <c r="J143" s="54">
        <v>3.4641016151377544</v>
      </c>
    </row>
    <row r="144" spans="1:10" s="37" customFormat="1" x14ac:dyDescent="0.25">
      <c r="A144" s="20" t="s">
        <v>561</v>
      </c>
      <c r="B144" s="10" t="s">
        <v>828</v>
      </c>
      <c r="C144" s="34">
        <v>142</v>
      </c>
      <c r="D144" s="47" t="s">
        <v>1482</v>
      </c>
      <c r="E144" s="39" t="s">
        <v>1464</v>
      </c>
      <c r="F144" s="10" t="s">
        <v>1483</v>
      </c>
      <c r="G144" s="38"/>
      <c r="I144" s="54">
        <v>79.666666666666671</v>
      </c>
      <c r="J144" s="54">
        <v>4.0414518843273806</v>
      </c>
    </row>
    <row r="145" spans="1:10" s="37" customFormat="1" x14ac:dyDescent="0.25">
      <c r="A145" s="20" t="s">
        <v>517</v>
      </c>
      <c r="B145" s="10" t="s">
        <v>829</v>
      </c>
      <c r="C145" s="34">
        <v>143</v>
      </c>
      <c r="D145" s="47" t="s">
        <v>1484</v>
      </c>
      <c r="E145" s="39" t="s">
        <v>1464</v>
      </c>
      <c r="F145" s="10" t="s">
        <v>1485</v>
      </c>
      <c r="G145" s="38"/>
      <c r="I145" s="54">
        <v>79</v>
      </c>
      <c r="J145" s="54">
        <v>3</v>
      </c>
    </row>
    <row r="146" spans="1:10" s="37" customFormat="1" x14ac:dyDescent="0.25">
      <c r="A146" s="20" t="s">
        <v>737</v>
      </c>
      <c r="B146" s="10" t="s">
        <v>830</v>
      </c>
      <c r="C146" s="34">
        <v>144</v>
      </c>
      <c r="D146" s="47" t="s">
        <v>1486</v>
      </c>
      <c r="E146" s="39" t="s">
        <v>1464</v>
      </c>
      <c r="F146" s="10" t="s">
        <v>1487</v>
      </c>
      <c r="G146" s="38"/>
      <c r="I146" s="54">
        <v>78</v>
      </c>
      <c r="J146" s="54">
        <v>2.6457513110645907</v>
      </c>
    </row>
    <row r="147" spans="1:10" s="37" customFormat="1" x14ac:dyDescent="0.25">
      <c r="A147" s="20" t="s">
        <v>323</v>
      </c>
      <c r="B147" s="10" t="s">
        <v>831</v>
      </c>
      <c r="C147" s="34">
        <v>145</v>
      </c>
      <c r="D147" s="47" t="s">
        <v>1488</v>
      </c>
      <c r="E147" s="39" t="s">
        <v>1464</v>
      </c>
      <c r="F147" s="10" t="s">
        <v>1489</v>
      </c>
      <c r="G147" s="38"/>
      <c r="I147" s="54">
        <v>75.666666666666671</v>
      </c>
      <c r="J147" s="54">
        <v>2.0816659994661326</v>
      </c>
    </row>
    <row r="148" spans="1:10" s="37" customFormat="1" x14ac:dyDescent="0.25">
      <c r="A148" s="20" t="s">
        <v>383</v>
      </c>
      <c r="B148" s="10" t="s">
        <v>384</v>
      </c>
      <c r="C148" s="34">
        <v>146</v>
      </c>
      <c r="D148" s="47" t="s">
        <v>1490</v>
      </c>
      <c r="E148" s="39" t="s">
        <v>1464</v>
      </c>
      <c r="F148" s="10" t="s">
        <v>1491</v>
      </c>
      <c r="G148" s="38"/>
      <c r="I148" s="54">
        <v>80</v>
      </c>
      <c r="J148" s="54">
        <v>4</v>
      </c>
    </row>
    <row r="149" spans="1:10" s="37" customFormat="1" x14ac:dyDescent="0.25">
      <c r="A149" s="20" t="s">
        <v>639</v>
      </c>
      <c r="B149" s="10" t="s">
        <v>640</v>
      </c>
      <c r="C149" s="34">
        <v>147</v>
      </c>
      <c r="D149" s="47" t="s">
        <v>1492</v>
      </c>
      <c r="E149" s="39" t="s">
        <v>1464</v>
      </c>
      <c r="F149" s="10" t="s">
        <v>1493</v>
      </c>
      <c r="G149" s="38"/>
      <c r="I149" s="54">
        <v>67.333333333333329</v>
      </c>
      <c r="J149" s="54">
        <v>0.57735026918962573</v>
      </c>
    </row>
    <row r="150" spans="1:10" s="37" customFormat="1" x14ac:dyDescent="0.25">
      <c r="A150" s="20" t="s">
        <v>191</v>
      </c>
      <c r="B150" s="10" t="s">
        <v>192</v>
      </c>
      <c r="C150" s="34">
        <v>148</v>
      </c>
      <c r="D150" s="47" t="s">
        <v>1494</v>
      </c>
      <c r="E150" s="39" t="s">
        <v>1464</v>
      </c>
      <c r="F150" s="10" t="s">
        <v>1495</v>
      </c>
      <c r="G150" s="38"/>
      <c r="I150" s="54">
        <v>72.666666666666671</v>
      </c>
      <c r="J150" s="54">
        <v>5.5075705472861021</v>
      </c>
    </row>
    <row r="151" spans="1:10" s="37" customFormat="1" x14ac:dyDescent="0.25">
      <c r="A151" s="20" t="s">
        <v>814</v>
      </c>
      <c r="B151" s="10" t="s">
        <v>356</v>
      </c>
      <c r="C151" s="34">
        <v>149</v>
      </c>
      <c r="D151" s="7" t="s">
        <v>1496</v>
      </c>
      <c r="E151" s="39" t="s">
        <v>1464</v>
      </c>
      <c r="F151" s="10" t="s">
        <v>1497</v>
      </c>
      <c r="G151" s="38"/>
      <c r="I151" s="54">
        <v>65.333333333333329</v>
      </c>
      <c r="J151" s="54">
        <v>0.57735026918962573</v>
      </c>
    </row>
    <row r="152" spans="1:10" s="37" customFormat="1" x14ac:dyDescent="0.25">
      <c r="A152" s="20" t="s">
        <v>602</v>
      </c>
      <c r="B152" s="10" t="s">
        <v>603</v>
      </c>
      <c r="C152" s="34">
        <v>150</v>
      </c>
      <c r="D152" s="7" t="s">
        <v>1498</v>
      </c>
      <c r="E152" s="39" t="s">
        <v>1464</v>
      </c>
      <c r="F152" s="10" t="s">
        <v>1499</v>
      </c>
      <c r="G152" s="38"/>
      <c r="I152" s="54">
        <v>62.333333333333336</v>
      </c>
      <c r="J152" s="54">
        <v>4.0414518843273806</v>
      </c>
    </row>
    <row r="153" spans="1:10" s="37" customFormat="1" x14ac:dyDescent="0.25">
      <c r="A153" s="20" t="s">
        <v>465</v>
      </c>
      <c r="B153" s="10" t="s">
        <v>466</v>
      </c>
      <c r="C153" s="34">
        <v>151</v>
      </c>
      <c r="D153" s="7" t="s">
        <v>1500</v>
      </c>
      <c r="E153" s="39" t="s">
        <v>1464</v>
      </c>
      <c r="F153" s="10" t="s">
        <v>1501</v>
      </c>
      <c r="G153" s="38"/>
      <c r="I153" s="54">
        <v>53</v>
      </c>
      <c r="J153" s="54">
        <v>1</v>
      </c>
    </row>
    <row r="154" spans="1:10" s="37" customFormat="1" x14ac:dyDescent="0.25">
      <c r="A154" s="20" t="s">
        <v>251</v>
      </c>
      <c r="B154" s="10" t="s">
        <v>252</v>
      </c>
      <c r="C154" s="34">
        <v>152</v>
      </c>
      <c r="D154" s="7" t="s">
        <v>1502</v>
      </c>
      <c r="E154" s="39" t="s">
        <v>1464</v>
      </c>
      <c r="F154" s="10" t="s">
        <v>1503</v>
      </c>
      <c r="G154" s="38"/>
      <c r="I154" s="54">
        <v>63.333333333333336</v>
      </c>
      <c r="J154" s="54">
        <v>2.3094010767585029</v>
      </c>
    </row>
    <row r="155" spans="1:10" s="37" customFormat="1" x14ac:dyDescent="0.25">
      <c r="A155" s="20" t="s">
        <v>506</v>
      </c>
      <c r="B155" s="10" t="s">
        <v>507</v>
      </c>
      <c r="C155" s="34">
        <v>153</v>
      </c>
      <c r="D155" s="7" t="s">
        <v>1504</v>
      </c>
      <c r="E155" s="39" t="s">
        <v>1464</v>
      </c>
      <c r="F155" s="10" t="s">
        <v>1505</v>
      </c>
      <c r="G155" s="38"/>
      <c r="I155" s="54">
        <v>64.666666666666671</v>
      </c>
      <c r="J155" s="54">
        <v>1.1547005383792517</v>
      </c>
    </row>
    <row r="156" spans="1:10" s="37" customFormat="1" x14ac:dyDescent="0.25">
      <c r="A156" s="20" t="s">
        <v>511</v>
      </c>
      <c r="B156" s="10" t="s">
        <v>512</v>
      </c>
      <c r="C156" s="34">
        <v>154</v>
      </c>
      <c r="D156" s="7" t="s">
        <v>1506</v>
      </c>
      <c r="E156" s="39" t="s">
        <v>1464</v>
      </c>
      <c r="F156" s="10" t="s">
        <v>1507</v>
      </c>
      <c r="G156" s="38"/>
      <c r="I156" s="54">
        <v>63.666666666666664</v>
      </c>
      <c r="J156" s="54">
        <v>4.7258156262526088</v>
      </c>
    </row>
    <row r="157" spans="1:10" s="37" customFormat="1" x14ac:dyDescent="0.25">
      <c r="A157" s="20" t="s">
        <v>475</v>
      </c>
      <c r="B157" s="10" t="s">
        <v>476</v>
      </c>
      <c r="C157" s="34">
        <v>155</v>
      </c>
      <c r="D157" s="7" t="s">
        <v>1508</v>
      </c>
      <c r="E157" s="39" t="s">
        <v>1464</v>
      </c>
      <c r="F157" s="10" t="s">
        <v>1509</v>
      </c>
      <c r="G157" s="38"/>
      <c r="I157" s="54">
        <v>75.333333333333329</v>
      </c>
      <c r="J157" s="54">
        <v>2.3094010767585034</v>
      </c>
    </row>
    <row r="158" spans="1:10" s="37" customFormat="1" x14ac:dyDescent="0.25">
      <c r="A158" s="20" t="s">
        <v>353</v>
      </c>
      <c r="B158" s="10" t="s">
        <v>832</v>
      </c>
      <c r="C158" s="34">
        <v>156</v>
      </c>
      <c r="D158" s="7" t="s">
        <v>1510</v>
      </c>
      <c r="E158" s="39" t="s">
        <v>1464</v>
      </c>
      <c r="F158" s="10" t="s">
        <v>1511</v>
      </c>
      <c r="G158" s="38"/>
      <c r="I158" s="54">
        <v>72.333333333333329</v>
      </c>
      <c r="J158" s="54">
        <v>6.1101009266077861</v>
      </c>
    </row>
    <row r="159" spans="1:10" s="37" customFormat="1" x14ac:dyDescent="0.25">
      <c r="A159" s="20" t="s">
        <v>781</v>
      </c>
      <c r="B159" s="10" t="s">
        <v>833</v>
      </c>
      <c r="C159" s="34">
        <v>157</v>
      </c>
      <c r="D159" s="7" t="s">
        <v>1512</v>
      </c>
      <c r="E159" s="39" t="s">
        <v>1464</v>
      </c>
      <c r="F159" s="10" t="s">
        <v>1513</v>
      </c>
      <c r="G159" s="38"/>
      <c r="I159" s="54">
        <v>87.666666666666671</v>
      </c>
      <c r="J159" s="54">
        <v>1.5275252316519468</v>
      </c>
    </row>
    <row r="160" spans="1:10" s="37" customFormat="1" x14ac:dyDescent="0.25">
      <c r="A160" s="20" t="s">
        <v>562</v>
      </c>
      <c r="B160" s="10" t="s">
        <v>834</v>
      </c>
      <c r="C160" s="34">
        <v>158</v>
      </c>
      <c r="D160" s="7" t="s">
        <v>1514</v>
      </c>
      <c r="E160" s="39" t="s">
        <v>1464</v>
      </c>
      <c r="F160" s="10" t="s">
        <v>1515</v>
      </c>
      <c r="G160" s="38"/>
      <c r="I160" s="54">
        <v>82</v>
      </c>
      <c r="J160" s="54">
        <v>3</v>
      </c>
    </row>
    <row r="161" spans="1:10" s="37" customFormat="1" x14ac:dyDescent="0.25">
      <c r="A161" s="20" t="s">
        <v>518</v>
      </c>
      <c r="B161" s="10" t="s">
        <v>835</v>
      </c>
      <c r="C161" s="34">
        <v>159</v>
      </c>
      <c r="D161" s="7" t="s">
        <v>1516</v>
      </c>
      <c r="E161" s="39" t="s">
        <v>1464</v>
      </c>
      <c r="F161" s="10" t="s">
        <v>1517</v>
      </c>
      <c r="G161" s="38"/>
      <c r="I161" s="54">
        <v>89.333333333333329</v>
      </c>
      <c r="J161" s="54">
        <v>1.5275252316519468</v>
      </c>
    </row>
    <row r="162" spans="1:10" s="37" customFormat="1" x14ac:dyDescent="0.25">
      <c r="A162" s="20" t="s">
        <v>502</v>
      </c>
      <c r="B162" s="10" t="s">
        <v>836</v>
      </c>
      <c r="C162" s="34">
        <v>160</v>
      </c>
      <c r="D162" s="7" t="s">
        <v>1518</v>
      </c>
      <c r="E162" s="39" t="s">
        <v>1464</v>
      </c>
      <c r="F162" s="10" t="s">
        <v>1519</v>
      </c>
      <c r="G162" s="38"/>
      <c r="I162" s="54">
        <v>110</v>
      </c>
      <c r="J162" s="54">
        <v>5</v>
      </c>
    </row>
    <row r="163" spans="1:10" s="37" customFormat="1" x14ac:dyDescent="0.25">
      <c r="A163" s="20" t="s">
        <v>437</v>
      </c>
      <c r="B163" s="10" t="s">
        <v>837</v>
      </c>
      <c r="C163" s="34">
        <v>161</v>
      </c>
      <c r="D163" s="7" t="s">
        <v>1520</v>
      </c>
      <c r="E163" s="39" t="s">
        <v>1464</v>
      </c>
      <c r="F163" s="10" t="s">
        <v>1521</v>
      </c>
      <c r="G163" s="38"/>
      <c r="I163" s="54">
        <v>79</v>
      </c>
      <c r="J163" s="54">
        <v>2.6457513110645907</v>
      </c>
    </row>
    <row r="164" spans="1:10" s="37" customFormat="1" x14ac:dyDescent="0.25">
      <c r="A164" s="20" t="s">
        <v>385</v>
      </c>
      <c r="B164" s="10" t="s">
        <v>386</v>
      </c>
      <c r="C164" s="34">
        <v>162</v>
      </c>
      <c r="D164" s="7" t="s">
        <v>1522</v>
      </c>
      <c r="E164" s="39" t="s">
        <v>1464</v>
      </c>
      <c r="F164" s="10" t="s">
        <v>1523</v>
      </c>
      <c r="G164" s="38"/>
      <c r="I164" s="54">
        <v>15.666666666666666</v>
      </c>
      <c r="J164" s="54">
        <v>2.3094010767584989</v>
      </c>
    </row>
    <row r="165" spans="1:10" s="37" customFormat="1" x14ac:dyDescent="0.25">
      <c r="A165" s="20" t="s">
        <v>714</v>
      </c>
      <c r="B165" s="10" t="s">
        <v>715</v>
      </c>
      <c r="C165" s="34">
        <v>163</v>
      </c>
      <c r="D165" s="7" t="s">
        <v>1524</v>
      </c>
      <c r="E165" s="39" t="s">
        <v>1464</v>
      </c>
      <c r="F165" s="10" t="s">
        <v>1525</v>
      </c>
      <c r="G165" s="38"/>
      <c r="I165" s="54">
        <v>68.5</v>
      </c>
      <c r="J165" s="54">
        <v>10.606601717798213</v>
      </c>
    </row>
    <row r="166" spans="1:10" s="37" customFormat="1" x14ac:dyDescent="0.25">
      <c r="A166" s="20" t="s">
        <v>193</v>
      </c>
      <c r="B166" s="10" t="s">
        <v>366</v>
      </c>
      <c r="C166" s="34">
        <v>164</v>
      </c>
      <c r="D166" s="7" t="s">
        <v>1526</v>
      </c>
      <c r="E166" s="39" t="s">
        <v>1464</v>
      </c>
      <c r="F166" s="10" t="s">
        <v>1527</v>
      </c>
      <c r="G166" s="38"/>
      <c r="I166" s="54">
        <v>69.333333333333329</v>
      </c>
      <c r="J166" s="54">
        <v>4.0414518843273806</v>
      </c>
    </row>
    <row r="167" spans="1:10" s="37" customFormat="1" x14ac:dyDescent="0.25">
      <c r="A167" s="20" t="s">
        <v>455</v>
      </c>
      <c r="B167" s="10" t="s">
        <v>456</v>
      </c>
      <c r="C167" s="34">
        <v>165</v>
      </c>
      <c r="D167" s="7" t="s">
        <v>1528</v>
      </c>
      <c r="E167" s="39" t="s">
        <v>1464</v>
      </c>
      <c r="F167" s="10" t="s">
        <v>1529</v>
      </c>
      <c r="G167" s="38"/>
      <c r="I167" s="54">
        <v>71</v>
      </c>
      <c r="J167" s="54">
        <v>1</v>
      </c>
    </row>
    <row r="168" spans="1:10" s="37" customFormat="1" x14ac:dyDescent="0.25">
      <c r="A168" s="20" t="s">
        <v>604</v>
      </c>
      <c r="B168" s="10" t="s">
        <v>605</v>
      </c>
      <c r="C168" s="34">
        <v>166</v>
      </c>
      <c r="D168" s="7" t="s">
        <v>1530</v>
      </c>
      <c r="E168" s="39" t="s">
        <v>1464</v>
      </c>
      <c r="F168" s="10" t="s">
        <v>1531</v>
      </c>
      <c r="G168" s="38"/>
      <c r="I168" s="54">
        <v>59.666666666666664</v>
      </c>
      <c r="J168" s="54">
        <v>3.0550504633038931</v>
      </c>
    </row>
    <row r="169" spans="1:10" s="37" customFormat="1" x14ac:dyDescent="0.25">
      <c r="A169" s="20" t="s">
        <v>467</v>
      </c>
      <c r="B169" s="10" t="s">
        <v>468</v>
      </c>
      <c r="C169" s="34">
        <v>167</v>
      </c>
      <c r="D169" s="7" t="s">
        <v>1532</v>
      </c>
      <c r="E169" s="39" t="s">
        <v>1464</v>
      </c>
      <c r="F169" s="10" t="s">
        <v>1533</v>
      </c>
      <c r="G169" s="38"/>
      <c r="I169" s="54">
        <v>51.666666666666664</v>
      </c>
      <c r="J169" s="54">
        <v>3.2145502536643185</v>
      </c>
    </row>
    <row r="170" spans="1:10" s="37" customFormat="1" x14ac:dyDescent="0.25">
      <c r="A170" s="20" t="s">
        <v>451</v>
      </c>
      <c r="B170" s="10" t="s">
        <v>452</v>
      </c>
      <c r="C170" s="34">
        <v>168</v>
      </c>
      <c r="D170" s="7" t="s">
        <v>1534</v>
      </c>
      <c r="E170" s="39" t="s">
        <v>1464</v>
      </c>
      <c r="F170" s="10" t="s">
        <v>1535</v>
      </c>
      <c r="G170" s="38"/>
      <c r="I170" s="54">
        <v>53.333333333333336</v>
      </c>
      <c r="J170" s="54">
        <v>2.0816659994661326</v>
      </c>
    </row>
    <row r="171" spans="1:10" s="37" customFormat="1" x14ac:dyDescent="0.25">
      <c r="A171" s="20" t="s">
        <v>739</v>
      </c>
      <c r="B171" s="10" t="s">
        <v>740</v>
      </c>
      <c r="C171" s="34">
        <v>169</v>
      </c>
      <c r="D171" s="7" t="s">
        <v>1536</v>
      </c>
      <c r="E171" s="39" t="s">
        <v>1464</v>
      </c>
      <c r="F171" s="10" t="s">
        <v>1537</v>
      </c>
      <c r="G171" s="38"/>
      <c r="I171" s="54">
        <v>59</v>
      </c>
      <c r="J171" s="54">
        <v>2.6457513110645907</v>
      </c>
    </row>
    <row r="172" spans="1:10" s="37" customFormat="1" x14ac:dyDescent="0.25">
      <c r="A172" s="20" t="s">
        <v>513</v>
      </c>
      <c r="B172" s="10" t="s">
        <v>514</v>
      </c>
      <c r="C172" s="34">
        <v>170</v>
      </c>
      <c r="D172" s="7" t="s">
        <v>1538</v>
      </c>
      <c r="E172" s="39" t="s">
        <v>1464</v>
      </c>
      <c r="F172" s="10" t="s">
        <v>1539</v>
      </c>
      <c r="G172" s="38"/>
      <c r="I172" s="54">
        <v>43</v>
      </c>
      <c r="J172" s="54">
        <v>4.5825756949558398</v>
      </c>
    </row>
    <row r="173" spans="1:10" s="37" customFormat="1" x14ac:dyDescent="0.25">
      <c r="A173" s="20" t="s">
        <v>477</v>
      </c>
      <c r="B173" s="10" t="s">
        <v>478</v>
      </c>
      <c r="C173" s="34">
        <v>171</v>
      </c>
      <c r="D173" s="7" t="s">
        <v>1540</v>
      </c>
      <c r="E173" s="39" t="s">
        <v>1464</v>
      </c>
      <c r="F173" s="10" t="s">
        <v>1541</v>
      </c>
      <c r="G173" s="38"/>
      <c r="I173" s="54">
        <v>53.666666666666664</v>
      </c>
      <c r="J173" s="54">
        <v>3.0550504633038935</v>
      </c>
    </row>
    <row r="174" spans="1:10" s="37" customFormat="1" x14ac:dyDescent="0.25">
      <c r="A174" s="20" t="s">
        <v>600</v>
      </c>
      <c r="B174" s="10" t="s">
        <v>838</v>
      </c>
      <c r="C174" s="34">
        <v>172</v>
      </c>
      <c r="D174" s="7" t="s">
        <v>1542</v>
      </c>
      <c r="E174" s="39" t="s">
        <v>1464</v>
      </c>
      <c r="F174" s="10" t="s">
        <v>1543</v>
      </c>
      <c r="G174" s="38"/>
      <c r="I174" s="54">
        <v>53.666666666666664</v>
      </c>
      <c r="J174" s="54">
        <v>2.3094010767585029</v>
      </c>
    </row>
    <row r="175" spans="1:10" s="37" customFormat="1" x14ac:dyDescent="0.25">
      <c r="A175" s="20" t="s">
        <v>782</v>
      </c>
      <c r="B175" s="10" t="s">
        <v>839</v>
      </c>
      <c r="C175" s="34">
        <v>173</v>
      </c>
      <c r="D175" s="7" t="s">
        <v>1544</v>
      </c>
      <c r="E175" s="39" t="s">
        <v>1464</v>
      </c>
      <c r="F175" s="10" t="s">
        <v>1545</v>
      </c>
      <c r="G175" s="38"/>
      <c r="I175" s="54">
        <v>70.666666666666671</v>
      </c>
      <c r="J175" s="54">
        <v>2.5166114784235836</v>
      </c>
    </row>
    <row r="176" spans="1:10" s="37" customFormat="1" x14ac:dyDescent="0.25">
      <c r="A176" s="20" t="s">
        <v>563</v>
      </c>
      <c r="B176" s="10" t="s">
        <v>840</v>
      </c>
      <c r="C176" s="34">
        <v>174</v>
      </c>
      <c r="D176" s="7" t="s">
        <v>1546</v>
      </c>
      <c r="E176" s="39" t="s">
        <v>1464</v>
      </c>
      <c r="F176" s="10" t="s">
        <v>1547</v>
      </c>
      <c r="G176" s="38"/>
      <c r="I176" s="54">
        <v>77.666666666666671</v>
      </c>
      <c r="J176" s="54">
        <v>1.5275252316519468</v>
      </c>
    </row>
    <row r="177" spans="1:10" s="37" customFormat="1" x14ac:dyDescent="0.25">
      <c r="A177" s="20" t="s">
        <v>706</v>
      </c>
      <c r="B177" s="10" t="s">
        <v>841</v>
      </c>
      <c r="C177" s="34">
        <v>175</v>
      </c>
      <c r="D177" s="7" t="s">
        <v>1548</v>
      </c>
      <c r="E177" s="39" t="s">
        <v>1464</v>
      </c>
      <c r="F177" s="10" t="s">
        <v>1549</v>
      </c>
      <c r="G177" s="38"/>
      <c r="I177" s="54">
        <v>76</v>
      </c>
      <c r="J177" s="54">
        <v>6.2449979983983983</v>
      </c>
    </row>
    <row r="178" spans="1:10" s="37" customFormat="1" x14ac:dyDescent="0.25">
      <c r="A178" s="20" t="s">
        <v>503</v>
      </c>
      <c r="B178" s="10" t="s">
        <v>842</v>
      </c>
      <c r="C178" s="34">
        <v>176</v>
      </c>
      <c r="D178" s="7" t="s">
        <v>1550</v>
      </c>
      <c r="E178" s="39" t="s">
        <v>1464</v>
      </c>
      <c r="F178" s="10" t="s">
        <v>1551</v>
      </c>
      <c r="G178" s="38"/>
      <c r="I178" s="54">
        <v>83.666666666666671</v>
      </c>
      <c r="J178" s="54">
        <v>0.57735026918962573</v>
      </c>
    </row>
    <row r="179" spans="1:10" s="37" customFormat="1" x14ac:dyDescent="0.25">
      <c r="A179" s="20" t="s">
        <v>233</v>
      </c>
      <c r="B179" s="10" t="s">
        <v>843</v>
      </c>
      <c r="C179" s="34">
        <v>177</v>
      </c>
      <c r="D179" s="7" t="s">
        <v>1552</v>
      </c>
      <c r="E179" s="39" t="s">
        <v>1464</v>
      </c>
      <c r="F179" s="10" t="s">
        <v>1553</v>
      </c>
      <c r="G179" s="38"/>
      <c r="I179" s="54">
        <v>79.333333333333329</v>
      </c>
      <c r="J179" s="54">
        <v>2.5166114784235831</v>
      </c>
    </row>
    <row r="180" spans="1:10" s="37" customFormat="1" x14ac:dyDescent="0.25">
      <c r="A180" s="20" t="s">
        <v>387</v>
      </c>
      <c r="B180" s="10" t="s">
        <v>388</v>
      </c>
      <c r="C180" s="34">
        <v>178</v>
      </c>
      <c r="D180" s="7" t="s">
        <v>1554</v>
      </c>
      <c r="E180" s="39" t="s">
        <v>1464</v>
      </c>
      <c r="F180" s="10" t="s">
        <v>1555</v>
      </c>
      <c r="G180" s="38"/>
      <c r="I180" s="54">
        <v>89.333333333333329</v>
      </c>
      <c r="J180" s="54">
        <v>3.0550504633038931</v>
      </c>
    </row>
    <row r="181" spans="1:10" s="37" customFormat="1" x14ac:dyDescent="0.25">
      <c r="A181" s="20" t="s">
        <v>794</v>
      </c>
      <c r="B181" s="10" t="s">
        <v>795</v>
      </c>
      <c r="C181" s="34">
        <v>179</v>
      </c>
      <c r="D181" s="7" t="s">
        <v>1556</v>
      </c>
      <c r="E181" s="39" t="s">
        <v>1464</v>
      </c>
      <c r="F181" s="10" t="s">
        <v>1557</v>
      </c>
      <c r="G181" s="38"/>
      <c r="I181" s="54">
        <v>87.666666666666671</v>
      </c>
      <c r="J181" s="54">
        <v>7.3711147958319936</v>
      </c>
    </row>
    <row r="182" spans="1:10" s="37" customFormat="1" x14ac:dyDescent="0.25">
      <c r="A182" s="20" t="s">
        <v>367</v>
      </c>
      <c r="B182" s="10" t="s">
        <v>368</v>
      </c>
      <c r="C182" s="34">
        <v>180</v>
      </c>
      <c r="D182" s="7" t="s">
        <v>1558</v>
      </c>
      <c r="E182" s="39" t="s">
        <v>1464</v>
      </c>
      <c r="F182" s="10" t="s">
        <v>1559</v>
      </c>
      <c r="G182" s="38"/>
      <c r="I182" s="54">
        <v>25</v>
      </c>
      <c r="J182" s="54">
        <v>2</v>
      </c>
    </row>
    <row r="183" spans="1:10" s="37" customFormat="1" x14ac:dyDescent="0.25">
      <c r="A183" s="20" t="s">
        <v>692</v>
      </c>
      <c r="B183" s="10" t="s">
        <v>693</v>
      </c>
      <c r="C183" s="34">
        <v>181</v>
      </c>
      <c r="D183" s="7" t="s">
        <v>1560</v>
      </c>
      <c r="E183" s="39" t="s">
        <v>1464</v>
      </c>
      <c r="F183" s="10" t="s">
        <v>1561</v>
      </c>
      <c r="G183" s="38"/>
      <c r="I183" s="54">
        <v>77.333333333333329</v>
      </c>
      <c r="J183" s="54">
        <v>3.7859388972001824</v>
      </c>
    </row>
    <row r="184" spans="1:10" s="37" customFormat="1" x14ac:dyDescent="0.25">
      <c r="A184" s="20" t="s">
        <v>361</v>
      </c>
      <c r="B184" s="10" t="s">
        <v>362</v>
      </c>
      <c r="C184" s="34">
        <v>182</v>
      </c>
      <c r="D184" s="7" t="s">
        <v>1562</v>
      </c>
      <c r="E184" s="39" t="s">
        <v>1464</v>
      </c>
      <c r="F184" s="10" t="s">
        <v>1563</v>
      </c>
      <c r="G184" s="38"/>
      <c r="I184" s="54">
        <v>19.666666666666668</v>
      </c>
      <c r="J184" s="54">
        <v>2.0816659994661331</v>
      </c>
    </row>
    <row r="185" spans="1:10" s="37" customFormat="1" x14ac:dyDescent="0.25">
      <c r="A185" s="20" t="s">
        <v>469</v>
      </c>
      <c r="B185" s="10" t="s">
        <v>448</v>
      </c>
      <c r="C185" s="34">
        <v>183</v>
      </c>
      <c r="D185" s="7" t="s">
        <v>1564</v>
      </c>
      <c r="E185" s="39" t="s">
        <v>1464</v>
      </c>
      <c r="F185" s="10" t="s">
        <v>1565</v>
      </c>
      <c r="G185" s="38"/>
      <c r="I185" s="54">
        <v>29.5</v>
      </c>
      <c r="J185" s="54">
        <v>6.3639610306789276</v>
      </c>
    </row>
    <row r="186" spans="1:10" s="37" customFormat="1" x14ac:dyDescent="0.25">
      <c r="A186" s="20" t="s">
        <v>453</v>
      </c>
      <c r="B186" s="10" t="s">
        <v>530</v>
      </c>
      <c r="C186" s="34">
        <v>184</v>
      </c>
      <c r="D186" s="7" t="s">
        <v>1566</v>
      </c>
      <c r="E186" s="39" t="s">
        <v>1464</v>
      </c>
      <c r="F186" s="10" t="s">
        <v>1567</v>
      </c>
      <c r="G186" s="38"/>
      <c r="I186" s="54">
        <v>76.666666666666671</v>
      </c>
      <c r="J186" s="54">
        <v>3.0550504633038931</v>
      </c>
    </row>
    <row r="187" spans="1:10" s="37" customFormat="1" x14ac:dyDescent="0.25">
      <c r="A187" s="20" t="s">
        <v>741</v>
      </c>
      <c r="B187" s="10" t="s">
        <v>697</v>
      </c>
      <c r="C187" s="34">
        <v>185</v>
      </c>
      <c r="D187" s="7" t="s">
        <v>1568</v>
      </c>
      <c r="E187" s="39" t="s">
        <v>1464</v>
      </c>
      <c r="F187" s="10" t="s">
        <v>1569</v>
      </c>
      <c r="G187" s="38"/>
      <c r="I187" s="54">
        <v>72.333333333333329</v>
      </c>
      <c r="J187" s="54">
        <v>2.5166114784235836</v>
      </c>
    </row>
    <row r="188" spans="1:10" s="37" customFormat="1" x14ac:dyDescent="0.25">
      <c r="A188" s="20" t="s">
        <v>515</v>
      </c>
      <c r="B188" s="10" t="s">
        <v>516</v>
      </c>
      <c r="C188" s="34">
        <v>186</v>
      </c>
      <c r="D188" s="7" t="s">
        <v>1570</v>
      </c>
      <c r="E188" s="39" t="s">
        <v>1464</v>
      </c>
      <c r="F188" s="10" t="s">
        <v>1571</v>
      </c>
      <c r="G188" s="38"/>
      <c r="I188" s="54">
        <v>43</v>
      </c>
      <c r="J188" s="54">
        <v>1</v>
      </c>
    </row>
    <row r="189" spans="1:10" s="37" customFormat="1" x14ac:dyDescent="0.25">
      <c r="A189" s="20" t="s">
        <v>479</v>
      </c>
      <c r="B189" s="10" t="s">
        <v>311</v>
      </c>
      <c r="C189" s="34">
        <v>187</v>
      </c>
      <c r="D189" s="7" t="s">
        <v>1572</v>
      </c>
      <c r="E189" s="39" t="s">
        <v>1464</v>
      </c>
      <c r="F189" s="10" t="s">
        <v>1573</v>
      </c>
      <c r="G189" s="38"/>
      <c r="I189" s="54">
        <v>62</v>
      </c>
      <c r="J189" s="54">
        <v>2.6457513110645907</v>
      </c>
    </row>
    <row r="190" spans="1:10" s="37" customFormat="1" x14ac:dyDescent="0.25">
      <c r="A190" s="20" t="s">
        <v>601</v>
      </c>
      <c r="B190" s="10" t="s">
        <v>844</v>
      </c>
      <c r="C190" s="34">
        <v>188</v>
      </c>
      <c r="D190" s="7" t="s">
        <v>1574</v>
      </c>
      <c r="E190" s="39" t="s">
        <v>1464</v>
      </c>
      <c r="F190" s="10" t="s">
        <v>1575</v>
      </c>
      <c r="G190" s="38"/>
      <c r="I190" s="54">
        <v>60</v>
      </c>
      <c r="J190" s="54">
        <v>3.4641016151377544</v>
      </c>
    </row>
    <row r="191" spans="1:10" s="37" customFormat="1" x14ac:dyDescent="0.25">
      <c r="A191" s="20" t="s">
        <v>705</v>
      </c>
      <c r="B191" s="10" t="s">
        <v>845</v>
      </c>
      <c r="C191" s="34">
        <v>189</v>
      </c>
      <c r="D191" s="7" t="s">
        <v>1576</v>
      </c>
      <c r="E191" s="39" t="s">
        <v>1464</v>
      </c>
      <c r="F191" s="10" t="s">
        <v>1577</v>
      </c>
      <c r="G191" s="38"/>
      <c r="I191" s="54">
        <v>73.666666666666671</v>
      </c>
      <c r="J191" s="54">
        <v>3.0550504633038931</v>
      </c>
    </row>
    <row r="192" spans="1:10" s="37" customFormat="1" x14ac:dyDescent="0.25">
      <c r="A192" s="20" t="s">
        <v>564</v>
      </c>
      <c r="B192" s="10" t="s">
        <v>846</v>
      </c>
      <c r="C192" s="34">
        <v>190</v>
      </c>
      <c r="D192" s="7" t="s">
        <v>1578</v>
      </c>
      <c r="E192" s="39" t="s">
        <v>1464</v>
      </c>
      <c r="F192" s="10" t="s">
        <v>1579</v>
      </c>
      <c r="G192" s="38"/>
      <c r="I192" s="54">
        <v>66</v>
      </c>
      <c r="J192" s="54">
        <v>3.6055512754639891</v>
      </c>
    </row>
    <row r="193" spans="1:10" s="37" customFormat="1" x14ac:dyDescent="0.25">
      <c r="A193" s="20" t="s">
        <v>707</v>
      </c>
      <c r="B193" s="10" t="s">
        <v>847</v>
      </c>
      <c r="C193" s="34">
        <v>191</v>
      </c>
      <c r="D193" s="7" t="s">
        <v>1580</v>
      </c>
      <c r="E193" s="39" t="s">
        <v>1464</v>
      </c>
      <c r="F193" s="10" t="s">
        <v>1581</v>
      </c>
      <c r="G193" s="38"/>
      <c r="I193" s="54">
        <v>65</v>
      </c>
      <c r="J193" s="54">
        <v>2.6457513110645907</v>
      </c>
    </row>
    <row r="194" spans="1:10" s="37" customFormat="1" x14ac:dyDescent="0.25">
      <c r="A194" s="20" t="s">
        <v>357</v>
      </c>
      <c r="B194" s="10" t="s">
        <v>848</v>
      </c>
      <c r="C194" s="34">
        <v>192</v>
      </c>
      <c r="D194" s="7" t="s">
        <v>1582</v>
      </c>
      <c r="E194" s="39" t="s">
        <v>1464</v>
      </c>
      <c r="F194" s="10" t="s">
        <v>1583</v>
      </c>
      <c r="G194" s="38"/>
      <c r="I194" s="54">
        <v>68.666666666666671</v>
      </c>
      <c r="J194" s="54">
        <v>2.8867513459481287</v>
      </c>
    </row>
    <row r="195" spans="1:10" s="37" customFormat="1" x14ac:dyDescent="0.25">
      <c r="A195" s="20" t="s">
        <v>641</v>
      </c>
      <c r="B195" s="10" t="s">
        <v>849</v>
      </c>
      <c r="C195" s="34">
        <v>193</v>
      </c>
      <c r="D195" s="7" t="s">
        <v>1584</v>
      </c>
      <c r="E195" s="39" t="s">
        <v>1464</v>
      </c>
      <c r="F195" s="10" t="s">
        <v>1585</v>
      </c>
      <c r="G195" s="38"/>
      <c r="I195" s="54">
        <v>60.333333333333336</v>
      </c>
      <c r="J195" s="54">
        <v>2.0816659994661326</v>
      </c>
    </row>
    <row r="196" spans="1:10" s="37" customFormat="1" x14ac:dyDescent="0.25">
      <c r="A196" s="20" t="s">
        <v>389</v>
      </c>
      <c r="B196" s="10" t="s">
        <v>390</v>
      </c>
      <c r="C196" s="34">
        <v>194</v>
      </c>
      <c r="D196" s="7" t="s">
        <v>1586</v>
      </c>
      <c r="E196" s="39" t="s">
        <v>1464</v>
      </c>
      <c r="F196" s="10" t="s">
        <v>1587</v>
      </c>
      <c r="G196" s="38"/>
      <c r="I196" s="54">
        <v>74.666666666666671</v>
      </c>
      <c r="J196" s="54">
        <v>2.3094010767585034</v>
      </c>
    </row>
    <row r="197" spans="1:10" s="37" customFormat="1" x14ac:dyDescent="0.25">
      <c r="A197" s="20" t="s">
        <v>796</v>
      </c>
      <c r="B197" s="10" t="s">
        <v>797</v>
      </c>
      <c r="C197" s="34">
        <v>195</v>
      </c>
      <c r="D197" s="7" t="s">
        <v>1588</v>
      </c>
      <c r="E197" s="39" t="s">
        <v>1464</v>
      </c>
      <c r="F197" s="10" t="s">
        <v>1589</v>
      </c>
      <c r="G197" s="38"/>
      <c r="I197" s="54">
        <v>70.333333333333329</v>
      </c>
      <c r="J197" s="54">
        <v>2.8867513459481287</v>
      </c>
    </row>
    <row r="198" spans="1:10" s="37" customFormat="1" x14ac:dyDescent="0.25">
      <c r="A198" s="20" t="s">
        <v>369</v>
      </c>
      <c r="B198" s="10" t="s">
        <v>370</v>
      </c>
      <c r="C198" s="34">
        <v>196</v>
      </c>
      <c r="D198" s="7" t="s">
        <v>1590</v>
      </c>
      <c r="E198" s="39" t="s">
        <v>1464</v>
      </c>
      <c r="F198" s="10" t="s">
        <v>1591</v>
      </c>
      <c r="G198" s="38"/>
      <c r="I198" s="54">
        <v>67.666666666666671</v>
      </c>
      <c r="J198" s="54">
        <v>3.214550253664318</v>
      </c>
    </row>
    <row r="199" spans="1:10" s="37" customFormat="1" x14ac:dyDescent="0.25">
      <c r="A199" s="20" t="s">
        <v>305</v>
      </c>
      <c r="B199" s="10" t="s">
        <v>306</v>
      </c>
      <c r="C199" s="34">
        <v>197</v>
      </c>
      <c r="D199" s="7" t="s">
        <v>1592</v>
      </c>
      <c r="E199" s="39" t="s">
        <v>1464</v>
      </c>
      <c r="F199" s="10" t="s">
        <v>1593</v>
      </c>
      <c r="G199" s="38"/>
      <c r="I199" s="54">
        <v>76.666666666666671</v>
      </c>
      <c r="J199" s="54">
        <v>0.57735026918962573</v>
      </c>
    </row>
    <row r="200" spans="1:10" s="37" customFormat="1" x14ac:dyDescent="0.25">
      <c r="A200" s="20" t="s">
        <v>363</v>
      </c>
      <c r="B200" s="10" t="s">
        <v>364</v>
      </c>
      <c r="C200" s="34">
        <v>198</v>
      </c>
      <c r="D200" s="47" t="s">
        <v>1594</v>
      </c>
      <c r="E200" s="39" t="s">
        <v>1464</v>
      </c>
      <c r="F200" s="10" t="s">
        <v>1595</v>
      </c>
      <c r="G200" s="38" t="s">
        <v>1596</v>
      </c>
      <c r="I200" s="54">
        <v>75</v>
      </c>
      <c r="J200" s="54">
        <v>7.5498344352707498</v>
      </c>
    </row>
    <row r="201" spans="1:10" s="37" customFormat="1" x14ac:dyDescent="0.25">
      <c r="A201" s="20" t="s">
        <v>449</v>
      </c>
      <c r="B201" s="10" t="s">
        <v>450</v>
      </c>
      <c r="C201" s="34">
        <v>199</v>
      </c>
      <c r="D201" s="47" t="s">
        <v>1597</v>
      </c>
      <c r="E201" s="39" t="s">
        <v>1464</v>
      </c>
      <c r="F201" s="10" t="s">
        <v>1598</v>
      </c>
      <c r="G201" s="38" t="s">
        <v>1596</v>
      </c>
      <c r="I201" s="54">
        <v>85</v>
      </c>
      <c r="J201" s="54">
        <v>6.2449979983983983</v>
      </c>
    </row>
    <row r="202" spans="1:10" s="37" customFormat="1" x14ac:dyDescent="0.25">
      <c r="A202" s="20" t="s">
        <v>531</v>
      </c>
      <c r="B202" s="10" t="s">
        <v>532</v>
      </c>
      <c r="C202" s="34">
        <v>200</v>
      </c>
      <c r="D202" s="7" t="s">
        <v>1599</v>
      </c>
      <c r="E202" s="39" t="s">
        <v>1464</v>
      </c>
      <c r="F202" s="10" t="s">
        <v>1600</v>
      </c>
      <c r="G202" s="38" t="s">
        <v>1601</v>
      </c>
      <c r="I202" s="54">
        <v>79.666666666666671</v>
      </c>
      <c r="J202" s="54">
        <v>1.5275252316519468</v>
      </c>
    </row>
    <row r="203" spans="1:10" s="37" customFormat="1" x14ac:dyDescent="0.25">
      <c r="A203" s="20" t="s">
        <v>698</v>
      </c>
      <c r="B203" s="10" t="s">
        <v>699</v>
      </c>
      <c r="C203" s="34">
        <v>201</v>
      </c>
      <c r="D203" s="7" t="s">
        <v>1602</v>
      </c>
      <c r="E203" s="39" t="s">
        <v>1464</v>
      </c>
      <c r="F203" s="10" t="s">
        <v>1603</v>
      </c>
      <c r="G203" s="38"/>
      <c r="I203" s="54">
        <v>36.333333333333336</v>
      </c>
      <c r="J203" s="54">
        <v>5.131601439446877</v>
      </c>
    </row>
    <row r="204" spans="1:10" s="37" customFormat="1" x14ac:dyDescent="0.25">
      <c r="A204" s="20" t="s">
        <v>222</v>
      </c>
      <c r="B204" s="10" t="s">
        <v>402</v>
      </c>
      <c r="C204" s="34">
        <v>202</v>
      </c>
      <c r="D204" s="7" t="s">
        <v>1604</v>
      </c>
      <c r="E204" s="39" t="s">
        <v>1464</v>
      </c>
      <c r="F204" s="10" t="s">
        <v>1605</v>
      </c>
      <c r="G204" s="38"/>
      <c r="I204" s="54">
        <v>29.666666666666668</v>
      </c>
      <c r="J204" s="54">
        <v>3.5118845842842465</v>
      </c>
    </row>
    <row r="205" spans="1:10" s="37" customFormat="1" x14ac:dyDescent="0.25">
      <c r="A205" s="20" t="s">
        <v>312</v>
      </c>
      <c r="B205" s="10" t="s">
        <v>313</v>
      </c>
      <c r="C205" s="34">
        <v>203</v>
      </c>
      <c r="D205" s="7" t="s">
        <v>1606</v>
      </c>
      <c r="E205" s="39" t="s">
        <v>1464</v>
      </c>
      <c r="F205" s="10" t="s">
        <v>1607</v>
      </c>
      <c r="G205" s="38"/>
      <c r="I205" s="54">
        <v>17.333333333333332</v>
      </c>
      <c r="J205" s="54">
        <v>3.7859388972001797</v>
      </c>
    </row>
    <row r="206" spans="1:10" s="37" customFormat="1" x14ac:dyDescent="0.25">
      <c r="A206" s="20" t="s">
        <v>358</v>
      </c>
      <c r="B206" s="10" t="s">
        <v>850</v>
      </c>
      <c r="C206" s="34">
        <v>204</v>
      </c>
      <c r="D206" s="7" t="s">
        <v>1608</v>
      </c>
      <c r="E206" s="39" t="s">
        <v>1464</v>
      </c>
      <c r="F206" s="10" t="s">
        <v>1609</v>
      </c>
      <c r="G206" s="38"/>
      <c r="I206" s="54">
        <v>15.333333333333334</v>
      </c>
      <c r="J206" s="54">
        <v>2.5166114784235796</v>
      </c>
    </row>
    <row r="207" spans="1:10" s="37" customFormat="1" x14ac:dyDescent="0.25">
      <c r="A207" s="20" t="s">
        <v>751</v>
      </c>
      <c r="B207" s="10" t="s">
        <v>851</v>
      </c>
      <c r="C207" s="34">
        <v>205</v>
      </c>
      <c r="D207" s="7" t="s">
        <v>1610</v>
      </c>
      <c r="E207" s="39" t="s">
        <v>1464</v>
      </c>
      <c r="F207" s="10" t="s">
        <v>1611</v>
      </c>
      <c r="G207" s="38"/>
      <c r="I207" s="54">
        <v>32.333333333333336</v>
      </c>
      <c r="J207" s="54">
        <v>3.2145502536643185</v>
      </c>
    </row>
    <row r="208" spans="1:10" s="37" customFormat="1" x14ac:dyDescent="0.25">
      <c r="A208" s="20" t="s">
        <v>482</v>
      </c>
      <c r="B208" s="10" t="s">
        <v>852</v>
      </c>
      <c r="C208" s="34">
        <v>206</v>
      </c>
      <c r="D208" s="7" t="s">
        <v>1612</v>
      </c>
      <c r="E208" s="39" t="s">
        <v>1464</v>
      </c>
      <c r="F208" s="10" t="s">
        <v>1613</v>
      </c>
      <c r="G208" s="38"/>
      <c r="I208" s="54">
        <v>67.666666666666671</v>
      </c>
      <c r="J208" s="54">
        <v>2.3094010767585034</v>
      </c>
    </row>
    <row r="209" spans="1:10" s="37" customFormat="1" x14ac:dyDescent="0.25">
      <c r="A209" s="20" t="s">
        <v>708</v>
      </c>
      <c r="B209" s="10" t="s">
        <v>853</v>
      </c>
      <c r="C209" s="34">
        <v>207</v>
      </c>
      <c r="D209" s="7" t="s">
        <v>1614</v>
      </c>
      <c r="E209" s="39" t="s">
        <v>1464</v>
      </c>
      <c r="F209" s="10" t="s">
        <v>1615</v>
      </c>
      <c r="G209" s="38"/>
      <c r="I209" s="54">
        <v>72.333333333333329</v>
      </c>
      <c r="J209" s="54">
        <v>3.0550504633038931</v>
      </c>
    </row>
    <row r="210" spans="1:10" s="37" customFormat="1" x14ac:dyDescent="0.25">
      <c r="A210" s="20" t="s">
        <v>754</v>
      </c>
      <c r="B210" s="10" t="s">
        <v>755</v>
      </c>
      <c r="C210" s="34">
        <v>208</v>
      </c>
      <c r="D210" s="7" t="s">
        <v>1616</v>
      </c>
      <c r="E210" s="39" t="s">
        <v>1464</v>
      </c>
      <c r="F210" s="10" t="s">
        <v>1617</v>
      </c>
      <c r="G210" s="38"/>
      <c r="I210" s="54">
        <v>25.666666666666668</v>
      </c>
      <c r="J210" s="54">
        <v>3.0550504633038935</v>
      </c>
    </row>
    <row r="211" spans="1:10" s="37" customFormat="1" x14ac:dyDescent="0.25">
      <c r="A211" s="20" t="s">
        <v>395</v>
      </c>
      <c r="B211" s="10" t="s">
        <v>854</v>
      </c>
      <c r="C211" s="34">
        <v>209</v>
      </c>
      <c r="D211" s="7" t="s">
        <v>1618</v>
      </c>
      <c r="E211" s="39" t="s">
        <v>1464</v>
      </c>
      <c r="F211" s="10" t="s">
        <v>1619</v>
      </c>
      <c r="G211" s="38"/>
      <c r="I211" s="54">
        <v>68.666666666666671</v>
      </c>
      <c r="J211" s="54">
        <v>3.0550504633038931</v>
      </c>
    </row>
    <row r="212" spans="1:10" s="37" customFormat="1" x14ac:dyDescent="0.25">
      <c r="A212" s="20" t="s">
        <v>391</v>
      </c>
      <c r="B212" s="10" t="s">
        <v>392</v>
      </c>
      <c r="C212" s="34">
        <v>210</v>
      </c>
      <c r="D212" s="7" t="s">
        <v>1620</v>
      </c>
      <c r="E212" s="39" t="s">
        <v>1464</v>
      </c>
      <c r="F212" s="10" t="s">
        <v>1621</v>
      </c>
      <c r="G212" s="38"/>
      <c r="I212" s="54">
        <v>37</v>
      </c>
      <c r="J212" s="54">
        <v>1</v>
      </c>
    </row>
    <row r="213" spans="1:10" s="37" customFormat="1" x14ac:dyDescent="0.25">
      <c r="A213" s="20" t="s">
        <v>798</v>
      </c>
      <c r="B213" s="10" t="s">
        <v>594</v>
      </c>
      <c r="C213" s="34">
        <v>211</v>
      </c>
      <c r="D213" s="7" t="s">
        <v>1622</v>
      </c>
      <c r="E213" s="39" t="s">
        <v>1464</v>
      </c>
      <c r="F213" s="10" t="s">
        <v>1623</v>
      </c>
      <c r="G213" s="38"/>
      <c r="I213" s="54">
        <v>52.333333333333336</v>
      </c>
      <c r="J213" s="54">
        <v>2.8867513459481287</v>
      </c>
    </row>
    <row r="214" spans="1:10" s="37" customFormat="1" x14ac:dyDescent="0.25">
      <c r="A214" s="20" t="s">
        <v>371</v>
      </c>
      <c r="B214" s="10" t="s">
        <v>372</v>
      </c>
      <c r="C214" s="34">
        <v>212</v>
      </c>
      <c r="D214" s="7" t="s">
        <v>1624</v>
      </c>
      <c r="E214" s="39" t="s">
        <v>1464</v>
      </c>
      <c r="F214" s="10" t="s">
        <v>1625</v>
      </c>
      <c r="G214" s="38"/>
      <c r="I214" s="54">
        <v>48.666666666666664</v>
      </c>
      <c r="J214" s="54">
        <v>4.0414518843273806</v>
      </c>
    </row>
    <row r="215" spans="1:10" s="37" customFormat="1" x14ac:dyDescent="0.25">
      <c r="A215" s="20" t="s">
        <v>307</v>
      </c>
      <c r="B215" s="10" t="s">
        <v>308</v>
      </c>
      <c r="C215" s="34">
        <v>213</v>
      </c>
      <c r="D215" s="7" t="s">
        <v>1626</v>
      </c>
      <c r="E215" s="39" t="s">
        <v>1464</v>
      </c>
      <c r="F215" s="10" t="s">
        <v>1627</v>
      </c>
      <c r="G215" s="38"/>
      <c r="I215" s="54">
        <v>54.333333333333336</v>
      </c>
      <c r="J215" s="54">
        <v>0.57735026918962584</v>
      </c>
    </row>
    <row r="216" spans="1:10" s="37" customFormat="1" x14ac:dyDescent="0.25">
      <c r="A216" s="20" t="s">
        <v>763</v>
      </c>
      <c r="B216" s="10" t="s">
        <v>764</v>
      </c>
      <c r="C216" s="34">
        <v>214</v>
      </c>
      <c r="D216" s="7" t="s">
        <v>1628</v>
      </c>
      <c r="E216" s="39" t="s">
        <v>1464</v>
      </c>
      <c r="F216" s="10" t="s">
        <v>1629</v>
      </c>
      <c r="G216" s="38"/>
      <c r="I216" s="54">
        <v>49.666666666666664</v>
      </c>
      <c r="J216" s="54">
        <v>2.3094010767585029</v>
      </c>
    </row>
    <row r="217" spans="1:10" s="37" customFormat="1" x14ac:dyDescent="0.25">
      <c r="A217" s="20" t="s">
        <v>335</v>
      </c>
      <c r="B217" s="10" t="s">
        <v>336</v>
      </c>
      <c r="C217" s="34">
        <v>215</v>
      </c>
      <c r="D217" s="7" t="s">
        <v>1630</v>
      </c>
      <c r="E217" s="39" t="s">
        <v>1464</v>
      </c>
      <c r="F217" s="10"/>
      <c r="G217" s="38"/>
      <c r="I217" s="54">
        <v>62.666666666666664</v>
      </c>
      <c r="J217" s="54">
        <v>3.5118845842842461</v>
      </c>
    </row>
    <row r="218" spans="1:10" s="37" customFormat="1" x14ac:dyDescent="0.25">
      <c r="A218" s="20" t="s">
        <v>290</v>
      </c>
      <c r="B218" s="10" t="s">
        <v>291</v>
      </c>
      <c r="C218" s="34">
        <v>216</v>
      </c>
      <c r="D218" s="7" t="s">
        <v>1631</v>
      </c>
      <c r="E218" s="39" t="s">
        <v>1464</v>
      </c>
      <c r="F218" s="10" t="s">
        <v>1632</v>
      </c>
      <c r="G218" s="38"/>
      <c r="I218" s="54">
        <v>60</v>
      </c>
      <c r="J218" s="54">
        <v>2</v>
      </c>
    </row>
    <row r="219" spans="1:10" s="37" customFormat="1" x14ac:dyDescent="0.25">
      <c r="A219" s="20" t="s">
        <v>700</v>
      </c>
      <c r="B219" s="10" t="s">
        <v>701</v>
      </c>
      <c r="C219" s="34">
        <v>217</v>
      </c>
      <c r="D219" s="7" t="s">
        <v>1633</v>
      </c>
      <c r="E219" s="39" t="s">
        <v>1464</v>
      </c>
      <c r="F219" s="10" t="s">
        <v>1634</v>
      </c>
      <c r="G219" s="38"/>
      <c r="I219" s="54">
        <v>35.333333333333336</v>
      </c>
      <c r="J219" s="54">
        <v>5.507570547286095</v>
      </c>
    </row>
    <row r="220" spans="1:10" s="37" customFormat="1" x14ac:dyDescent="0.25">
      <c r="A220" s="20" t="s">
        <v>403</v>
      </c>
      <c r="B220" s="10" t="s">
        <v>401</v>
      </c>
      <c r="C220" s="34">
        <v>218</v>
      </c>
      <c r="D220" s="7" t="s">
        <v>1635</v>
      </c>
      <c r="E220" s="39" t="s">
        <v>1464</v>
      </c>
      <c r="F220" s="10" t="s">
        <v>1636</v>
      </c>
      <c r="G220" s="38"/>
      <c r="I220" s="54">
        <v>30</v>
      </c>
      <c r="J220" s="54">
        <v>3.6055512754639891</v>
      </c>
    </row>
    <row r="221" spans="1:10" s="37" customFormat="1" x14ac:dyDescent="0.25">
      <c r="A221" s="20" t="s">
        <v>314</v>
      </c>
      <c r="B221" s="10" t="s">
        <v>315</v>
      </c>
      <c r="C221" s="34">
        <v>219</v>
      </c>
      <c r="D221" s="7" t="s">
        <v>1637</v>
      </c>
      <c r="E221" s="39" t="s">
        <v>1464</v>
      </c>
      <c r="F221" s="10" t="s">
        <v>1638</v>
      </c>
      <c r="G221" s="38"/>
      <c r="I221" s="54">
        <v>50.333333333333336</v>
      </c>
      <c r="J221" s="54">
        <v>5.5075705472861021</v>
      </c>
    </row>
    <row r="222" spans="1:10" s="37" customFormat="1" x14ac:dyDescent="0.25">
      <c r="A222" s="20" t="s">
        <v>359</v>
      </c>
      <c r="B222" s="10" t="s">
        <v>855</v>
      </c>
      <c r="C222" s="34">
        <v>220</v>
      </c>
      <c r="D222" s="7" t="s">
        <v>1639</v>
      </c>
      <c r="E222" s="39" t="s">
        <v>1464</v>
      </c>
      <c r="F222" s="10" t="s">
        <v>1640</v>
      </c>
      <c r="G222" s="38"/>
      <c r="I222" s="54">
        <v>53.333333333333336</v>
      </c>
      <c r="J222" s="54">
        <v>1.1547005383792517</v>
      </c>
    </row>
    <row r="223" spans="1:10" s="37" customFormat="1" x14ac:dyDescent="0.25">
      <c r="A223" s="20" t="s">
        <v>752</v>
      </c>
      <c r="B223" s="10" t="s">
        <v>856</v>
      </c>
      <c r="C223" s="34">
        <v>221</v>
      </c>
      <c r="D223" s="7" t="s">
        <v>1641</v>
      </c>
      <c r="E223" s="39" t="s">
        <v>1464</v>
      </c>
      <c r="F223" s="10" t="s">
        <v>1642</v>
      </c>
      <c r="G223" s="38"/>
      <c r="I223" s="54">
        <v>79</v>
      </c>
      <c r="J223" s="54">
        <v>2.6457513110645907</v>
      </c>
    </row>
    <row r="224" spans="1:10" s="37" customFormat="1" x14ac:dyDescent="0.25">
      <c r="A224" s="20" t="s">
        <v>510</v>
      </c>
      <c r="B224" s="10" t="s">
        <v>857</v>
      </c>
      <c r="C224" s="34">
        <v>222</v>
      </c>
      <c r="D224" s="7" t="s">
        <v>1643</v>
      </c>
      <c r="E224" s="39" t="s">
        <v>1464</v>
      </c>
      <c r="F224" s="10" t="s">
        <v>1644</v>
      </c>
      <c r="G224" s="38"/>
      <c r="I224" s="54">
        <v>63</v>
      </c>
      <c r="J224" s="54">
        <v>3.6055512754639891</v>
      </c>
    </row>
    <row r="225" spans="1:10" s="37" customFormat="1" x14ac:dyDescent="0.25">
      <c r="A225" s="20" t="s">
        <v>480</v>
      </c>
      <c r="B225" s="10" t="s">
        <v>858</v>
      </c>
      <c r="C225" s="34">
        <v>223</v>
      </c>
      <c r="D225" s="7" t="s">
        <v>1645</v>
      </c>
      <c r="E225" s="39" t="s">
        <v>1464</v>
      </c>
      <c r="F225" s="10" t="s">
        <v>1646</v>
      </c>
      <c r="G225" s="38"/>
      <c r="I225" s="54">
        <v>15.333333333333334</v>
      </c>
      <c r="J225" s="54">
        <v>1.5275252316519468</v>
      </c>
    </row>
    <row r="226" spans="1:10" s="37" customFormat="1" x14ac:dyDescent="0.25">
      <c r="A226" s="20" t="s">
        <v>756</v>
      </c>
      <c r="B226" s="10" t="s">
        <v>757</v>
      </c>
      <c r="C226" s="34">
        <v>224</v>
      </c>
      <c r="D226" s="7" t="s">
        <v>1647</v>
      </c>
      <c r="E226" s="39" t="s">
        <v>1464</v>
      </c>
      <c r="F226" s="10" t="s">
        <v>1648</v>
      </c>
      <c r="G226" s="38"/>
      <c r="I226" s="54">
        <v>18</v>
      </c>
      <c r="J226" s="54">
        <v>4.5825756949558398</v>
      </c>
    </row>
    <row r="227" spans="1:10" s="37" customFormat="1" x14ac:dyDescent="0.25">
      <c r="A227" s="20" t="s">
        <v>396</v>
      </c>
      <c r="B227" s="10" t="s">
        <v>859</v>
      </c>
      <c r="C227" s="34">
        <v>225</v>
      </c>
      <c r="D227" s="7" t="s">
        <v>1649</v>
      </c>
      <c r="E227" s="39" t="s">
        <v>1464</v>
      </c>
      <c r="F227" s="10" t="s">
        <v>1650</v>
      </c>
      <c r="G227" s="38"/>
      <c r="I227" s="54">
        <v>40.666666666666664</v>
      </c>
      <c r="J227" s="54">
        <v>2.8867513459481287</v>
      </c>
    </row>
    <row r="228" spans="1:10" s="37" customFormat="1" x14ac:dyDescent="0.25">
      <c r="A228" s="20" t="s">
        <v>202</v>
      </c>
      <c r="B228" s="10" t="s">
        <v>203</v>
      </c>
      <c r="C228" s="34">
        <v>226</v>
      </c>
      <c r="D228" s="7" t="s">
        <v>1651</v>
      </c>
      <c r="E228" s="39" t="s">
        <v>1464</v>
      </c>
      <c r="F228" s="10" t="s">
        <v>1652</v>
      </c>
      <c r="G228" s="38"/>
      <c r="I228" s="54">
        <v>77</v>
      </c>
      <c r="J228" s="54">
        <v>1</v>
      </c>
    </row>
    <row r="229" spans="1:10" s="37" customFormat="1" x14ac:dyDescent="0.25">
      <c r="A229" s="20" t="s">
        <v>595</v>
      </c>
      <c r="B229" s="10" t="s">
        <v>596</v>
      </c>
      <c r="C229" s="34">
        <v>227</v>
      </c>
      <c r="D229" s="7" t="s">
        <v>1653</v>
      </c>
      <c r="E229" s="39" t="s">
        <v>1464</v>
      </c>
      <c r="F229" s="10" t="s">
        <v>1654</v>
      </c>
      <c r="G229" s="38"/>
      <c r="I229" s="54">
        <v>74.666666666666671</v>
      </c>
      <c r="J229" s="54">
        <v>0.57735026918962573</v>
      </c>
    </row>
    <row r="230" spans="1:10" s="37" customFormat="1" x14ac:dyDescent="0.25">
      <c r="A230" s="20" t="s">
        <v>373</v>
      </c>
      <c r="B230" s="10" t="s">
        <v>374</v>
      </c>
      <c r="C230" s="34">
        <v>228</v>
      </c>
      <c r="D230" s="7" t="s">
        <v>1655</v>
      </c>
      <c r="E230" s="39" t="s">
        <v>1464</v>
      </c>
      <c r="F230" s="10" t="s">
        <v>1656</v>
      </c>
      <c r="G230" s="38"/>
      <c r="I230" s="54">
        <v>34</v>
      </c>
      <c r="J230" s="54">
        <v>1.7320508075688772</v>
      </c>
    </row>
    <row r="231" spans="1:10" s="37" customFormat="1" x14ac:dyDescent="0.25">
      <c r="A231" s="20" t="s">
        <v>309</v>
      </c>
      <c r="B231" s="10" t="s">
        <v>310</v>
      </c>
      <c r="C231" s="34">
        <v>229</v>
      </c>
      <c r="D231" s="7" t="s">
        <v>1657</v>
      </c>
      <c r="E231" s="39" t="s">
        <v>1464</v>
      </c>
      <c r="F231" s="10" t="s">
        <v>1658</v>
      </c>
      <c r="G231" s="38"/>
      <c r="I231" s="54">
        <v>70.333333333333329</v>
      </c>
      <c r="J231" s="54">
        <v>5.5075705472861021</v>
      </c>
    </row>
    <row r="232" spans="1:10" s="37" customFormat="1" x14ac:dyDescent="0.25">
      <c r="A232" s="20" t="s">
        <v>765</v>
      </c>
      <c r="B232" s="10" t="s">
        <v>766</v>
      </c>
      <c r="C232" s="34">
        <v>230</v>
      </c>
      <c r="D232" s="7" t="s">
        <v>1659</v>
      </c>
      <c r="E232" s="39" t="s">
        <v>1464</v>
      </c>
      <c r="F232" s="10" t="s">
        <v>1660</v>
      </c>
      <c r="G232" s="38"/>
      <c r="I232" s="54">
        <v>41.333333333333336</v>
      </c>
      <c r="J232" s="54">
        <v>1.1547005383792517</v>
      </c>
    </row>
    <row r="233" spans="1:10" s="37" customFormat="1" x14ac:dyDescent="0.25">
      <c r="A233" s="20" t="s">
        <v>331</v>
      </c>
      <c r="B233" s="10" t="s">
        <v>327</v>
      </c>
      <c r="C233" s="34">
        <v>231</v>
      </c>
      <c r="D233" s="7" t="s">
        <v>1661</v>
      </c>
      <c r="E233" s="39" t="s">
        <v>1464</v>
      </c>
      <c r="F233" s="10" t="s">
        <v>1662</v>
      </c>
      <c r="G233" s="38"/>
      <c r="I233" s="54">
        <v>66</v>
      </c>
      <c r="J233" s="54">
        <v>8.5440037453175304</v>
      </c>
    </row>
    <row r="234" spans="1:10" s="37" customFormat="1" x14ac:dyDescent="0.25">
      <c r="A234" s="20" t="s">
        <v>565</v>
      </c>
      <c r="B234" s="10" t="s">
        <v>566</v>
      </c>
      <c r="C234" s="34">
        <v>232</v>
      </c>
      <c r="D234" s="7" t="s">
        <v>1663</v>
      </c>
      <c r="E234" s="39" t="s">
        <v>1464</v>
      </c>
      <c r="F234" s="10" t="s">
        <v>1664</v>
      </c>
      <c r="G234" s="38"/>
      <c r="I234" s="54">
        <v>45.333333333333336</v>
      </c>
      <c r="J234" s="54">
        <v>2.3094010767585029</v>
      </c>
    </row>
    <row r="235" spans="1:10" s="37" customFormat="1" x14ac:dyDescent="0.25">
      <c r="A235" s="20" t="s">
        <v>687</v>
      </c>
      <c r="B235" s="10" t="s">
        <v>688</v>
      </c>
      <c r="C235" s="34">
        <v>233</v>
      </c>
      <c r="D235" s="7" t="s">
        <v>1665</v>
      </c>
      <c r="E235" s="39" t="s">
        <v>1464</v>
      </c>
      <c r="F235" s="10" t="s">
        <v>1666</v>
      </c>
      <c r="G235" s="38"/>
      <c r="I235" s="54">
        <v>48</v>
      </c>
      <c r="J235" s="54">
        <v>2</v>
      </c>
    </row>
    <row r="236" spans="1:10" s="37" customFormat="1" x14ac:dyDescent="0.25">
      <c r="A236" s="20" t="s">
        <v>655</v>
      </c>
      <c r="B236" s="10" t="s">
        <v>656</v>
      </c>
      <c r="C236" s="34">
        <v>234</v>
      </c>
      <c r="D236" s="7" t="s">
        <v>1667</v>
      </c>
      <c r="E236" s="39" t="s">
        <v>1464</v>
      </c>
      <c r="F236" s="10" t="s">
        <v>1668</v>
      </c>
      <c r="G236" s="38"/>
      <c r="I236" s="54">
        <v>51</v>
      </c>
      <c r="J236" s="54">
        <v>2</v>
      </c>
    </row>
    <row r="237" spans="1:10" s="37" customFormat="1" x14ac:dyDescent="0.25">
      <c r="A237" s="20" t="s">
        <v>552</v>
      </c>
      <c r="B237" s="10" t="s">
        <v>553</v>
      </c>
      <c r="C237" s="34">
        <v>235</v>
      </c>
      <c r="D237" s="7" t="s">
        <v>1630</v>
      </c>
      <c r="E237" s="39" t="s">
        <v>1464</v>
      </c>
      <c r="F237" s="10"/>
      <c r="G237" s="38"/>
      <c r="I237" s="54">
        <v>65.333333333333329</v>
      </c>
      <c r="J237" s="54">
        <v>4.1633319989322652</v>
      </c>
    </row>
    <row r="238" spans="1:10" s="37" customFormat="1" x14ac:dyDescent="0.25">
      <c r="A238" s="20" t="s">
        <v>786</v>
      </c>
      <c r="B238" s="10" t="s">
        <v>860</v>
      </c>
      <c r="C238" s="34">
        <v>236</v>
      </c>
      <c r="D238" s="7" t="s">
        <v>1669</v>
      </c>
      <c r="E238" s="39" t="s">
        <v>1464</v>
      </c>
      <c r="F238" s="10" t="s">
        <v>1670</v>
      </c>
      <c r="G238" s="38"/>
      <c r="I238" s="54">
        <v>64.666666666666671</v>
      </c>
      <c r="J238" s="54">
        <v>3.7859388972001824</v>
      </c>
    </row>
    <row r="239" spans="1:10" s="37" customFormat="1" x14ac:dyDescent="0.25">
      <c r="A239" s="20" t="s">
        <v>549</v>
      </c>
      <c r="B239" s="10" t="s">
        <v>861</v>
      </c>
      <c r="C239" s="34">
        <v>237</v>
      </c>
      <c r="D239" s="7" t="s">
        <v>1671</v>
      </c>
      <c r="E239" s="39" t="s">
        <v>1464</v>
      </c>
      <c r="F239" s="10" t="s">
        <v>1672</v>
      </c>
      <c r="G239" s="38"/>
      <c r="I239" s="54">
        <v>76.666666666666671</v>
      </c>
      <c r="J239" s="54">
        <v>4.0414518843273806</v>
      </c>
    </row>
    <row r="240" spans="1:10" s="37" customFormat="1" x14ac:dyDescent="0.25">
      <c r="A240" s="20" t="s">
        <v>748</v>
      </c>
      <c r="B240" s="10" t="s">
        <v>862</v>
      </c>
      <c r="C240" s="34">
        <v>238</v>
      </c>
      <c r="D240" s="7" t="s">
        <v>1673</v>
      </c>
      <c r="E240" s="39" t="s">
        <v>1464</v>
      </c>
      <c r="F240" s="10" t="s">
        <v>1674</v>
      </c>
      <c r="G240" s="38"/>
      <c r="I240" s="54">
        <v>66.333333333333329</v>
      </c>
      <c r="J240" s="54">
        <v>2.8867513459481287</v>
      </c>
    </row>
    <row r="241" spans="1:10" s="37" customFormat="1" x14ac:dyDescent="0.25">
      <c r="A241" s="20" t="s">
        <v>481</v>
      </c>
      <c r="B241" s="10" t="s">
        <v>863</v>
      </c>
      <c r="C241" s="34">
        <v>239</v>
      </c>
      <c r="D241" s="7" t="s">
        <v>1675</v>
      </c>
      <c r="E241" s="39" t="s">
        <v>1464</v>
      </c>
      <c r="F241" s="10" t="s">
        <v>1676</v>
      </c>
      <c r="G241" s="38"/>
      <c r="I241" s="54">
        <v>85</v>
      </c>
      <c r="J241" s="54">
        <v>4.5825756949558398</v>
      </c>
    </row>
    <row r="242" spans="1:10" s="37" customFormat="1" x14ac:dyDescent="0.25">
      <c r="A242" s="20" t="s">
        <v>758</v>
      </c>
      <c r="B242" s="10" t="s">
        <v>759</v>
      </c>
      <c r="C242" s="34">
        <v>240</v>
      </c>
      <c r="D242" s="7" t="s">
        <v>1677</v>
      </c>
      <c r="E242" s="39" t="s">
        <v>1464</v>
      </c>
      <c r="F242" s="10" t="s">
        <v>1678</v>
      </c>
      <c r="G242" s="38"/>
      <c r="I242" s="54">
        <v>84</v>
      </c>
      <c r="J242" s="54">
        <v>7.810249675906654</v>
      </c>
    </row>
    <row r="243" spans="1:10" s="37" customFormat="1" x14ac:dyDescent="0.25">
      <c r="A243" s="20" t="s">
        <v>652</v>
      </c>
      <c r="B243" s="10" t="s">
        <v>864</v>
      </c>
      <c r="C243" s="34">
        <v>241</v>
      </c>
      <c r="D243" s="7" t="s">
        <v>1679</v>
      </c>
      <c r="E243" s="39" t="s">
        <v>1464</v>
      </c>
      <c r="F243" s="10" t="s">
        <v>1680</v>
      </c>
      <c r="G243" s="38" t="s">
        <v>1681</v>
      </c>
      <c r="I243" s="54">
        <v>82</v>
      </c>
      <c r="J243" s="54">
        <v>5.196152422706632</v>
      </c>
    </row>
    <row r="244" spans="1:10" s="37" customFormat="1" x14ac:dyDescent="0.25">
      <c r="A244" s="20" t="s">
        <v>204</v>
      </c>
      <c r="B244" s="10" t="s">
        <v>205</v>
      </c>
      <c r="C244" s="34">
        <v>242</v>
      </c>
      <c r="D244" s="7" t="s">
        <v>1682</v>
      </c>
      <c r="E244" s="39" t="s">
        <v>1464</v>
      </c>
      <c r="F244" s="10" t="s">
        <v>1683</v>
      </c>
      <c r="G244" s="38"/>
      <c r="I244" s="54">
        <v>77</v>
      </c>
      <c r="J244" s="54">
        <v>3.4641016151377544</v>
      </c>
    </row>
    <row r="245" spans="1:10" s="37" customFormat="1" x14ac:dyDescent="0.25">
      <c r="A245" s="20" t="s">
        <v>597</v>
      </c>
      <c r="B245" s="10" t="s">
        <v>598</v>
      </c>
      <c r="C245" s="34">
        <v>243</v>
      </c>
      <c r="D245" s="7" t="s">
        <v>1684</v>
      </c>
      <c r="E245" s="39" t="s">
        <v>1464</v>
      </c>
      <c r="F245" s="10" t="s">
        <v>1685</v>
      </c>
      <c r="G245" s="38"/>
      <c r="I245" s="54">
        <v>75.333333333333329</v>
      </c>
      <c r="J245" s="54">
        <v>2.0816659994661331</v>
      </c>
    </row>
    <row r="246" spans="1:10" s="37" customFormat="1" x14ac:dyDescent="0.25">
      <c r="A246" s="20" t="s">
        <v>334</v>
      </c>
      <c r="B246" s="10" t="s">
        <v>578</v>
      </c>
      <c r="C246" s="34">
        <v>244</v>
      </c>
      <c r="D246" s="7" t="s">
        <v>1686</v>
      </c>
      <c r="E246" s="39" t="s">
        <v>1464</v>
      </c>
      <c r="F246" s="10" t="s">
        <v>1687</v>
      </c>
      <c r="G246" s="38"/>
      <c r="I246" s="54">
        <v>75</v>
      </c>
      <c r="J246" s="54">
        <v>0</v>
      </c>
    </row>
    <row r="247" spans="1:10" s="37" customFormat="1" x14ac:dyDescent="0.25">
      <c r="A247" s="20" t="s">
        <v>742</v>
      </c>
      <c r="B247" s="10" t="s">
        <v>743</v>
      </c>
      <c r="C247" s="34">
        <v>245</v>
      </c>
      <c r="D247" s="7" t="s">
        <v>1688</v>
      </c>
      <c r="E247" s="39" t="s">
        <v>1464</v>
      </c>
      <c r="F247" s="10" t="s">
        <v>1689</v>
      </c>
      <c r="G247" s="38"/>
      <c r="I247" s="54">
        <v>57</v>
      </c>
      <c r="J247" s="54">
        <v>1</v>
      </c>
    </row>
    <row r="248" spans="1:10" s="37" customFormat="1" x14ac:dyDescent="0.25">
      <c r="A248" s="20" t="s">
        <v>767</v>
      </c>
      <c r="B248" s="10" t="s">
        <v>768</v>
      </c>
      <c r="C248" s="34">
        <v>246</v>
      </c>
      <c r="D248" s="7" t="s">
        <v>1690</v>
      </c>
      <c r="E248" s="39" t="s">
        <v>1464</v>
      </c>
      <c r="F248" s="10" t="s">
        <v>1691</v>
      </c>
      <c r="G248" s="38"/>
      <c r="I248" s="54">
        <v>64</v>
      </c>
      <c r="J248" s="54">
        <v>1</v>
      </c>
    </row>
    <row r="249" spans="1:10" s="37" customFormat="1" x14ac:dyDescent="0.25">
      <c r="A249" s="20" t="s">
        <v>328</v>
      </c>
      <c r="B249" s="10" t="s">
        <v>329</v>
      </c>
      <c r="C249" s="34">
        <v>247</v>
      </c>
      <c r="D249" s="7" t="s">
        <v>1692</v>
      </c>
      <c r="E249" s="39" t="s">
        <v>1464</v>
      </c>
      <c r="F249" s="10" t="s">
        <v>1693</v>
      </c>
      <c r="G249" s="38"/>
      <c r="I249" s="54">
        <v>75.666666666666671</v>
      </c>
      <c r="J249" s="54">
        <v>1.5275252316519468</v>
      </c>
    </row>
    <row r="250" spans="1:10" s="37" customFormat="1" x14ac:dyDescent="0.25">
      <c r="A250" s="20" t="s">
        <v>567</v>
      </c>
      <c r="B250" s="10" t="s">
        <v>568</v>
      </c>
      <c r="C250" s="34">
        <v>248</v>
      </c>
      <c r="D250" s="7" t="s">
        <v>1694</v>
      </c>
      <c r="E250" s="39" t="s">
        <v>1464</v>
      </c>
      <c r="F250" s="10" t="s">
        <v>1695</v>
      </c>
      <c r="G250" s="38"/>
      <c r="I250" s="54">
        <v>71</v>
      </c>
      <c r="J250" s="54">
        <v>1</v>
      </c>
    </row>
    <row r="251" spans="1:10" s="37" customFormat="1" x14ac:dyDescent="0.25">
      <c r="A251" s="20" t="s">
        <v>689</v>
      </c>
      <c r="B251" s="10" t="s">
        <v>703</v>
      </c>
      <c r="C251" s="34">
        <v>249</v>
      </c>
      <c r="D251" s="7" t="s">
        <v>1696</v>
      </c>
      <c r="E251" s="39" t="s">
        <v>1464</v>
      </c>
      <c r="F251" s="10" t="s">
        <v>1697</v>
      </c>
      <c r="G251" s="38"/>
      <c r="I251" s="54">
        <v>65.666666666666671</v>
      </c>
      <c r="J251" s="54">
        <v>3.7859388972001824</v>
      </c>
    </row>
    <row r="252" spans="1:10" s="37" customFormat="1" x14ac:dyDescent="0.25">
      <c r="A252" s="20" t="s">
        <v>264</v>
      </c>
      <c r="B252" s="10" t="s">
        <v>265</v>
      </c>
      <c r="C252" s="34">
        <v>250</v>
      </c>
      <c r="D252" s="7" t="s">
        <v>1698</v>
      </c>
      <c r="E252" s="39" t="s">
        <v>1464</v>
      </c>
      <c r="F252" s="10" t="s">
        <v>1699</v>
      </c>
      <c r="G252" s="38"/>
      <c r="I252" s="54">
        <v>71.333333333333329</v>
      </c>
      <c r="J252" s="54">
        <v>2.8867513459481287</v>
      </c>
    </row>
    <row r="253" spans="1:10" s="37" customFormat="1" x14ac:dyDescent="0.25">
      <c r="A253" s="20" t="s">
        <v>554</v>
      </c>
      <c r="B253" s="10" t="s">
        <v>555</v>
      </c>
      <c r="C253" s="34">
        <v>251</v>
      </c>
      <c r="D253" s="7" t="s">
        <v>1700</v>
      </c>
      <c r="E253" s="39" t="s">
        <v>1464</v>
      </c>
      <c r="F253" s="10" t="s">
        <v>1701</v>
      </c>
      <c r="G253" s="38"/>
      <c r="I253" s="54">
        <v>59</v>
      </c>
      <c r="J253" s="54">
        <v>6.2449979983983983</v>
      </c>
    </row>
    <row r="254" spans="1:10" s="37" customFormat="1" x14ac:dyDescent="0.25">
      <c r="A254" s="20" t="s">
        <v>787</v>
      </c>
      <c r="B254" s="10" t="s">
        <v>865</v>
      </c>
      <c r="C254" s="34">
        <v>252</v>
      </c>
      <c r="D254" s="7" t="s">
        <v>1702</v>
      </c>
      <c r="E254" s="39" t="s">
        <v>1464</v>
      </c>
      <c r="F254" s="10" t="s">
        <v>1703</v>
      </c>
      <c r="G254" s="38"/>
      <c r="I254" s="54">
        <v>49.333333333333336</v>
      </c>
      <c r="J254" s="54">
        <v>5.0332229568471671</v>
      </c>
    </row>
    <row r="255" spans="1:10" s="37" customFormat="1" x14ac:dyDescent="0.25">
      <c r="A255" s="20" t="s">
        <v>550</v>
      </c>
      <c r="B255" s="10" t="s">
        <v>866</v>
      </c>
      <c r="C255" s="34">
        <v>253</v>
      </c>
      <c r="D255" s="7" t="s">
        <v>1704</v>
      </c>
      <c r="E255" s="39" t="s">
        <v>1464</v>
      </c>
      <c r="F255" s="10" t="s">
        <v>1705</v>
      </c>
      <c r="G255" s="38"/>
      <c r="I255" s="54">
        <v>62.666666666666664</v>
      </c>
      <c r="J255" s="54">
        <v>1.1547005383792517</v>
      </c>
    </row>
    <row r="256" spans="1:10" s="37" customFormat="1" x14ac:dyDescent="0.25">
      <c r="A256" s="20" t="s">
        <v>271</v>
      </c>
      <c r="B256" s="10" t="s">
        <v>867</v>
      </c>
      <c r="C256" s="34">
        <v>254</v>
      </c>
      <c r="D256" s="7" t="s">
        <v>1706</v>
      </c>
      <c r="E256" s="39" t="s">
        <v>1464</v>
      </c>
      <c r="F256" s="10" t="s">
        <v>1707</v>
      </c>
      <c r="G256" s="38"/>
      <c r="I256" s="54">
        <v>73.333333333333329</v>
      </c>
      <c r="J256" s="54">
        <v>9.0737717258774495</v>
      </c>
    </row>
    <row r="257" spans="1:10" s="37" customFormat="1" x14ac:dyDescent="0.25">
      <c r="A257" s="20" t="s">
        <v>624</v>
      </c>
      <c r="B257" s="10" t="s">
        <v>868</v>
      </c>
      <c r="C257" s="34">
        <v>255</v>
      </c>
      <c r="D257" s="11" t="s">
        <v>1708</v>
      </c>
      <c r="E257" s="39" t="s">
        <v>1464</v>
      </c>
      <c r="F257" s="10" t="s">
        <v>1709</v>
      </c>
      <c r="G257" s="38"/>
      <c r="I257" s="54">
        <v>80.666666666666671</v>
      </c>
      <c r="J257" s="54">
        <v>0.57735026918962573</v>
      </c>
    </row>
    <row r="258" spans="1:10" s="37" customFormat="1" x14ac:dyDescent="0.25">
      <c r="A258" s="20" t="s">
        <v>519</v>
      </c>
      <c r="B258" s="10" t="s">
        <v>520</v>
      </c>
      <c r="C258" s="34">
        <v>256</v>
      </c>
      <c r="D258" s="11" t="s">
        <v>1710</v>
      </c>
      <c r="E258" s="39" t="s">
        <v>1464</v>
      </c>
      <c r="F258" s="10" t="s">
        <v>1711</v>
      </c>
      <c r="G258" s="38"/>
      <c r="I258" s="54">
        <v>83.333333333333329</v>
      </c>
      <c r="J258" s="54">
        <v>2.3094010767585034</v>
      </c>
    </row>
    <row r="259" spans="1:10" s="37" customFormat="1" x14ac:dyDescent="0.25">
      <c r="A259" s="20" t="s">
        <v>393</v>
      </c>
      <c r="B259" s="10" t="s">
        <v>869</v>
      </c>
      <c r="C259" s="34">
        <v>257</v>
      </c>
      <c r="D259" s="11" t="s">
        <v>1712</v>
      </c>
      <c r="E259" s="39" t="s">
        <v>1464</v>
      </c>
      <c r="F259" s="10" t="s">
        <v>1713</v>
      </c>
      <c r="G259" s="38"/>
      <c r="I259" s="54">
        <v>82.333333333333329</v>
      </c>
      <c r="J259" s="54">
        <v>3.0550504633038931</v>
      </c>
    </row>
    <row r="260" spans="1:10" s="37" customFormat="1" x14ac:dyDescent="0.25">
      <c r="A260" s="20" t="s">
        <v>206</v>
      </c>
      <c r="B260" s="10" t="s">
        <v>207</v>
      </c>
      <c r="C260" s="34">
        <v>258</v>
      </c>
      <c r="D260" s="11" t="s">
        <v>1714</v>
      </c>
      <c r="E260" s="39" t="s">
        <v>1464</v>
      </c>
      <c r="F260" s="10" t="s">
        <v>1715</v>
      </c>
      <c r="G260" s="38"/>
      <c r="I260" s="54">
        <v>89.666666666666671</v>
      </c>
      <c r="J260" s="54">
        <v>0.57735026918962573</v>
      </c>
    </row>
    <row r="261" spans="1:10" s="37" customFormat="1" x14ac:dyDescent="0.25">
      <c r="A261" s="20" t="s">
        <v>599</v>
      </c>
      <c r="B261" s="10" t="s">
        <v>801</v>
      </c>
      <c r="C261" s="34">
        <v>259</v>
      </c>
      <c r="D261" s="1" t="s">
        <v>1716</v>
      </c>
      <c r="E261" s="39" t="s">
        <v>1464</v>
      </c>
      <c r="F261" s="10" t="s">
        <v>1717</v>
      </c>
      <c r="G261" s="38"/>
      <c r="I261" s="54">
        <v>93.666666666666671</v>
      </c>
      <c r="J261" s="54">
        <v>5.1316014394468841</v>
      </c>
    </row>
    <row r="262" spans="1:10" s="37" customFormat="1" x14ac:dyDescent="0.25">
      <c r="A262" s="20" t="s">
        <v>579</v>
      </c>
      <c r="B262" s="10" t="s">
        <v>580</v>
      </c>
      <c r="C262" s="34">
        <v>260</v>
      </c>
      <c r="D262" s="7" t="s">
        <v>1718</v>
      </c>
      <c r="E262" s="39" t="s">
        <v>1464</v>
      </c>
      <c r="F262" s="10" t="s">
        <v>1719</v>
      </c>
      <c r="G262" s="38"/>
      <c r="I262" s="54">
        <v>92</v>
      </c>
      <c r="J262" s="54">
        <v>5.2915026221291814</v>
      </c>
    </row>
    <row r="263" spans="1:10" s="37" customFormat="1" ht="34" x14ac:dyDescent="0.25">
      <c r="A263" s="20" t="s">
        <v>744</v>
      </c>
      <c r="B263" s="10" t="s">
        <v>745</v>
      </c>
      <c r="C263" s="34">
        <v>261</v>
      </c>
      <c r="D263" s="7" t="s">
        <v>1720</v>
      </c>
      <c r="E263" s="39" t="s">
        <v>1464</v>
      </c>
      <c r="F263" s="10"/>
      <c r="G263" s="50" t="s">
        <v>1721</v>
      </c>
      <c r="I263" s="56">
        <v>78.666666666666671</v>
      </c>
      <c r="J263" s="56">
        <v>3.0550504633038931</v>
      </c>
    </row>
    <row r="264" spans="1:10" s="37" customFormat="1" ht="34" x14ac:dyDescent="0.25">
      <c r="A264" s="20" t="s">
        <v>769</v>
      </c>
      <c r="B264" s="10" t="s">
        <v>770</v>
      </c>
      <c r="C264" s="34">
        <v>262</v>
      </c>
      <c r="D264" s="7" t="s">
        <v>1722</v>
      </c>
      <c r="E264" s="39" t="s">
        <v>1464</v>
      </c>
      <c r="F264" s="10"/>
      <c r="G264" s="50" t="s">
        <v>1723</v>
      </c>
      <c r="I264" s="54">
        <v>52.666666666666664</v>
      </c>
      <c r="J264" s="54">
        <v>1.5275252316519465</v>
      </c>
    </row>
    <row r="265" spans="1:10" s="37" customFormat="1" x14ac:dyDescent="0.25">
      <c r="A265" s="20" t="s">
        <v>330</v>
      </c>
      <c r="B265" s="10" t="s">
        <v>576</v>
      </c>
      <c r="C265" s="31">
        <v>263</v>
      </c>
      <c r="D265" s="47" t="s">
        <v>1724</v>
      </c>
      <c r="E265" s="39" t="s">
        <v>1725</v>
      </c>
      <c r="F265" s="39" t="s">
        <v>1370</v>
      </c>
      <c r="G265" s="38"/>
      <c r="I265" s="54">
        <v>57.666666666666664</v>
      </c>
      <c r="J265" s="54">
        <v>7.3711147958319732</v>
      </c>
    </row>
    <row r="266" spans="1:10" s="37" customFormat="1" x14ac:dyDescent="0.25">
      <c r="A266" s="20" t="s">
        <v>569</v>
      </c>
      <c r="B266" s="10" t="s">
        <v>570</v>
      </c>
      <c r="C266" s="31">
        <v>264</v>
      </c>
      <c r="D266" s="7" t="s">
        <v>1726</v>
      </c>
      <c r="E266" s="39" t="s">
        <v>1725</v>
      </c>
      <c r="F266" s="39" t="s">
        <v>1727</v>
      </c>
      <c r="G266" s="38"/>
      <c r="I266" s="54">
        <v>45.666666666666664</v>
      </c>
      <c r="J266" s="54">
        <v>2.0816659994661326</v>
      </c>
    </row>
    <row r="267" spans="1:10" s="37" customFormat="1" x14ac:dyDescent="0.25">
      <c r="A267" s="20" t="s">
        <v>704</v>
      </c>
      <c r="B267" s="10" t="s">
        <v>460</v>
      </c>
      <c r="C267" s="31">
        <v>265</v>
      </c>
      <c r="D267" s="7" t="s">
        <v>1728</v>
      </c>
      <c r="E267" s="39" t="s">
        <v>1729</v>
      </c>
      <c r="F267" s="39" t="s">
        <v>1730</v>
      </c>
      <c r="G267" s="38"/>
      <c r="I267" s="54">
        <v>50.333333333333336</v>
      </c>
      <c r="J267" s="54">
        <v>5.0332229568471671</v>
      </c>
    </row>
    <row r="268" spans="1:10" s="37" customFormat="1" x14ac:dyDescent="0.25">
      <c r="A268" s="20" t="s">
        <v>397</v>
      </c>
      <c r="B268" s="10" t="s">
        <v>398</v>
      </c>
      <c r="C268" s="31">
        <v>266</v>
      </c>
      <c r="D268" s="7" t="s">
        <v>1731</v>
      </c>
      <c r="E268" s="39" t="s">
        <v>1729</v>
      </c>
      <c r="F268" s="39" t="s">
        <v>1732</v>
      </c>
      <c r="G268" s="38"/>
      <c r="I268" s="54">
        <v>38.666666666666664</v>
      </c>
      <c r="J268" s="54">
        <v>4.9328828623162631</v>
      </c>
    </row>
    <row r="269" spans="1:10" s="37" customFormat="1" x14ac:dyDescent="0.25">
      <c r="A269" s="20" t="s">
        <v>702</v>
      </c>
      <c r="B269" s="10" t="s">
        <v>870</v>
      </c>
      <c r="C269" s="31">
        <v>267</v>
      </c>
      <c r="D269" s="7" t="s">
        <v>1733</v>
      </c>
      <c r="E269" s="39" t="s">
        <v>1729</v>
      </c>
      <c r="F269" s="39" t="s">
        <v>1416</v>
      </c>
      <c r="G269" s="38"/>
      <c r="I269" s="54">
        <v>47.666666666666664</v>
      </c>
      <c r="J269" s="54">
        <v>3.5118845842842465</v>
      </c>
    </row>
    <row r="270" spans="1:10" s="37" customFormat="1" x14ac:dyDescent="0.25">
      <c r="A270" s="20" t="s">
        <v>790</v>
      </c>
      <c r="B270" s="10" t="s">
        <v>871</v>
      </c>
      <c r="C270" s="31">
        <v>268</v>
      </c>
      <c r="D270" s="7" t="s">
        <v>1734</v>
      </c>
      <c r="E270" s="39" t="s">
        <v>1729</v>
      </c>
      <c r="F270" s="39" t="s">
        <v>1735</v>
      </c>
      <c r="G270" s="38"/>
      <c r="I270" s="54">
        <v>49.666666666666664</v>
      </c>
      <c r="J270" s="54">
        <v>2.8867513459481287</v>
      </c>
    </row>
    <row r="271" spans="1:10" s="37" customFormat="1" x14ac:dyDescent="0.25">
      <c r="A271" s="20" t="s">
        <v>647</v>
      </c>
      <c r="B271" s="10" t="s">
        <v>872</v>
      </c>
      <c r="C271" s="31">
        <v>269</v>
      </c>
      <c r="D271" s="7" t="s">
        <v>1736</v>
      </c>
      <c r="E271" s="39" t="s">
        <v>1729</v>
      </c>
      <c r="F271" s="39" t="s">
        <v>1382</v>
      </c>
      <c r="G271" s="38"/>
      <c r="I271" s="54">
        <v>66</v>
      </c>
      <c r="J271" s="54">
        <v>1</v>
      </c>
    </row>
    <row r="272" spans="1:10" s="37" customFormat="1" x14ac:dyDescent="0.25">
      <c r="A272" s="20" t="s">
        <v>272</v>
      </c>
      <c r="B272" s="10" t="s">
        <v>873</v>
      </c>
      <c r="C272" s="31">
        <v>270</v>
      </c>
      <c r="D272" s="7" t="s">
        <v>1737</v>
      </c>
      <c r="E272" s="39" t="s">
        <v>1729</v>
      </c>
      <c r="F272" s="39" t="s">
        <v>1422</v>
      </c>
      <c r="G272" s="38"/>
      <c r="I272" s="54">
        <v>62</v>
      </c>
      <c r="J272" s="54">
        <v>4.5825756949558398</v>
      </c>
    </row>
    <row r="273" spans="1:11" s="37" customFormat="1" x14ac:dyDescent="0.25">
      <c r="A273" s="20" t="s">
        <v>695</v>
      </c>
      <c r="B273" s="10" t="s">
        <v>874</v>
      </c>
      <c r="C273" s="31">
        <v>271</v>
      </c>
      <c r="D273" s="7" t="s">
        <v>1738</v>
      </c>
      <c r="E273" s="39" t="s">
        <v>1729</v>
      </c>
      <c r="F273" s="39" t="s">
        <v>1739</v>
      </c>
      <c r="G273" s="38"/>
      <c r="I273" s="54">
        <v>63</v>
      </c>
      <c r="J273" s="54">
        <v>0</v>
      </c>
    </row>
    <row r="274" spans="1:11" s="37" customFormat="1" x14ac:dyDescent="0.25">
      <c r="A274" s="20" t="s">
        <v>691</v>
      </c>
      <c r="B274" s="10" t="s">
        <v>683</v>
      </c>
      <c r="C274" s="31">
        <v>272</v>
      </c>
      <c r="D274" s="7" t="s">
        <v>1740</v>
      </c>
      <c r="E274" s="39" t="s">
        <v>1729</v>
      </c>
      <c r="F274" s="39" t="s">
        <v>1358</v>
      </c>
      <c r="G274" s="38"/>
      <c r="I274" s="54">
        <v>48.666666666666664</v>
      </c>
      <c r="J274" s="54">
        <v>6.0277137733417208</v>
      </c>
    </row>
    <row r="275" spans="1:11" s="37" customFormat="1" x14ac:dyDescent="0.25">
      <c r="A275" s="20" t="s">
        <v>394</v>
      </c>
      <c r="B275" s="10" t="s">
        <v>875</v>
      </c>
      <c r="C275" s="31">
        <v>273</v>
      </c>
      <c r="D275" s="7" t="s">
        <v>1741</v>
      </c>
      <c r="E275" s="39" t="s">
        <v>1729</v>
      </c>
      <c r="F275" s="39" t="s">
        <v>1742</v>
      </c>
      <c r="G275" s="38"/>
      <c r="I275" s="54">
        <v>43.333333333333336</v>
      </c>
      <c r="J275" s="54">
        <v>6.4291005073286485</v>
      </c>
    </row>
    <row r="276" spans="1:11" s="37" customFormat="1" x14ac:dyDescent="0.25">
      <c r="A276" s="20" t="s">
        <v>208</v>
      </c>
      <c r="B276" s="10" t="s">
        <v>209</v>
      </c>
      <c r="C276" s="31">
        <v>274</v>
      </c>
      <c r="D276" s="7" t="s">
        <v>1743</v>
      </c>
      <c r="E276" s="39" t="s">
        <v>1729</v>
      </c>
      <c r="F276" s="39" t="s">
        <v>1362</v>
      </c>
      <c r="G276" s="38"/>
      <c r="I276" s="54">
        <v>62.333333333333336</v>
      </c>
      <c r="J276" s="54">
        <v>1.5275252316519465</v>
      </c>
    </row>
    <row r="277" spans="1:11" s="37" customFormat="1" x14ac:dyDescent="0.25">
      <c r="A277" s="20" t="s">
        <v>802</v>
      </c>
      <c r="B277" s="10" t="s">
        <v>803</v>
      </c>
      <c r="C277" s="31">
        <v>275</v>
      </c>
      <c r="D277" s="7" t="s">
        <v>1744</v>
      </c>
      <c r="E277" s="39" t="s">
        <v>1729</v>
      </c>
      <c r="F277" s="39" t="s">
        <v>1364</v>
      </c>
      <c r="G277" s="38"/>
      <c r="I277" s="54">
        <v>45.333333333333336</v>
      </c>
      <c r="J277" s="54">
        <v>7.0237691685685038</v>
      </c>
    </row>
    <row r="278" spans="1:11" s="37" customFormat="1" x14ac:dyDescent="0.25">
      <c r="A278" s="20" t="s">
        <v>581</v>
      </c>
      <c r="B278" s="10" t="s">
        <v>582</v>
      </c>
      <c r="C278" s="31">
        <v>276</v>
      </c>
      <c r="D278" s="7" t="s">
        <v>1745</v>
      </c>
      <c r="E278" s="39" t="s">
        <v>1729</v>
      </c>
      <c r="F278" s="39" t="s">
        <v>1746</v>
      </c>
      <c r="G278" s="38"/>
      <c r="I278" s="54">
        <v>61</v>
      </c>
      <c r="J278" s="54">
        <v>7</v>
      </c>
    </row>
    <row r="279" spans="1:11" s="37" customFormat="1" x14ac:dyDescent="0.25">
      <c r="A279" s="20" t="s">
        <v>746</v>
      </c>
      <c r="B279" s="10" t="s">
        <v>747</v>
      </c>
      <c r="C279" s="31">
        <v>277</v>
      </c>
      <c r="D279" s="7" t="s">
        <v>1747</v>
      </c>
      <c r="E279" s="39" t="s">
        <v>1729</v>
      </c>
      <c r="F279" s="39" t="s">
        <v>1748</v>
      </c>
      <c r="G279" s="38"/>
      <c r="I279" s="54">
        <v>50</v>
      </c>
      <c r="J279" s="54">
        <v>1</v>
      </c>
      <c r="K279"/>
    </row>
    <row r="280" spans="1:11" s="37" customFormat="1" ht="18" x14ac:dyDescent="0.25">
      <c r="A280" s="20" t="s">
        <v>771</v>
      </c>
      <c r="B280" s="10" t="s">
        <v>772</v>
      </c>
      <c r="C280" s="32">
        <v>278</v>
      </c>
      <c r="D280" s="7" t="s">
        <v>1749</v>
      </c>
      <c r="E280" s="10" t="s">
        <v>1750</v>
      </c>
      <c r="F280" s="10" t="s">
        <v>1280</v>
      </c>
      <c r="G280" s="42" t="s">
        <v>1751</v>
      </c>
      <c r="I280" s="54">
        <v>75.666666666666671</v>
      </c>
      <c r="J280" s="54">
        <v>5.5075705472861021</v>
      </c>
      <c r="K280"/>
    </row>
    <row r="281" spans="1:11" s="37" customFormat="1" ht="18" x14ac:dyDescent="0.25">
      <c r="A281" s="20" t="s">
        <v>423</v>
      </c>
      <c r="B281" s="10" t="s">
        <v>424</v>
      </c>
      <c r="C281" s="32">
        <v>279</v>
      </c>
      <c r="D281" s="7" t="s">
        <v>1752</v>
      </c>
      <c r="E281" s="10" t="s">
        <v>1750</v>
      </c>
      <c r="F281" s="10" t="s">
        <v>1280</v>
      </c>
      <c r="G281" s="42" t="s">
        <v>1751</v>
      </c>
      <c r="I281" s="54">
        <v>14.666666666666666</v>
      </c>
      <c r="J281" s="54">
        <v>2.5166114784235796</v>
      </c>
      <c r="K281"/>
    </row>
    <row r="282" spans="1:11" s="37" customFormat="1" ht="18" x14ac:dyDescent="0.25">
      <c r="A282" s="20" t="s">
        <v>571</v>
      </c>
      <c r="B282" s="10" t="s">
        <v>484</v>
      </c>
      <c r="C282" s="32">
        <v>280</v>
      </c>
      <c r="D282" s="7" t="s">
        <v>1753</v>
      </c>
      <c r="E282" s="10" t="s">
        <v>1750</v>
      </c>
      <c r="F282" s="10" t="s">
        <v>1280</v>
      </c>
      <c r="G282" s="42" t="s">
        <v>1754</v>
      </c>
      <c r="I282" s="54">
        <v>26</v>
      </c>
      <c r="J282" s="54">
        <v>3.4641016151377544</v>
      </c>
      <c r="K282"/>
    </row>
    <row r="283" spans="1:11" s="37" customFormat="1" ht="18" x14ac:dyDescent="0.25">
      <c r="A283" s="20" t="s">
        <v>224</v>
      </c>
      <c r="B283" s="10" t="s">
        <v>225</v>
      </c>
      <c r="C283" s="32">
        <v>281</v>
      </c>
      <c r="D283" s="7" t="s">
        <v>1755</v>
      </c>
      <c r="E283" s="10" t="s">
        <v>1750</v>
      </c>
      <c r="F283" s="10" t="s">
        <v>1280</v>
      </c>
      <c r="G283" s="42" t="s">
        <v>1754</v>
      </c>
      <c r="I283" s="54">
        <v>21</v>
      </c>
      <c r="J283" s="54">
        <v>1</v>
      </c>
      <c r="K283"/>
    </row>
    <row r="284" spans="1:11" s="37" customFormat="1" ht="18" x14ac:dyDescent="0.25">
      <c r="A284" s="20" t="s">
        <v>399</v>
      </c>
      <c r="B284" s="10" t="s">
        <v>400</v>
      </c>
      <c r="C284" s="32">
        <v>282</v>
      </c>
      <c r="D284" s="7" t="s">
        <v>1756</v>
      </c>
      <c r="E284" s="10" t="s">
        <v>1750</v>
      </c>
      <c r="F284" s="10" t="s">
        <v>1280</v>
      </c>
      <c r="G284" s="42" t="s">
        <v>1754</v>
      </c>
      <c r="I284" s="54">
        <v>15.666666666666666</v>
      </c>
      <c r="J284" s="54">
        <v>1.1547005383792517</v>
      </c>
      <c r="K284"/>
    </row>
    <row r="285" spans="1:11" s="37" customFormat="1" ht="18" x14ac:dyDescent="0.25">
      <c r="A285" s="20" t="s">
        <v>360</v>
      </c>
      <c r="B285" s="10" t="s">
        <v>876</v>
      </c>
      <c r="C285" s="32">
        <v>283</v>
      </c>
      <c r="D285" s="7" t="s">
        <v>1757</v>
      </c>
      <c r="E285" s="10" t="s">
        <v>1750</v>
      </c>
      <c r="F285" s="10" t="s">
        <v>1280</v>
      </c>
      <c r="G285" s="42" t="s">
        <v>1754</v>
      </c>
      <c r="I285" s="54">
        <v>14.666666666666666</v>
      </c>
      <c r="J285" s="54">
        <v>3.7859388972001797</v>
      </c>
      <c r="K285"/>
    </row>
    <row r="286" spans="1:11" s="37" customFormat="1" ht="18" x14ac:dyDescent="0.25">
      <c r="A286" s="20" t="s">
        <v>434</v>
      </c>
      <c r="B286" s="10" t="s">
        <v>877</v>
      </c>
      <c r="C286" s="32">
        <v>284</v>
      </c>
      <c r="D286" s="7" t="s">
        <v>1758</v>
      </c>
      <c r="E286" s="10" t="s">
        <v>1750</v>
      </c>
      <c r="F286" s="10" t="s">
        <v>1280</v>
      </c>
      <c r="G286" s="42" t="s">
        <v>1754</v>
      </c>
      <c r="I286" s="54">
        <v>16</v>
      </c>
      <c r="J286" s="54">
        <v>5.6568542494923806</v>
      </c>
      <c r="K286"/>
    </row>
    <row r="287" spans="1:11" s="37" customFormat="1" ht="18" x14ac:dyDescent="0.25">
      <c r="A287" s="20" t="s">
        <v>648</v>
      </c>
      <c r="B287" s="10" t="s">
        <v>878</v>
      </c>
      <c r="C287" s="32">
        <v>285</v>
      </c>
      <c r="D287" s="7" t="s">
        <v>1759</v>
      </c>
      <c r="E287" s="10" t="s">
        <v>1750</v>
      </c>
      <c r="F287" s="10" t="s">
        <v>1280</v>
      </c>
      <c r="G287" s="42" t="s">
        <v>1754</v>
      </c>
      <c r="I287" s="54">
        <v>14</v>
      </c>
      <c r="J287" s="54">
        <v>1</v>
      </c>
      <c r="K287"/>
    </row>
    <row r="288" spans="1:11" s="37" customFormat="1" ht="18" x14ac:dyDescent="0.25">
      <c r="A288" s="20" t="s">
        <v>522</v>
      </c>
      <c r="B288" s="10" t="s">
        <v>879</v>
      </c>
      <c r="C288" s="32">
        <v>286</v>
      </c>
      <c r="D288" s="7" t="s">
        <v>1760</v>
      </c>
      <c r="E288" s="10" t="s">
        <v>1750</v>
      </c>
      <c r="F288" s="10" t="s">
        <v>1280</v>
      </c>
      <c r="G288" s="42" t="s">
        <v>1754</v>
      </c>
      <c r="I288" s="54">
        <v>13.333333333333334</v>
      </c>
      <c r="J288" s="54">
        <v>2.0816659994661282</v>
      </c>
      <c r="K288"/>
    </row>
    <row r="289" spans="1:11" s="37" customFormat="1" ht="18" x14ac:dyDescent="0.25">
      <c r="A289" s="20" t="s">
        <v>696</v>
      </c>
      <c r="B289" s="10" t="s">
        <v>880</v>
      </c>
      <c r="C289" s="32">
        <v>287</v>
      </c>
      <c r="D289" s="7" t="s">
        <v>1761</v>
      </c>
      <c r="E289" s="10" t="s">
        <v>1750</v>
      </c>
      <c r="F289" s="10" t="s">
        <v>1280</v>
      </c>
      <c r="G289" s="42" t="s">
        <v>1754</v>
      </c>
      <c r="I289" s="54">
        <v>14.5</v>
      </c>
      <c r="J289" s="54">
        <v>0.70710678118654757</v>
      </c>
      <c r="K289"/>
    </row>
    <row r="290" spans="1:11" s="37" customFormat="1" ht="18" x14ac:dyDescent="0.25">
      <c r="A290" s="20" t="s">
        <v>587</v>
      </c>
      <c r="B290" s="10" t="s">
        <v>588</v>
      </c>
      <c r="C290" s="32">
        <v>288</v>
      </c>
      <c r="D290" s="7" t="s">
        <v>1762</v>
      </c>
      <c r="E290" s="10" t="s">
        <v>1750</v>
      </c>
      <c r="F290" s="10" t="s">
        <v>1280</v>
      </c>
      <c r="G290" s="42" t="s">
        <v>1754</v>
      </c>
      <c r="I290" s="54">
        <v>17.333333333333332</v>
      </c>
      <c r="J290" s="54">
        <v>2.0816659994661331</v>
      </c>
      <c r="K290"/>
    </row>
    <row r="291" spans="1:11" s="37" customFormat="1" ht="18" x14ac:dyDescent="0.25">
      <c r="A291" s="20" t="s">
        <v>213</v>
      </c>
      <c r="B291" s="10" t="s">
        <v>881</v>
      </c>
      <c r="C291" s="32">
        <v>289</v>
      </c>
      <c r="D291" s="7" t="s">
        <v>1210</v>
      </c>
      <c r="E291" s="10" t="s">
        <v>1750</v>
      </c>
      <c r="F291" s="10" t="s">
        <v>1280</v>
      </c>
      <c r="G291" s="42" t="s">
        <v>1754</v>
      </c>
      <c r="I291" s="54">
        <v>15.333333333333334</v>
      </c>
      <c r="J291" s="54">
        <v>1.1547005383792517</v>
      </c>
      <c r="K291"/>
    </row>
    <row r="292" spans="1:11" s="37" customFormat="1" ht="18" x14ac:dyDescent="0.25">
      <c r="A292" s="20" t="s">
        <v>342</v>
      </c>
      <c r="B292" s="10" t="s">
        <v>343</v>
      </c>
      <c r="C292" s="32">
        <v>290</v>
      </c>
      <c r="D292" s="7" t="s">
        <v>1763</v>
      </c>
      <c r="E292" s="10" t="s">
        <v>1750</v>
      </c>
      <c r="F292" s="10" t="s">
        <v>1280</v>
      </c>
      <c r="G292" s="42" t="s">
        <v>1754</v>
      </c>
      <c r="I292" s="54">
        <v>18.333333333333332</v>
      </c>
      <c r="J292" s="54">
        <v>5.1316014394468823</v>
      </c>
      <c r="K292"/>
    </row>
    <row r="293" spans="1:11" s="37" customFormat="1" ht="18" x14ac:dyDescent="0.25">
      <c r="A293" s="20" t="s">
        <v>804</v>
      </c>
      <c r="B293" s="10" t="s">
        <v>805</v>
      </c>
      <c r="C293" s="32">
        <v>291</v>
      </c>
      <c r="D293" s="7" t="s">
        <v>1764</v>
      </c>
      <c r="E293" s="10" t="s">
        <v>1750</v>
      </c>
      <c r="F293" s="10" t="s">
        <v>1280</v>
      </c>
      <c r="G293" s="42" t="s">
        <v>1754</v>
      </c>
      <c r="I293" s="54">
        <v>16.333333333333332</v>
      </c>
      <c r="J293" s="54">
        <v>5.0332229568471645</v>
      </c>
      <c r="K293"/>
    </row>
    <row r="294" spans="1:11" s="37" customFormat="1" ht="18" x14ac:dyDescent="0.25">
      <c r="A294" s="20" t="s">
        <v>583</v>
      </c>
      <c r="B294" s="10" t="s">
        <v>584</v>
      </c>
      <c r="C294" s="32">
        <v>292</v>
      </c>
      <c r="D294" s="7" t="s">
        <v>1765</v>
      </c>
      <c r="E294" s="10" t="s">
        <v>1750</v>
      </c>
      <c r="F294" s="10" t="s">
        <v>1280</v>
      </c>
      <c r="G294" s="42" t="s">
        <v>1754</v>
      </c>
      <c r="I294" s="54">
        <v>17.333333333333332</v>
      </c>
      <c r="J294" s="54">
        <v>4.9328828623162453</v>
      </c>
      <c r="K294"/>
    </row>
    <row r="295" spans="1:11" s="37" customFormat="1" ht="18" x14ac:dyDescent="0.25">
      <c r="A295" s="20" t="s">
        <v>214</v>
      </c>
      <c r="B295" s="10" t="s">
        <v>215</v>
      </c>
      <c r="C295" s="32">
        <v>293</v>
      </c>
      <c r="D295" s="7" t="s">
        <v>1766</v>
      </c>
      <c r="E295" s="10" t="s">
        <v>1750</v>
      </c>
      <c r="F295" s="10" t="s">
        <v>1280</v>
      </c>
      <c r="G295" s="42" t="s">
        <v>1754</v>
      </c>
      <c r="I295" s="54">
        <v>30.333333333333332</v>
      </c>
      <c r="J295" s="54">
        <v>4.6188021535169979</v>
      </c>
      <c r="K295"/>
    </row>
    <row r="296" spans="1:11" s="37" customFormat="1" ht="18" x14ac:dyDescent="0.25">
      <c r="A296" s="20" t="s">
        <v>773</v>
      </c>
      <c r="B296" s="10" t="s">
        <v>774</v>
      </c>
      <c r="C296" s="32">
        <v>294</v>
      </c>
      <c r="D296" s="7" t="s">
        <v>1767</v>
      </c>
      <c r="E296" s="10" t="s">
        <v>1750</v>
      </c>
      <c r="F296" s="10" t="s">
        <v>1280</v>
      </c>
      <c r="G296" s="42" t="s">
        <v>1754</v>
      </c>
      <c r="I296" s="54">
        <v>24.333333333333332</v>
      </c>
      <c r="J296" s="54">
        <v>5.1316014394468876</v>
      </c>
      <c r="K296"/>
    </row>
    <row r="297" spans="1:11" s="37" customFormat="1" ht="18" x14ac:dyDescent="0.25">
      <c r="A297" s="20" t="s">
        <v>425</v>
      </c>
      <c r="B297" s="10" t="s">
        <v>426</v>
      </c>
      <c r="C297" s="32">
        <v>295</v>
      </c>
      <c r="D297" s="7" t="s">
        <v>1768</v>
      </c>
      <c r="E297" s="10" t="s">
        <v>1750</v>
      </c>
      <c r="F297" s="10" t="s">
        <v>1280</v>
      </c>
      <c r="G297" s="42" t="s">
        <v>1754</v>
      </c>
      <c r="I297" s="54">
        <v>25</v>
      </c>
      <c r="J297" s="54">
        <v>7.0710678118654755</v>
      </c>
      <c r="K297"/>
    </row>
    <row r="298" spans="1:11" s="37" customFormat="1" ht="18" x14ac:dyDescent="0.25">
      <c r="A298" s="20" t="s">
        <v>485</v>
      </c>
      <c r="B298" s="10" t="s">
        <v>486</v>
      </c>
      <c r="C298" s="32">
        <v>296</v>
      </c>
      <c r="D298" s="7" t="s">
        <v>1769</v>
      </c>
      <c r="E298" s="10" t="s">
        <v>1750</v>
      </c>
      <c r="F298" s="10" t="s">
        <v>1280</v>
      </c>
      <c r="G298" s="42" t="s">
        <v>1754</v>
      </c>
      <c r="I298" s="54">
        <v>15</v>
      </c>
      <c r="J298" s="54">
        <v>0</v>
      </c>
      <c r="K298"/>
    </row>
    <row r="299" spans="1:11" s="37" customFormat="1" ht="18" x14ac:dyDescent="0.25">
      <c r="A299" s="20" t="s">
        <v>226</v>
      </c>
      <c r="B299" s="10" t="s">
        <v>227</v>
      </c>
      <c r="C299" s="32">
        <v>297</v>
      </c>
      <c r="D299" s="7" t="s">
        <v>1770</v>
      </c>
      <c r="E299" s="10" t="s">
        <v>1750</v>
      </c>
      <c r="F299" s="10" t="s">
        <v>1280</v>
      </c>
      <c r="G299" s="42" t="s">
        <v>1754</v>
      </c>
      <c r="I299" s="54">
        <v>17.333333333333332</v>
      </c>
      <c r="J299" s="54">
        <v>0.57735026918962584</v>
      </c>
      <c r="K299"/>
    </row>
    <row r="300" spans="1:11" s="37" customFormat="1" ht="18" x14ac:dyDescent="0.25">
      <c r="A300" s="20" t="s">
        <v>653</v>
      </c>
      <c r="B300" s="10" t="s">
        <v>654</v>
      </c>
      <c r="C300" s="32">
        <v>298</v>
      </c>
      <c r="D300" s="7" t="s">
        <v>1771</v>
      </c>
      <c r="E300" s="10" t="s">
        <v>1750</v>
      </c>
      <c r="F300" s="10" t="s">
        <v>1280</v>
      </c>
      <c r="G300" s="42" t="s">
        <v>1754</v>
      </c>
      <c r="I300" s="54">
        <v>17</v>
      </c>
      <c r="J300" s="54">
        <v>0</v>
      </c>
      <c r="K300"/>
    </row>
    <row r="301" spans="1:11" s="37" customFormat="1" ht="18" x14ac:dyDescent="0.25">
      <c r="A301" s="20" t="s">
        <v>760</v>
      </c>
      <c r="B301" s="10" t="s">
        <v>882</v>
      </c>
      <c r="C301" s="32">
        <v>299</v>
      </c>
      <c r="D301" s="7" t="s">
        <v>1772</v>
      </c>
      <c r="E301" s="10" t="s">
        <v>1750</v>
      </c>
      <c r="F301" s="10" t="s">
        <v>1280</v>
      </c>
      <c r="G301" s="42" t="s">
        <v>1754</v>
      </c>
      <c r="I301" s="54"/>
      <c r="J301" s="54">
        <v>0</v>
      </c>
      <c r="K301"/>
    </row>
    <row r="302" spans="1:11" s="37" customFormat="1" ht="18" x14ac:dyDescent="0.25">
      <c r="A302" s="20" t="s">
        <v>435</v>
      </c>
      <c r="B302" s="10" t="s">
        <v>883</v>
      </c>
      <c r="C302" s="32">
        <v>300</v>
      </c>
      <c r="D302" s="7" t="s">
        <v>1773</v>
      </c>
      <c r="E302" s="10" t="s">
        <v>1750</v>
      </c>
      <c r="F302" s="10" t="s">
        <v>1280</v>
      </c>
      <c r="G302" s="42" t="s">
        <v>1754</v>
      </c>
      <c r="I302" s="54">
        <v>95.333333333333329</v>
      </c>
      <c r="J302" s="54">
        <v>5.5075705472861021</v>
      </c>
      <c r="K302"/>
    </row>
    <row r="303" spans="1:11" s="37" customFormat="1" ht="18" x14ac:dyDescent="0.25">
      <c r="A303" s="20" t="s">
        <v>551</v>
      </c>
      <c r="B303" s="10" t="s">
        <v>884</v>
      </c>
      <c r="C303" s="32">
        <v>301</v>
      </c>
      <c r="D303" s="7" t="s">
        <v>1774</v>
      </c>
      <c r="E303" s="10" t="s">
        <v>1750</v>
      </c>
      <c r="F303" s="10" t="s">
        <v>1280</v>
      </c>
      <c r="G303" s="42" t="s">
        <v>1754</v>
      </c>
      <c r="I303" s="54">
        <v>79.333333333333329</v>
      </c>
      <c r="J303" s="54">
        <v>3.0550504633038931</v>
      </c>
      <c r="K303"/>
    </row>
    <row r="304" spans="1:11" s="37" customFormat="1" ht="18" x14ac:dyDescent="0.25">
      <c r="A304" s="20" t="s">
        <v>523</v>
      </c>
      <c r="B304" s="10" t="s">
        <v>885</v>
      </c>
      <c r="C304" s="32">
        <v>302</v>
      </c>
      <c r="D304" s="7" t="s">
        <v>1775</v>
      </c>
      <c r="E304" s="10" t="s">
        <v>1750</v>
      </c>
      <c r="F304" s="10" t="s">
        <v>1280</v>
      </c>
      <c r="G304" s="42" t="s">
        <v>1754</v>
      </c>
      <c r="I304" s="54">
        <v>79</v>
      </c>
      <c r="J304" s="54">
        <v>4.358898943540674</v>
      </c>
      <c r="K304"/>
    </row>
    <row r="305" spans="1:15" s="37" customFormat="1" ht="18" x14ac:dyDescent="0.25">
      <c r="A305" s="20" t="s">
        <v>685</v>
      </c>
      <c r="B305" s="10" t="s">
        <v>886</v>
      </c>
      <c r="C305" s="32">
        <v>303</v>
      </c>
      <c r="D305" s="7" t="s">
        <v>1776</v>
      </c>
      <c r="E305" s="10" t="s">
        <v>1750</v>
      </c>
      <c r="F305" s="10" t="s">
        <v>1280</v>
      </c>
      <c r="G305" s="42" t="s">
        <v>1754</v>
      </c>
      <c r="I305" s="54">
        <v>78.666666666666671</v>
      </c>
      <c r="J305" s="54">
        <v>0.57735026918962573</v>
      </c>
      <c r="K305"/>
    </row>
    <row r="306" spans="1:15" s="37" customFormat="1" ht="18" x14ac:dyDescent="0.25">
      <c r="A306" s="20" t="s">
        <v>589</v>
      </c>
      <c r="B306" s="10" t="s">
        <v>590</v>
      </c>
      <c r="C306" s="32">
        <v>304</v>
      </c>
      <c r="D306" s="7" t="s">
        <v>1122</v>
      </c>
      <c r="E306" s="10" t="s">
        <v>1750</v>
      </c>
      <c r="F306" s="10" t="s">
        <v>1280</v>
      </c>
      <c r="G306" s="42" t="s">
        <v>1754</v>
      </c>
      <c r="I306" s="54">
        <v>72.666666666666671</v>
      </c>
      <c r="J306" s="54">
        <v>3.0550504633038931</v>
      </c>
      <c r="K306"/>
    </row>
    <row r="307" spans="1:15" s="37" customFormat="1" x14ac:dyDescent="0.25">
      <c r="A307" s="20" t="s">
        <v>210</v>
      </c>
      <c r="B307" s="10" t="s">
        <v>887</v>
      </c>
      <c r="C307" s="34">
        <v>305</v>
      </c>
      <c r="D307" s="47" t="s">
        <v>1777</v>
      </c>
      <c r="E307" s="39" t="s">
        <v>1474</v>
      </c>
      <c r="F307" s="39" t="s">
        <v>1340</v>
      </c>
      <c r="G307" s="38"/>
      <c r="I307" s="54">
        <v>78</v>
      </c>
      <c r="J307" s="54">
        <v>2</v>
      </c>
      <c r="K307"/>
    </row>
    <row r="308" spans="1:15" s="37" customFormat="1" x14ac:dyDescent="0.25">
      <c r="A308" s="20" t="s">
        <v>344</v>
      </c>
      <c r="B308" s="10" t="s">
        <v>345</v>
      </c>
      <c r="C308" s="34">
        <v>306</v>
      </c>
      <c r="D308" s="7" t="s">
        <v>1778</v>
      </c>
      <c r="E308" s="39" t="s">
        <v>1474</v>
      </c>
      <c r="F308" s="39" t="s">
        <v>1342</v>
      </c>
      <c r="G308" s="38"/>
      <c r="I308" s="54">
        <v>82.333333333333329</v>
      </c>
      <c r="J308" s="54">
        <v>3.214550253664318</v>
      </c>
      <c r="K308"/>
      <c r="L308"/>
      <c r="M308"/>
      <c r="N308"/>
      <c r="O308"/>
    </row>
    <row r="309" spans="1:15" s="37" customFormat="1" x14ac:dyDescent="0.25">
      <c r="A309" s="20" t="s">
        <v>438</v>
      </c>
      <c r="B309" s="10" t="s">
        <v>439</v>
      </c>
      <c r="C309" s="34">
        <v>307</v>
      </c>
      <c r="D309" s="7" t="s">
        <v>1779</v>
      </c>
      <c r="E309" s="39" t="s">
        <v>1464</v>
      </c>
      <c r="F309" s="39" t="s">
        <v>1374</v>
      </c>
      <c r="G309" s="38"/>
      <c r="I309" s="54">
        <v>82.333333333333329</v>
      </c>
      <c r="J309" s="54">
        <v>2.0816659994661331</v>
      </c>
      <c r="K309"/>
      <c r="L309"/>
      <c r="M309"/>
      <c r="N309"/>
      <c r="O309"/>
    </row>
    <row r="310" spans="1:15" s="37" customFormat="1" x14ac:dyDescent="0.25">
      <c r="A310" s="20" t="s">
        <v>585</v>
      </c>
      <c r="B310" s="10" t="s">
        <v>586</v>
      </c>
      <c r="C310" s="34">
        <v>308</v>
      </c>
      <c r="D310" s="7" t="s">
        <v>1780</v>
      </c>
      <c r="E310" s="39" t="s">
        <v>1464</v>
      </c>
      <c r="F310" s="39" t="s">
        <v>1781</v>
      </c>
      <c r="G310" s="38"/>
      <c r="I310" s="54">
        <v>79.333333333333329</v>
      </c>
      <c r="J310" s="54">
        <v>2.8867513459481287</v>
      </c>
      <c r="K310"/>
      <c r="L310"/>
      <c r="M310"/>
      <c r="N310"/>
      <c r="O310"/>
    </row>
    <row r="311" spans="1:15" s="37" customFormat="1" x14ac:dyDescent="0.25">
      <c r="A311" s="20" t="s">
        <v>216</v>
      </c>
      <c r="B311" s="10" t="s">
        <v>217</v>
      </c>
      <c r="C311" s="34">
        <v>309</v>
      </c>
      <c r="D311" s="7" t="s">
        <v>1782</v>
      </c>
      <c r="E311" s="39" t="s">
        <v>1464</v>
      </c>
      <c r="F311" s="39" t="s">
        <v>1783</v>
      </c>
      <c r="G311" s="38"/>
      <c r="I311" s="54">
        <v>75.666666666666671</v>
      </c>
      <c r="J311" s="54">
        <v>4.1633319989322652</v>
      </c>
      <c r="K311"/>
      <c r="L311"/>
      <c r="M311"/>
      <c r="N311"/>
      <c r="O311"/>
    </row>
    <row r="312" spans="1:15" s="37" customFormat="1" x14ac:dyDescent="0.25">
      <c r="A312" s="20" t="s">
        <v>533</v>
      </c>
      <c r="B312" s="10" t="s">
        <v>534</v>
      </c>
      <c r="C312" s="34">
        <v>310</v>
      </c>
      <c r="D312" s="7" t="s">
        <v>1784</v>
      </c>
      <c r="E312" s="39" t="s">
        <v>1464</v>
      </c>
      <c r="F312" s="39" t="s">
        <v>1785</v>
      </c>
      <c r="G312" s="38"/>
      <c r="I312" s="54">
        <v>14.333333333333334</v>
      </c>
      <c r="J312" s="54">
        <v>3.2145502536643153</v>
      </c>
      <c r="K312"/>
      <c r="L312"/>
      <c r="M312"/>
      <c r="N312"/>
      <c r="O312"/>
    </row>
    <row r="313" spans="1:15" s="37" customFormat="1" x14ac:dyDescent="0.25">
      <c r="A313" s="20" t="s">
        <v>427</v>
      </c>
      <c r="B313" s="10" t="s">
        <v>428</v>
      </c>
      <c r="C313" s="34">
        <v>311</v>
      </c>
      <c r="D313" s="7" t="s">
        <v>1786</v>
      </c>
      <c r="E313" s="39" t="s">
        <v>1464</v>
      </c>
      <c r="F313" s="39" t="s">
        <v>1787</v>
      </c>
      <c r="G313" s="38"/>
      <c r="I313" s="54">
        <v>68.666666666666671</v>
      </c>
      <c r="J313" s="54">
        <v>2.8867513459481287</v>
      </c>
      <c r="K313"/>
      <c r="L313"/>
      <c r="M313"/>
      <c r="N313"/>
      <c r="O313"/>
    </row>
    <row r="314" spans="1:15" s="37" customFormat="1" x14ac:dyDescent="0.25">
      <c r="A314" s="20" t="s">
        <v>487</v>
      </c>
      <c r="B314" s="10" t="s">
        <v>488</v>
      </c>
      <c r="C314" s="34">
        <v>312</v>
      </c>
      <c r="D314" s="7" t="s">
        <v>1788</v>
      </c>
      <c r="E314" s="39" t="s">
        <v>1464</v>
      </c>
      <c r="F314" s="39" t="s">
        <v>1789</v>
      </c>
      <c r="G314" s="38"/>
      <c r="I314" s="54">
        <v>57</v>
      </c>
      <c r="J314" s="54">
        <v>2.6457513110645907</v>
      </c>
      <c r="K314"/>
      <c r="L314"/>
      <c r="M314"/>
      <c r="N314"/>
      <c r="O314"/>
    </row>
    <row r="315" spans="1:15" s="37" customFormat="1" x14ac:dyDescent="0.25">
      <c r="A315" s="20" t="s">
        <v>228</v>
      </c>
      <c r="B315" s="10" t="s">
        <v>229</v>
      </c>
      <c r="C315" s="34">
        <v>313</v>
      </c>
      <c r="D315" s="7" t="s">
        <v>1790</v>
      </c>
      <c r="E315" s="39" t="s">
        <v>1464</v>
      </c>
      <c r="F315" s="39" t="s">
        <v>1386</v>
      </c>
      <c r="G315" s="38"/>
      <c r="I315" s="54">
        <v>65.666666666666671</v>
      </c>
      <c r="J315" s="54">
        <v>2.0816659994661331</v>
      </c>
      <c r="K315"/>
      <c r="L315"/>
      <c r="M315"/>
      <c r="N315"/>
      <c r="O315"/>
    </row>
    <row r="316" spans="1:15" s="37" customFormat="1" x14ac:dyDescent="0.25">
      <c r="A316" s="20" t="s">
        <v>240</v>
      </c>
      <c r="B316" s="10" t="s">
        <v>241</v>
      </c>
      <c r="C316" s="34">
        <v>314</v>
      </c>
      <c r="D316" s="7" t="s">
        <v>1791</v>
      </c>
      <c r="E316" s="39" t="s">
        <v>1464</v>
      </c>
      <c r="F316" s="39" t="s">
        <v>1388</v>
      </c>
      <c r="G316" s="38"/>
      <c r="I316" s="54">
        <v>69.333333333333329</v>
      </c>
      <c r="J316" s="54">
        <v>4.0414518843273806</v>
      </c>
      <c r="K316"/>
      <c r="L316"/>
      <c r="M316"/>
      <c r="N316"/>
      <c r="O316"/>
    </row>
    <row r="317" spans="1:15" s="37" customFormat="1" x14ac:dyDescent="0.25">
      <c r="A317" s="20" t="s">
        <v>761</v>
      </c>
      <c r="B317" s="10" t="s">
        <v>888</v>
      </c>
      <c r="C317" s="34">
        <v>315</v>
      </c>
      <c r="D317" s="7" t="s">
        <v>1792</v>
      </c>
      <c r="E317" s="39" t="s">
        <v>1464</v>
      </c>
      <c r="F317" s="39" t="s">
        <v>1793</v>
      </c>
      <c r="G317" s="38"/>
      <c r="I317" s="54">
        <v>67.333333333333329</v>
      </c>
      <c r="J317" s="54">
        <v>2.8867513459481287</v>
      </c>
      <c r="K317"/>
      <c r="L317"/>
      <c r="M317"/>
      <c r="N317"/>
      <c r="O317"/>
    </row>
    <row r="318" spans="1:15" s="37" customFormat="1" x14ac:dyDescent="0.25">
      <c r="A318" s="20" t="s">
        <v>436</v>
      </c>
      <c r="B318" s="10" t="s">
        <v>889</v>
      </c>
      <c r="C318" s="34">
        <v>316</v>
      </c>
      <c r="D318" s="7" t="s">
        <v>1794</v>
      </c>
      <c r="E318" s="39" t="s">
        <v>1464</v>
      </c>
      <c r="F318" s="39" t="s">
        <v>1795</v>
      </c>
      <c r="G318" s="38"/>
      <c r="I318" s="54">
        <v>77</v>
      </c>
      <c r="J318" s="54">
        <v>6.0827625302982193</v>
      </c>
      <c r="K318"/>
      <c r="L318"/>
      <c r="M318"/>
      <c r="N318"/>
      <c r="O318"/>
    </row>
    <row r="319" spans="1:15" s="37" customFormat="1" x14ac:dyDescent="0.25">
      <c r="A319" s="20" t="s">
        <v>775</v>
      </c>
      <c r="B319" s="10" t="s">
        <v>890</v>
      </c>
      <c r="C319" s="34">
        <v>317</v>
      </c>
      <c r="D319" s="7" t="s">
        <v>1602</v>
      </c>
      <c r="E319" s="39" t="s">
        <v>1464</v>
      </c>
      <c r="F319" s="39" t="s">
        <v>1394</v>
      </c>
      <c r="G319" s="38"/>
      <c r="I319" s="54">
        <v>51.333333333333336</v>
      </c>
      <c r="J319" s="54">
        <v>6.6583281184794041</v>
      </c>
      <c r="K319"/>
      <c r="L319"/>
      <c r="M319"/>
      <c r="N319"/>
      <c r="O319"/>
    </row>
    <row r="320" spans="1:15" s="37" customFormat="1" x14ac:dyDescent="0.25">
      <c r="A320" s="20" t="s">
        <v>524</v>
      </c>
      <c r="B320" s="10" t="s">
        <v>891</v>
      </c>
      <c r="C320" s="34">
        <v>318</v>
      </c>
      <c r="D320" s="7" t="s">
        <v>1641</v>
      </c>
      <c r="E320" s="39" t="s">
        <v>1464</v>
      </c>
      <c r="F320" s="39" t="s">
        <v>1796</v>
      </c>
      <c r="G320" s="38"/>
      <c r="I320" s="54">
        <v>79</v>
      </c>
      <c r="J320" s="54">
        <v>2.6457513110645907</v>
      </c>
      <c r="K320"/>
      <c r="L320"/>
      <c r="M320"/>
      <c r="N320"/>
      <c r="O320"/>
    </row>
    <row r="321" spans="1:15" s="37" customFormat="1" x14ac:dyDescent="0.25">
      <c r="A321" s="20" t="s">
        <v>686</v>
      </c>
      <c r="B321" s="10" t="s">
        <v>892</v>
      </c>
      <c r="C321" s="34">
        <v>319</v>
      </c>
      <c r="D321" s="7" t="s">
        <v>1797</v>
      </c>
      <c r="E321" s="39" t="s">
        <v>1464</v>
      </c>
      <c r="F321" s="39" t="s">
        <v>1798</v>
      </c>
      <c r="G321" s="38"/>
      <c r="I321" s="54">
        <v>92.333333333333329</v>
      </c>
      <c r="J321" s="54">
        <v>5.5075705472861021</v>
      </c>
      <c r="K321"/>
      <c r="L321"/>
      <c r="M321"/>
      <c r="N321"/>
      <c r="O321"/>
    </row>
    <row r="322" spans="1:15" s="37" customFormat="1" x14ac:dyDescent="0.25">
      <c r="A322" s="20" t="s">
        <v>591</v>
      </c>
      <c r="B322" s="10" t="s">
        <v>615</v>
      </c>
      <c r="C322" s="34">
        <v>320</v>
      </c>
      <c r="D322" s="7" t="s">
        <v>1799</v>
      </c>
      <c r="E322" s="39" t="s">
        <v>1464</v>
      </c>
      <c r="F322" s="10" t="s">
        <v>1600</v>
      </c>
      <c r="G322" s="38" t="s">
        <v>1800</v>
      </c>
      <c r="I322" s="54">
        <v>102</v>
      </c>
      <c r="J322" s="54">
        <v>1</v>
      </c>
      <c r="K322"/>
      <c r="L322"/>
      <c r="M322"/>
      <c r="N322"/>
      <c r="O322"/>
    </row>
    <row r="323" spans="1:15" s="37" customFormat="1" x14ac:dyDescent="0.25">
      <c r="A323" s="20" t="s">
        <v>211</v>
      </c>
      <c r="B323" s="10" t="s">
        <v>893</v>
      </c>
      <c r="C323" s="34">
        <v>321</v>
      </c>
      <c r="D323" s="7" t="s">
        <v>1801</v>
      </c>
      <c r="E323" s="39" t="s">
        <v>1464</v>
      </c>
      <c r="F323" s="10" t="s">
        <v>1600</v>
      </c>
      <c r="G323" s="38" t="s">
        <v>1800</v>
      </c>
      <c r="I323" s="54">
        <v>81</v>
      </c>
      <c r="J323" s="54">
        <v>8.5440037453175304</v>
      </c>
      <c r="K323"/>
      <c r="L323"/>
      <c r="M323"/>
      <c r="N323"/>
      <c r="O323"/>
    </row>
    <row r="324" spans="1:15" s="37" customFormat="1" x14ac:dyDescent="0.25">
      <c r="A324" s="20" t="s">
        <v>346</v>
      </c>
      <c r="B324" s="10" t="s">
        <v>606</v>
      </c>
      <c r="C324" s="34">
        <v>322</v>
      </c>
      <c r="D324" s="7" t="s">
        <v>1802</v>
      </c>
      <c r="E324" s="39" t="s">
        <v>1464</v>
      </c>
      <c r="F324" s="10" t="s">
        <v>1600</v>
      </c>
      <c r="G324" s="38" t="s">
        <v>1800</v>
      </c>
      <c r="I324" s="54">
        <v>75.333333333333329</v>
      </c>
      <c r="J324" s="54">
        <v>4.0414518843273806</v>
      </c>
      <c r="K324"/>
      <c r="L324"/>
      <c r="M324"/>
      <c r="N324"/>
      <c r="O324"/>
    </row>
    <row r="325" spans="1:15" s="37" customFormat="1" x14ac:dyDescent="0.25">
      <c r="A325" s="20" t="s">
        <v>440</v>
      </c>
      <c r="B325" s="10" t="s">
        <v>441</v>
      </c>
      <c r="C325" s="34">
        <v>323</v>
      </c>
      <c r="D325" s="7" t="s">
        <v>1803</v>
      </c>
      <c r="E325" s="39" t="s">
        <v>1464</v>
      </c>
      <c r="F325" s="10" t="s">
        <v>1600</v>
      </c>
      <c r="G325" s="38" t="s">
        <v>1800</v>
      </c>
      <c r="I325" s="54">
        <v>69.333333333333329</v>
      </c>
      <c r="J325" s="54">
        <v>4.9328828623162471</v>
      </c>
      <c r="K325"/>
      <c r="L325"/>
      <c r="M325"/>
      <c r="N325"/>
      <c r="O325"/>
    </row>
    <row r="326" spans="1:15" s="37" customFormat="1" x14ac:dyDescent="0.25">
      <c r="A326" s="20" t="s">
        <v>788</v>
      </c>
      <c r="B326" s="10" t="s">
        <v>789</v>
      </c>
      <c r="C326" s="34">
        <v>324</v>
      </c>
      <c r="D326" s="7" t="s">
        <v>1804</v>
      </c>
      <c r="E326" s="39" t="s">
        <v>1464</v>
      </c>
      <c r="F326" s="10" t="s">
        <v>1600</v>
      </c>
      <c r="G326" s="38" t="s">
        <v>1800</v>
      </c>
      <c r="I326" s="54">
        <v>69.666666666666671</v>
      </c>
      <c r="J326" s="54">
        <v>2.8867513459481287</v>
      </c>
      <c r="K326"/>
      <c r="L326"/>
      <c r="M326"/>
      <c r="N326"/>
      <c r="O326"/>
    </row>
    <row r="327" spans="1:15" s="37" customFormat="1" x14ac:dyDescent="0.25">
      <c r="A327" s="20" t="s">
        <v>218</v>
      </c>
      <c r="B327" s="10" t="s">
        <v>219</v>
      </c>
      <c r="C327" s="34">
        <v>325</v>
      </c>
      <c r="D327" s="7" t="s">
        <v>1805</v>
      </c>
      <c r="E327" s="39" t="s">
        <v>1464</v>
      </c>
      <c r="F327" s="10" t="s">
        <v>1600</v>
      </c>
      <c r="G327" s="38" t="s">
        <v>1800</v>
      </c>
      <c r="I327" s="54">
        <v>78</v>
      </c>
      <c r="J327" s="54">
        <v>3</v>
      </c>
      <c r="K327"/>
      <c r="L327"/>
      <c r="M327"/>
      <c r="N327"/>
      <c r="O327"/>
    </row>
    <row r="328" spans="1:15" s="37" customFormat="1" x14ac:dyDescent="0.25">
      <c r="A328" s="20" t="s">
        <v>642</v>
      </c>
      <c r="B328" s="10" t="s">
        <v>643</v>
      </c>
      <c r="C328" s="34">
        <v>326</v>
      </c>
      <c r="D328" s="7" t="s">
        <v>1806</v>
      </c>
      <c r="E328" s="39" t="s">
        <v>1464</v>
      </c>
      <c r="F328" s="10" t="s">
        <v>1600</v>
      </c>
      <c r="G328" s="38" t="s">
        <v>1800</v>
      </c>
      <c r="I328" s="54">
        <v>77</v>
      </c>
      <c r="J328" s="54">
        <v>2.6457513110645907</v>
      </c>
      <c r="K328"/>
      <c r="L328"/>
      <c r="M328"/>
      <c r="N328"/>
      <c r="O328"/>
    </row>
    <row r="329" spans="1:15" s="37" customFormat="1" ht="35" x14ac:dyDescent="0.25">
      <c r="A329" s="20" t="s">
        <v>429</v>
      </c>
      <c r="B329" s="10" t="s">
        <v>430</v>
      </c>
      <c r="C329" s="34">
        <v>327</v>
      </c>
      <c r="D329" s="7" t="s">
        <v>1807</v>
      </c>
      <c r="E329" s="39" t="s">
        <v>1464</v>
      </c>
      <c r="F329" s="10"/>
      <c r="G329" s="49" t="s">
        <v>1808</v>
      </c>
      <c r="I329" s="54">
        <v>82</v>
      </c>
      <c r="J329" s="54">
        <v>1</v>
      </c>
      <c r="K329"/>
      <c r="L329"/>
      <c r="M329"/>
      <c r="N329"/>
      <c r="O329"/>
    </row>
    <row r="330" spans="1:15" s="37" customFormat="1" ht="35" x14ac:dyDescent="0.25">
      <c r="A330" s="20" t="s">
        <v>489</v>
      </c>
      <c r="B330" s="10" t="s">
        <v>490</v>
      </c>
      <c r="C330" s="34">
        <v>328</v>
      </c>
      <c r="D330" s="7" t="s">
        <v>1809</v>
      </c>
      <c r="E330" s="39" t="s">
        <v>1464</v>
      </c>
      <c r="F330" s="10"/>
      <c r="G330" s="49" t="s">
        <v>1808</v>
      </c>
      <c r="I330" s="54">
        <v>81.666666666666671</v>
      </c>
      <c r="J330" s="54">
        <v>2.3094010767585034</v>
      </c>
      <c r="K330"/>
      <c r="L330"/>
      <c r="M330"/>
      <c r="N330"/>
      <c r="O330"/>
    </row>
    <row r="331" spans="1:15" s="37" customFormat="1" x14ac:dyDescent="0.25">
      <c r="A331" s="20" t="s">
        <v>404</v>
      </c>
      <c r="B331" s="10" t="s">
        <v>405</v>
      </c>
      <c r="C331" s="34">
        <v>329</v>
      </c>
      <c r="D331" s="7" t="s">
        <v>1810</v>
      </c>
      <c r="E331" s="39" t="s">
        <v>1464</v>
      </c>
      <c r="F331" s="10" t="s">
        <v>1600</v>
      </c>
      <c r="G331" s="42"/>
      <c r="I331" s="54">
        <v>75.666666666666671</v>
      </c>
      <c r="J331" s="54">
        <v>8.0829037686547611</v>
      </c>
      <c r="K331"/>
      <c r="L331"/>
      <c r="M331"/>
      <c r="N331"/>
      <c r="O331"/>
    </row>
    <row r="332" spans="1:15" s="37" customFormat="1" x14ac:dyDescent="0.25">
      <c r="A332" s="20" t="s">
        <v>242</v>
      </c>
      <c r="B332" s="10" t="s">
        <v>243</v>
      </c>
      <c r="C332" s="34">
        <v>330</v>
      </c>
      <c r="D332" s="7" t="s">
        <v>1811</v>
      </c>
      <c r="E332" s="39" t="s">
        <v>1464</v>
      </c>
      <c r="F332" s="10" t="s">
        <v>1600</v>
      </c>
      <c r="G332" s="42"/>
      <c r="I332" s="54">
        <v>84</v>
      </c>
      <c r="J332" s="54">
        <v>3.6055512754639891</v>
      </c>
      <c r="K332"/>
      <c r="L332"/>
      <c r="M332"/>
      <c r="N332"/>
      <c r="O332"/>
    </row>
    <row r="333" spans="1:15" s="37" customFormat="1" x14ac:dyDescent="0.25">
      <c r="A333" s="20" t="s">
        <v>762</v>
      </c>
      <c r="B333" s="10" t="s">
        <v>894</v>
      </c>
      <c r="C333" s="34">
        <v>331</v>
      </c>
      <c r="D333" s="7" t="s">
        <v>1812</v>
      </c>
      <c r="E333" s="39" t="s">
        <v>1464</v>
      </c>
      <c r="F333" s="10" t="s">
        <v>1600</v>
      </c>
      <c r="G333" s="42"/>
      <c r="I333" s="54">
        <v>13.666666666666666</v>
      </c>
      <c r="J333" s="54">
        <v>2.3094010767584989</v>
      </c>
      <c r="K333"/>
      <c r="L333"/>
      <c r="M333"/>
      <c r="N333"/>
      <c r="O333"/>
    </row>
    <row r="334" spans="1:15" s="37" customFormat="1" x14ac:dyDescent="0.25">
      <c r="A334" s="20" t="s">
        <v>245</v>
      </c>
      <c r="B334" s="10" t="s">
        <v>895</v>
      </c>
      <c r="C334" s="34">
        <v>332</v>
      </c>
      <c r="D334" s="7" t="s">
        <v>1813</v>
      </c>
      <c r="E334" s="39" t="s">
        <v>1464</v>
      </c>
      <c r="F334" s="10" t="s">
        <v>1600</v>
      </c>
      <c r="G334" s="42"/>
      <c r="I334" s="56">
        <v>16</v>
      </c>
      <c r="J334" s="56">
        <v>2</v>
      </c>
      <c r="K334"/>
      <c r="L334"/>
      <c r="M334"/>
      <c r="N334"/>
      <c r="O334"/>
    </row>
    <row r="335" spans="1:15" s="37" customFormat="1" x14ac:dyDescent="0.25">
      <c r="A335" s="20" t="s">
        <v>776</v>
      </c>
      <c r="B335" s="10" t="s">
        <v>896</v>
      </c>
      <c r="C335" s="34">
        <v>333</v>
      </c>
      <c r="D335" s="7" t="s">
        <v>1814</v>
      </c>
      <c r="E335" s="39" t="s">
        <v>1464</v>
      </c>
      <c r="F335" s="10" t="s">
        <v>1680</v>
      </c>
      <c r="G335" s="38" t="s">
        <v>1681</v>
      </c>
      <c r="I335" s="54">
        <v>18</v>
      </c>
      <c r="J335" s="54">
        <v>2</v>
      </c>
      <c r="K335"/>
      <c r="L335"/>
      <c r="M335"/>
      <c r="N335"/>
      <c r="O335"/>
    </row>
    <row r="336" spans="1:15" s="37" customFormat="1" x14ac:dyDescent="0.25">
      <c r="A336" s="20" t="s">
        <v>274</v>
      </c>
      <c r="B336" s="10" t="s">
        <v>897</v>
      </c>
      <c r="C336" s="34">
        <v>334</v>
      </c>
      <c r="D336" s="7" t="s">
        <v>1815</v>
      </c>
      <c r="E336" s="39" t="s">
        <v>1464</v>
      </c>
      <c r="F336" s="10" t="s">
        <v>1680</v>
      </c>
      <c r="G336" s="38" t="s">
        <v>1816</v>
      </c>
      <c r="I336" s="54">
        <v>17</v>
      </c>
      <c r="J336" s="54">
        <v>3.6055512754639891</v>
      </c>
      <c r="K336"/>
      <c r="L336"/>
      <c r="M336"/>
      <c r="N336"/>
      <c r="O336"/>
    </row>
    <row r="337" spans="1:15" s="37" customFormat="1" x14ac:dyDescent="0.25">
      <c r="A337" s="20" t="s">
        <v>682</v>
      </c>
      <c r="B337" s="10" t="s">
        <v>898</v>
      </c>
      <c r="C337" s="34">
        <v>335</v>
      </c>
      <c r="D337" s="7" t="s">
        <v>1817</v>
      </c>
      <c r="E337" s="39" t="s">
        <v>1464</v>
      </c>
      <c r="F337" s="10" t="s">
        <v>1600</v>
      </c>
      <c r="G337" s="42"/>
      <c r="I337" s="54">
        <v>77.333333333333329</v>
      </c>
      <c r="J337" s="54">
        <v>3.7859388972001824</v>
      </c>
      <c r="K337"/>
      <c r="L337"/>
      <c r="M337"/>
      <c r="N337"/>
      <c r="O337"/>
    </row>
    <row r="338" spans="1:15" s="37" customFormat="1" x14ac:dyDescent="0.25">
      <c r="A338" s="20" t="s">
        <v>616</v>
      </c>
      <c r="B338" s="10" t="s">
        <v>617</v>
      </c>
      <c r="C338" s="34">
        <v>336</v>
      </c>
      <c r="D338" s="7" t="s">
        <v>1818</v>
      </c>
      <c r="E338" s="39" t="s">
        <v>1464</v>
      </c>
      <c r="F338" s="10" t="s">
        <v>1600</v>
      </c>
      <c r="G338" s="42"/>
      <c r="I338" s="54">
        <v>79.666666666666671</v>
      </c>
      <c r="J338" s="54">
        <v>2.8867513459481287</v>
      </c>
      <c r="K338"/>
      <c r="L338"/>
      <c r="M338"/>
      <c r="N338"/>
      <c r="O338"/>
    </row>
    <row r="339" spans="1:15" s="37" customFormat="1" x14ac:dyDescent="0.25">
      <c r="A339" s="20" t="s">
        <v>212</v>
      </c>
      <c r="B339" s="10" t="s">
        <v>899</v>
      </c>
      <c r="C339" s="34">
        <v>337</v>
      </c>
      <c r="D339" s="7" t="s">
        <v>1819</v>
      </c>
      <c r="E339" s="39" t="s">
        <v>1464</v>
      </c>
      <c r="F339" s="10" t="s">
        <v>1600</v>
      </c>
      <c r="G339" s="38"/>
      <c r="I339" s="54">
        <v>83.333333333333329</v>
      </c>
      <c r="J339" s="54">
        <v>3.5118845842842461</v>
      </c>
      <c r="K339"/>
      <c r="L339"/>
      <c r="M339"/>
      <c r="N339"/>
      <c r="O339"/>
    </row>
    <row r="340" spans="1:15" s="37" customFormat="1" x14ac:dyDescent="0.25">
      <c r="A340" s="20" t="s">
        <v>607</v>
      </c>
      <c r="B340" s="10" t="s">
        <v>608</v>
      </c>
      <c r="C340" s="34">
        <v>338</v>
      </c>
      <c r="D340" s="7" t="s">
        <v>1820</v>
      </c>
      <c r="E340" s="39" t="s">
        <v>1464</v>
      </c>
      <c r="F340" s="10" t="s">
        <v>1600</v>
      </c>
      <c r="G340" s="38"/>
      <c r="I340" s="54">
        <v>81</v>
      </c>
      <c r="J340" s="54">
        <v>2</v>
      </c>
      <c r="K340"/>
      <c r="L340"/>
      <c r="M340"/>
      <c r="N340"/>
      <c r="O340"/>
    </row>
    <row r="341" spans="1:15" s="37" customFormat="1" x14ac:dyDescent="0.25">
      <c r="A341" s="20" t="s">
        <v>442</v>
      </c>
      <c r="B341" s="10" t="s">
        <v>443</v>
      </c>
      <c r="C341" s="34">
        <v>339</v>
      </c>
      <c r="D341" s="7" t="s">
        <v>1821</v>
      </c>
      <c r="E341" s="39" t="s">
        <v>1464</v>
      </c>
      <c r="F341" s="10" t="s">
        <v>1600</v>
      </c>
      <c r="G341" s="38"/>
      <c r="I341" s="54">
        <v>84.333333333333329</v>
      </c>
      <c r="J341" s="54">
        <v>2.8867513459481287</v>
      </c>
      <c r="K341"/>
      <c r="L341"/>
      <c r="M341"/>
      <c r="N341"/>
      <c r="O341"/>
    </row>
    <row r="342" spans="1:15" s="37" customFormat="1" x14ac:dyDescent="0.25">
      <c r="A342" s="20" t="s">
        <v>348</v>
      </c>
      <c r="B342" s="10" t="s">
        <v>349</v>
      </c>
      <c r="C342" s="34">
        <v>340</v>
      </c>
      <c r="D342" s="7" t="s">
        <v>1822</v>
      </c>
      <c r="E342" s="39" t="s">
        <v>1464</v>
      </c>
      <c r="F342" s="10" t="s">
        <v>1600</v>
      </c>
      <c r="G342" s="38"/>
      <c r="I342" s="54">
        <v>97.666666666666671</v>
      </c>
      <c r="J342" s="54">
        <v>5.5075705472861021</v>
      </c>
      <c r="K342"/>
      <c r="L342"/>
      <c r="M342"/>
      <c r="N342"/>
      <c r="O342"/>
    </row>
    <row r="343" spans="1:15" s="37" customFormat="1" x14ac:dyDescent="0.25">
      <c r="A343" s="20" t="s">
        <v>220</v>
      </c>
      <c r="B343" s="10" t="s">
        <v>221</v>
      </c>
      <c r="C343" s="34">
        <v>341</v>
      </c>
      <c r="D343" s="7" t="s">
        <v>1823</v>
      </c>
      <c r="E343" s="39" t="s">
        <v>1464</v>
      </c>
      <c r="F343" s="10" t="s">
        <v>1600</v>
      </c>
      <c r="G343" s="38"/>
      <c r="I343" s="54">
        <v>19</v>
      </c>
      <c r="J343" s="54">
        <v>2.8284271247461903</v>
      </c>
      <c r="K343"/>
      <c r="L343"/>
      <c r="M343"/>
      <c r="N343"/>
      <c r="O343"/>
    </row>
    <row r="344" spans="1:15" s="37" customFormat="1" x14ac:dyDescent="0.25">
      <c r="A344" s="20" t="s">
        <v>536</v>
      </c>
      <c r="B344" s="10" t="s">
        <v>537</v>
      </c>
      <c r="C344" s="34">
        <v>342</v>
      </c>
      <c r="D344" s="7" t="s">
        <v>1824</v>
      </c>
      <c r="E344" s="39" t="s">
        <v>1464</v>
      </c>
      <c r="F344" s="10" t="s">
        <v>1600</v>
      </c>
      <c r="G344" s="38"/>
      <c r="I344" s="54">
        <v>20</v>
      </c>
      <c r="J344" s="54">
        <v>4</v>
      </c>
      <c r="K344"/>
      <c r="L344"/>
      <c r="M344"/>
      <c r="N344"/>
      <c r="O344"/>
    </row>
    <row r="345" spans="1:15" s="37" customFormat="1" x14ac:dyDescent="0.25">
      <c r="A345" s="20" t="s">
        <v>431</v>
      </c>
      <c r="B345" s="10" t="s">
        <v>432</v>
      </c>
      <c r="C345" s="34">
        <v>343</v>
      </c>
      <c r="D345" s="7" t="s">
        <v>1825</v>
      </c>
      <c r="E345" s="39" t="s">
        <v>1464</v>
      </c>
      <c r="F345" s="10" t="s">
        <v>1600</v>
      </c>
      <c r="G345" s="38"/>
      <c r="I345" s="54">
        <v>14.666666666666666</v>
      </c>
      <c r="J345" s="54">
        <v>1.5275252316519468</v>
      </c>
      <c r="K345"/>
      <c r="L345"/>
      <c r="M345"/>
      <c r="N345"/>
      <c r="O345"/>
    </row>
    <row r="346" spans="1:15" s="37" customFormat="1" x14ac:dyDescent="0.25">
      <c r="A346" s="20" t="s">
        <v>491</v>
      </c>
      <c r="B346" s="10" t="s">
        <v>492</v>
      </c>
      <c r="C346" s="34">
        <v>344</v>
      </c>
      <c r="D346" s="7" t="s">
        <v>1826</v>
      </c>
      <c r="E346" s="39" t="s">
        <v>1464</v>
      </c>
      <c r="F346" s="10" t="s">
        <v>1600</v>
      </c>
      <c r="G346" s="38"/>
      <c r="I346" s="54">
        <v>77</v>
      </c>
      <c r="J346" s="54">
        <v>6</v>
      </c>
      <c r="K346"/>
      <c r="L346"/>
      <c r="M346"/>
      <c r="N346"/>
      <c r="O346"/>
    </row>
    <row r="347" spans="1:15" s="37" customFormat="1" ht="35" x14ac:dyDescent="0.25">
      <c r="A347" s="20" t="s">
        <v>406</v>
      </c>
      <c r="B347" s="10" t="s">
        <v>266</v>
      </c>
      <c r="C347" s="34">
        <v>345</v>
      </c>
      <c r="D347" s="7" t="s">
        <v>1827</v>
      </c>
      <c r="E347" s="39" t="s">
        <v>1464</v>
      </c>
      <c r="F347" s="10"/>
      <c r="G347" s="49" t="s">
        <v>1828</v>
      </c>
      <c r="I347" s="54">
        <v>79.333333333333329</v>
      </c>
      <c r="J347" s="54">
        <v>2.0816659994661331</v>
      </c>
      <c r="K347"/>
      <c r="L347"/>
      <c r="M347"/>
      <c r="N347"/>
      <c r="O347"/>
    </row>
    <row r="348" spans="1:15" s="37" customFormat="1" ht="35" x14ac:dyDescent="0.25">
      <c r="A348" s="20" t="s">
        <v>244</v>
      </c>
      <c r="B348" s="10" t="s">
        <v>223</v>
      </c>
      <c r="C348" s="34">
        <v>346</v>
      </c>
      <c r="D348" s="7" t="s">
        <v>1829</v>
      </c>
      <c r="E348" s="39" t="s">
        <v>1464</v>
      </c>
      <c r="F348" s="10"/>
      <c r="G348" s="49" t="s">
        <v>1828</v>
      </c>
      <c r="I348" s="54">
        <v>81</v>
      </c>
      <c r="J348" s="54">
        <v>2</v>
      </c>
      <c r="K348"/>
      <c r="L348"/>
      <c r="M348"/>
      <c r="N348"/>
      <c r="O348"/>
    </row>
    <row r="349" spans="1:15" s="37" customFormat="1" x14ac:dyDescent="0.25">
      <c r="A349" s="20" t="s">
        <v>718</v>
      </c>
      <c r="B349" s="10" t="s">
        <v>900</v>
      </c>
      <c r="C349" s="31">
        <v>347</v>
      </c>
      <c r="D349" s="7" t="s">
        <v>1830</v>
      </c>
      <c r="E349" s="39" t="s">
        <v>1400</v>
      </c>
      <c r="F349" s="10" t="s">
        <v>1831</v>
      </c>
      <c r="G349" s="38"/>
      <c r="I349" s="54">
        <v>73.666666666666671</v>
      </c>
      <c r="J349" s="54">
        <v>4.5092497528228943</v>
      </c>
      <c r="K349"/>
      <c r="L349"/>
      <c r="M349"/>
      <c r="N349"/>
      <c r="O349"/>
    </row>
    <row r="350" spans="1:15" s="37" customFormat="1" x14ac:dyDescent="0.25">
      <c r="A350" s="20" t="s">
        <v>246</v>
      </c>
      <c r="B350" s="10" t="s">
        <v>901</v>
      </c>
      <c r="C350" s="31">
        <v>348</v>
      </c>
      <c r="D350" s="7" t="s">
        <v>1832</v>
      </c>
      <c r="E350" s="39" t="s">
        <v>1400</v>
      </c>
      <c r="F350" s="39" t="s">
        <v>1833</v>
      </c>
      <c r="G350" s="38"/>
      <c r="I350" s="54">
        <v>80</v>
      </c>
      <c r="J350" s="54">
        <v>3.6055512754639891</v>
      </c>
      <c r="K350"/>
      <c r="L350"/>
      <c r="M350"/>
      <c r="N350"/>
      <c r="O350"/>
    </row>
    <row r="351" spans="1:15" s="37" customFormat="1" x14ac:dyDescent="0.25">
      <c r="A351" s="20" t="s">
        <v>777</v>
      </c>
      <c r="B351" s="10" t="s">
        <v>902</v>
      </c>
      <c r="C351" s="31">
        <v>349</v>
      </c>
      <c r="D351" s="7" t="s">
        <v>1834</v>
      </c>
      <c r="E351" s="39" t="s">
        <v>1411</v>
      </c>
      <c r="F351" s="39" t="s">
        <v>1835</v>
      </c>
      <c r="G351" s="38"/>
      <c r="I351" s="54">
        <v>88.333333333333329</v>
      </c>
      <c r="J351" s="54">
        <v>3.5118845842842461</v>
      </c>
      <c r="K351"/>
      <c r="L351"/>
      <c r="M351"/>
      <c r="N351"/>
      <c r="O351"/>
    </row>
    <row r="352" spans="1:15" s="37" customFormat="1" x14ac:dyDescent="0.25">
      <c r="A352" s="20" t="s">
        <v>275</v>
      </c>
      <c r="B352" s="10" t="s">
        <v>903</v>
      </c>
      <c r="C352" s="31">
        <v>350</v>
      </c>
      <c r="D352" s="7" t="s">
        <v>1836</v>
      </c>
      <c r="E352" s="39" t="s">
        <v>1411</v>
      </c>
      <c r="F352" s="39" t="s">
        <v>1837</v>
      </c>
      <c r="G352" s="38"/>
      <c r="I352" s="54">
        <v>96.333333333333329</v>
      </c>
      <c r="J352" s="54">
        <v>1.1547005383792517</v>
      </c>
      <c r="K352"/>
      <c r="L352"/>
      <c r="M352"/>
      <c r="N352"/>
      <c r="O352"/>
    </row>
    <row r="353" spans="1:15" s="37" customFormat="1" x14ac:dyDescent="0.25">
      <c r="A353" s="20" t="s">
        <v>690</v>
      </c>
      <c r="B353" s="10" t="s">
        <v>904</v>
      </c>
      <c r="C353" s="31">
        <v>351</v>
      </c>
      <c r="D353" s="7" t="s">
        <v>1838</v>
      </c>
      <c r="E353" s="39" t="s">
        <v>1411</v>
      </c>
      <c r="F353" s="39" t="s">
        <v>1839</v>
      </c>
      <c r="G353" s="38"/>
      <c r="I353" s="54">
        <v>96.666666666666671</v>
      </c>
      <c r="J353" s="54">
        <v>5.8594652770823155</v>
      </c>
      <c r="K353"/>
      <c r="L353"/>
      <c r="M353"/>
      <c r="N353"/>
      <c r="O353"/>
    </row>
    <row r="354" spans="1:15" s="37" customFormat="1" x14ac:dyDescent="0.25">
      <c r="A354" s="20" t="s">
        <v>618</v>
      </c>
      <c r="B354" s="10" t="s">
        <v>619</v>
      </c>
      <c r="C354" s="31">
        <v>352</v>
      </c>
      <c r="D354" s="7" t="s">
        <v>1840</v>
      </c>
      <c r="E354" s="39" t="s">
        <v>1411</v>
      </c>
      <c r="F354" s="39" t="s">
        <v>1841</v>
      </c>
      <c r="G354" s="38"/>
      <c r="I354" s="54">
        <v>98.333333333333329</v>
      </c>
      <c r="J354" s="54">
        <v>4.0414518843273806</v>
      </c>
      <c r="K354"/>
      <c r="L354"/>
      <c r="M354"/>
      <c r="N354"/>
      <c r="O354"/>
    </row>
    <row r="355" spans="1:15" s="37" customFormat="1" x14ac:dyDescent="0.25">
      <c r="A355" s="20" t="s">
        <v>350</v>
      </c>
      <c r="B355" s="10" t="s">
        <v>905</v>
      </c>
      <c r="C355" s="31">
        <v>353</v>
      </c>
      <c r="D355" s="7" t="s">
        <v>1842</v>
      </c>
      <c r="E355" s="39" t="s">
        <v>1411</v>
      </c>
      <c r="F355" s="39" t="s">
        <v>1843</v>
      </c>
      <c r="G355" s="38"/>
      <c r="I355" s="54">
        <v>35.333333333333336</v>
      </c>
      <c r="J355" s="54">
        <v>3.7859388972001824</v>
      </c>
      <c r="K355"/>
      <c r="L355"/>
      <c r="M355"/>
      <c r="N355"/>
      <c r="O355"/>
    </row>
    <row r="356" spans="1:15" s="37" customFormat="1" x14ac:dyDescent="0.25">
      <c r="A356" s="20" t="s">
        <v>609</v>
      </c>
      <c r="B356" s="10" t="s">
        <v>610</v>
      </c>
      <c r="C356" s="31">
        <v>354</v>
      </c>
      <c r="D356" s="7" t="s">
        <v>1844</v>
      </c>
      <c r="E356" s="39" t="s">
        <v>1411</v>
      </c>
      <c r="F356" s="39" t="s">
        <v>1845</v>
      </c>
      <c r="G356" s="38"/>
      <c r="I356" s="54">
        <v>99.333333333333329</v>
      </c>
      <c r="J356" s="54">
        <v>3.214550253664318</v>
      </c>
      <c r="K356"/>
      <c r="L356"/>
      <c r="M356"/>
      <c r="N356"/>
      <c r="O356"/>
    </row>
    <row r="357" spans="1:15" s="37" customFormat="1" x14ac:dyDescent="0.25">
      <c r="A357" s="20" t="s">
        <v>444</v>
      </c>
      <c r="B357" s="10" t="s">
        <v>445</v>
      </c>
      <c r="C357" s="31">
        <v>355</v>
      </c>
      <c r="D357" s="7" t="s">
        <v>1846</v>
      </c>
      <c r="E357" s="39" t="s">
        <v>1411</v>
      </c>
      <c r="F357" s="39" t="s">
        <v>1847</v>
      </c>
      <c r="G357" s="48"/>
      <c r="I357" s="54">
        <v>93</v>
      </c>
      <c r="J357" s="54">
        <v>3</v>
      </c>
      <c r="K357"/>
      <c r="L357"/>
      <c r="M357"/>
      <c r="N357"/>
      <c r="O357"/>
    </row>
    <row r="358" spans="1:15" s="37" customFormat="1" x14ac:dyDescent="0.25">
      <c r="A358" s="20" t="s">
        <v>284</v>
      </c>
      <c r="B358" s="10" t="s">
        <v>285</v>
      </c>
      <c r="C358" s="31">
        <v>356</v>
      </c>
      <c r="D358" s="7" t="s">
        <v>1848</v>
      </c>
      <c r="E358" s="39" t="s">
        <v>1411</v>
      </c>
      <c r="F358" s="39" t="s">
        <v>1849</v>
      </c>
      <c r="G358" s="48"/>
      <c r="I358" s="54">
        <v>92.666666666666671</v>
      </c>
      <c r="J358" s="54">
        <v>1.5275252316519468</v>
      </c>
      <c r="K358"/>
      <c r="L358"/>
      <c r="M358"/>
      <c r="N358"/>
      <c r="O358"/>
    </row>
    <row r="359" spans="1:15" s="37" customFormat="1" x14ac:dyDescent="0.25">
      <c r="A359" s="20" t="s">
        <v>235</v>
      </c>
      <c r="B359" s="10" t="s">
        <v>236</v>
      </c>
      <c r="C359" s="31">
        <v>357</v>
      </c>
      <c r="D359" s="7" t="s">
        <v>1850</v>
      </c>
      <c r="E359" s="39" t="s">
        <v>1411</v>
      </c>
      <c r="F359" s="39" t="s">
        <v>1851</v>
      </c>
      <c r="G359" s="48"/>
      <c r="I359" s="54">
        <v>71.666666666666671</v>
      </c>
      <c r="J359" s="54">
        <v>4.1633319989322652</v>
      </c>
      <c r="K359"/>
      <c r="L359"/>
      <c r="M359"/>
      <c r="N359"/>
      <c r="O359"/>
    </row>
    <row r="360" spans="1:15" s="37" customFormat="1" x14ac:dyDescent="0.25">
      <c r="A360" s="20" t="s">
        <v>538</v>
      </c>
      <c r="B360" s="10" t="s">
        <v>539</v>
      </c>
      <c r="C360" s="31">
        <v>358</v>
      </c>
      <c r="D360" s="7" t="s">
        <v>1852</v>
      </c>
      <c r="E360" s="39" t="s">
        <v>1411</v>
      </c>
      <c r="F360" s="39" t="s">
        <v>1853</v>
      </c>
      <c r="G360" s="48"/>
      <c r="I360" s="54">
        <v>98.666666666666671</v>
      </c>
      <c r="J360" s="54">
        <v>1.5275252316519468</v>
      </c>
      <c r="K360"/>
      <c r="L360"/>
      <c r="M360"/>
      <c r="N360"/>
      <c r="O360"/>
    </row>
    <row r="361" spans="1:15" s="37" customFormat="1" x14ac:dyDescent="0.25">
      <c r="A361" s="20" t="s">
        <v>433</v>
      </c>
      <c r="B361" s="10" t="s">
        <v>253</v>
      </c>
      <c r="C361" s="31">
        <v>359</v>
      </c>
      <c r="D361" s="7" t="s">
        <v>1854</v>
      </c>
      <c r="E361" s="39" t="s">
        <v>1411</v>
      </c>
      <c r="F361" s="39" t="s">
        <v>1855</v>
      </c>
      <c r="G361" s="48"/>
      <c r="I361" s="54">
        <v>94.666666666666671</v>
      </c>
      <c r="J361" s="54">
        <v>2.8867513459481287</v>
      </c>
      <c r="K361"/>
      <c r="L361"/>
      <c r="M361"/>
      <c r="N361"/>
      <c r="O361"/>
    </row>
    <row r="362" spans="1:15" s="37" customFormat="1" x14ac:dyDescent="0.25">
      <c r="A362" s="20" t="s">
        <v>493</v>
      </c>
      <c r="B362" s="10" t="s">
        <v>494</v>
      </c>
      <c r="C362" s="31">
        <v>360</v>
      </c>
      <c r="D362" s="7" t="s">
        <v>1856</v>
      </c>
      <c r="E362" s="39" t="s">
        <v>1411</v>
      </c>
      <c r="F362" s="39" t="s">
        <v>1857</v>
      </c>
      <c r="G362" s="48"/>
      <c r="I362" s="54">
        <v>97.666666666666671</v>
      </c>
      <c r="J362" s="54">
        <v>1.1547005383792517</v>
      </c>
      <c r="K362"/>
      <c r="L362"/>
      <c r="M362"/>
      <c r="N362"/>
      <c r="O362"/>
    </row>
    <row r="363" spans="1:15" s="37" customFormat="1" x14ac:dyDescent="0.25">
      <c r="A363" s="20" t="s">
        <v>267</v>
      </c>
      <c r="B363" s="10" t="s">
        <v>268</v>
      </c>
      <c r="C363" s="31">
        <v>361</v>
      </c>
      <c r="D363" s="7" t="s">
        <v>1858</v>
      </c>
      <c r="E363" s="39" t="s">
        <v>1411</v>
      </c>
      <c r="F363" s="39" t="s">
        <v>1859</v>
      </c>
      <c r="G363" s="48"/>
      <c r="I363" s="54">
        <v>73.666666666666671</v>
      </c>
      <c r="J363" s="54">
        <v>20.033305601755618</v>
      </c>
      <c r="K363"/>
      <c r="L363"/>
      <c r="M363"/>
      <c r="N363"/>
      <c r="O363"/>
    </row>
    <row r="364" spans="1:15" s="37" customFormat="1" x14ac:dyDescent="0.25">
      <c r="A364" s="20" t="s">
        <v>540</v>
      </c>
      <c r="B364" s="10" t="s">
        <v>541</v>
      </c>
      <c r="C364" s="31">
        <v>362</v>
      </c>
      <c r="D364" s="7" t="s">
        <v>1860</v>
      </c>
      <c r="E364" s="39" t="s">
        <v>1411</v>
      </c>
      <c r="F364" s="39" t="s">
        <v>1861</v>
      </c>
      <c r="G364" s="48"/>
      <c r="I364" s="54">
        <v>74.333333333333329</v>
      </c>
      <c r="J364" s="54">
        <v>5.8594652770823146</v>
      </c>
      <c r="K364"/>
      <c r="L364"/>
      <c r="M364"/>
      <c r="N364"/>
      <c r="O364"/>
    </row>
    <row r="365" spans="1:15" s="37" customFormat="1" x14ac:dyDescent="0.25">
      <c r="A365" s="20" t="s">
        <v>719</v>
      </c>
      <c r="B365" s="10" t="s">
        <v>906</v>
      </c>
      <c r="C365" s="31">
        <v>363</v>
      </c>
      <c r="D365" s="7" t="s">
        <v>1862</v>
      </c>
      <c r="E365" s="39" t="s">
        <v>1411</v>
      </c>
      <c r="F365" s="39" t="s">
        <v>1863</v>
      </c>
      <c r="G365" s="48"/>
      <c r="I365" s="54">
        <v>83</v>
      </c>
      <c r="J365" s="54">
        <v>4.5825756949558398</v>
      </c>
      <c r="K365"/>
      <c r="L365"/>
      <c r="M365"/>
      <c r="N365"/>
      <c r="O365"/>
    </row>
    <row r="366" spans="1:15" s="37" customFormat="1" x14ac:dyDescent="0.25">
      <c r="A366" s="20" t="s">
        <v>247</v>
      </c>
      <c r="B366" s="10" t="s">
        <v>907</v>
      </c>
      <c r="C366" s="31">
        <v>364</v>
      </c>
      <c r="D366" s="7" t="s">
        <v>1864</v>
      </c>
      <c r="E366" s="39" t="s">
        <v>1411</v>
      </c>
      <c r="F366" s="39" t="s">
        <v>1865</v>
      </c>
      <c r="G366" s="48"/>
      <c r="I366" s="54">
        <v>83</v>
      </c>
      <c r="J366" s="54">
        <v>1.7320508075688772</v>
      </c>
      <c r="K366"/>
      <c r="L366"/>
      <c r="M366"/>
      <c r="N366"/>
      <c r="O366"/>
    </row>
    <row r="367" spans="1:15" s="37" customFormat="1" x14ac:dyDescent="0.25">
      <c r="A367" s="20" t="s">
        <v>483</v>
      </c>
      <c r="B367" s="10" t="s">
        <v>908</v>
      </c>
      <c r="C367" s="31">
        <v>365</v>
      </c>
      <c r="D367" s="7" t="s">
        <v>1866</v>
      </c>
      <c r="E367" s="39" t="s">
        <v>1411</v>
      </c>
      <c r="F367" s="39" t="s">
        <v>1867</v>
      </c>
      <c r="G367" s="48"/>
      <c r="I367" s="54">
        <v>84.666666666666671</v>
      </c>
      <c r="J367" s="54">
        <v>3.214550253664318</v>
      </c>
      <c r="K367"/>
      <c r="L367"/>
      <c r="M367"/>
      <c r="N367"/>
      <c r="O367"/>
    </row>
    <row r="368" spans="1:15" s="37" customFormat="1" x14ac:dyDescent="0.25">
      <c r="A368" s="20" t="s">
        <v>276</v>
      </c>
      <c r="B368" s="10" t="s">
        <v>909</v>
      </c>
      <c r="C368" s="31">
        <v>366</v>
      </c>
      <c r="D368" s="7" t="s">
        <v>1868</v>
      </c>
      <c r="E368" s="39" t="s">
        <v>1411</v>
      </c>
      <c r="F368" s="39" t="s">
        <v>1869</v>
      </c>
      <c r="G368" s="48"/>
      <c r="I368" s="54">
        <v>65</v>
      </c>
      <c r="J368" s="54">
        <v>24.269322199023193</v>
      </c>
      <c r="K368"/>
      <c r="L368"/>
      <c r="M368"/>
      <c r="N368"/>
      <c r="O368"/>
    </row>
    <row r="369" spans="1:15" s="37" customFormat="1" x14ac:dyDescent="0.25">
      <c r="A369" s="20" t="s">
        <v>504</v>
      </c>
      <c r="B369" s="10" t="s">
        <v>910</v>
      </c>
      <c r="C369" s="31">
        <v>367</v>
      </c>
      <c r="D369" s="7" t="s">
        <v>1870</v>
      </c>
      <c r="E369" s="39" t="s">
        <v>1411</v>
      </c>
      <c r="F369" s="39" t="s">
        <v>1871</v>
      </c>
      <c r="G369" s="48"/>
      <c r="I369" s="54">
        <v>22</v>
      </c>
      <c r="J369" s="54">
        <v>5.2915026221291814</v>
      </c>
      <c r="K369"/>
      <c r="L369"/>
      <c r="M369"/>
      <c r="N369"/>
      <c r="O369"/>
    </row>
    <row r="370" spans="1:15" s="37" customFormat="1" x14ac:dyDescent="0.25">
      <c r="A370" s="20" t="s">
        <v>620</v>
      </c>
      <c r="B370" s="10" t="s">
        <v>621</v>
      </c>
      <c r="C370" s="31">
        <v>368</v>
      </c>
      <c r="D370" s="7" t="s">
        <v>1872</v>
      </c>
      <c r="E370" s="39" t="s">
        <v>1411</v>
      </c>
      <c r="F370" s="39" t="s">
        <v>1873</v>
      </c>
      <c r="G370" s="48"/>
      <c r="I370" s="54">
        <v>60.666666666666664</v>
      </c>
      <c r="J370" s="54">
        <v>17.387735140993293</v>
      </c>
      <c r="K370"/>
      <c r="L370"/>
      <c r="M370"/>
      <c r="N370"/>
      <c r="O370"/>
    </row>
    <row r="371" spans="1:15" s="37" customFormat="1" x14ac:dyDescent="0.25">
      <c r="A371" s="20" t="s">
        <v>351</v>
      </c>
      <c r="B371" s="10" t="s">
        <v>911</v>
      </c>
      <c r="C371" s="31">
        <v>369</v>
      </c>
      <c r="D371" s="7" t="s">
        <v>1874</v>
      </c>
      <c r="E371" s="39" t="s">
        <v>1411</v>
      </c>
      <c r="F371" s="39" t="s">
        <v>1875</v>
      </c>
      <c r="G371" s="48"/>
      <c r="I371" s="54">
        <v>60.333333333333336</v>
      </c>
      <c r="J371" s="54">
        <v>14.224392195567901</v>
      </c>
      <c r="K371"/>
      <c r="L371"/>
      <c r="M371"/>
      <c r="N371"/>
      <c r="O371"/>
    </row>
    <row r="372" spans="1:15" s="37" customFormat="1" x14ac:dyDescent="0.25">
      <c r="A372" s="20" t="s">
        <v>611</v>
      </c>
      <c r="B372" s="10" t="s">
        <v>612</v>
      </c>
      <c r="C372" s="32">
        <v>370</v>
      </c>
      <c r="D372" s="7" t="s">
        <v>1876</v>
      </c>
      <c r="E372" s="39" t="s">
        <v>1877</v>
      </c>
      <c r="F372" s="39" t="s">
        <v>1239</v>
      </c>
      <c r="G372" s="38" t="s">
        <v>1878</v>
      </c>
      <c r="I372" s="54">
        <v>20</v>
      </c>
      <c r="J372" s="54">
        <v>2.6457513110645907</v>
      </c>
      <c r="K372"/>
      <c r="L372"/>
      <c r="M372"/>
      <c r="N372"/>
      <c r="O372"/>
    </row>
    <row r="373" spans="1:15" s="37" customFormat="1" x14ac:dyDescent="0.25">
      <c r="A373" s="20" t="s">
        <v>446</v>
      </c>
      <c r="B373" s="10" t="s">
        <v>447</v>
      </c>
      <c r="C373" s="32">
        <v>371</v>
      </c>
      <c r="D373" s="7" t="s">
        <v>1879</v>
      </c>
      <c r="E373" s="39" t="s">
        <v>1877</v>
      </c>
      <c r="F373" s="39" t="s">
        <v>1239</v>
      </c>
      <c r="G373" s="38" t="s">
        <v>1878</v>
      </c>
      <c r="I373" s="54">
        <v>17</v>
      </c>
      <c r="J373" s="54">
        <v>4.358898943540674</v>
      </c>
      <c r="K373"/>
      <c r="L373"/>
      <c r="M373"/>
      <c r="N373"/>
      <c r="O373"/>
    </row>
    <row r="374" spans="1:15" s="37" customFormat="1" x14ac:dyDescent="0.25">
      <c r="A374" s="20" t="s">
        <v>286</v>
      </c>
      <c r="B374" s="10" t="s">
        <v>287</v>
      </c>
      <c r="C374" s="32">
        <v>372</v>
      </c>
      <c r="D374" s="7" t="s">
        <v>1880</v>
      </c>
      <c r="E374" s="39" t="s">
        <v>1881</v>
      </c>
      <c r="F374" s="39" t="s">
        <v>1239</v>
      </c>
      <c r="G374" s="38" t="s">
        <v>1878</v>
      </c>
      <c r="I374" s="54">
        <v>18.333333333333332</v>
      </c>
      <c r="J374" s="54">
        <v>5.8594652770823137</v>
      </c>
      <c r="K374"/>
      <c r="L374"/>
      <c r="M374"/>
      <c r="N374"/>
      <c r="O374"/>
    </row>
    <row r="375" spans="1:15" s="37" customFormat="1" x14ac:dyDescent="0.25">
      <c r="A375" s="20" t="s">
        <v>237</v>
      </c>
      <c r="B375" s="10" t="s">
        <v>238</v>
      </c>
      <c r="C375" s="32">
        <v>373</v>
      </c>
      <c r="D375" s="7" t="s">
        <v>1882</v>
      </c>
      <c r="E375" s="39" t="s">
        <v>1881</v>
      </c>
      <c r="F375" s="39" t="s">
        <v>1239</v>
      </c>
      <c r="G375" s="38" t="s">
        <v>1878</v>
      </c>
      <c r="I375" s="54">
        <v>17</v>
      </c>
      <c r="J375" s="54">
        <v>3</v>
      </c>
      <c r="K375"/>
      <c r="L375"/>
      <c r="M375"/>
      <c r="N375"/>
      <c r="O375"/>
    </row>
    <row r="376" spans="1:15" s="37" customFormat="1" x14ac:dyDescent="0.25">
      <c r="A376" s="20" t="s">
        <v>644</v>
      </c>
      <c r="B376" s="10" t="s">
        <v>645</v>
      </c>
      <c r="C376" s="32">
        <v>374</v>
      </c>
      <c r="D376" s="7" t="s">
        <v>1883</v>
      </c>
      <c r="E376" s="39" t="s">
        <v>1881</v>
      </c>
      <c r="F376" s="39" t="s">
        <v>1239</v>
      </c>
      <c r="G376" s="38" t="s">
        <v>1878</v>
      </c>
      <c r="I376" s="54">
        <v>21</v>
      </c>
      <c r="J376" s="54">
        <v>1.7320508075688772</v>
      </c>
      <c r="K376"/>
      <c r="L376"/>
      <c r="M376"/>
      <c r="N376"/>
      <c r="O376"/>
    </row>
    <row r="377" spans="1:15" s="37" customFormat="1" x14ac:dyDescent="0.25">
      <c r="A377" s="20" t="s">
        <v>254</v>
      </c>
      <c r="B377" s="10" t="s">
        <v>255</v>
      </c>
      <c r="C377" s="32">
        <v>375</v>
      </c>
      <c r="D377" s="1" t="s">
        <v>1884</v>
      </c>
      <c r="E377" s="39" t="s">
        <v>1881</v>
      </c>
      <c r="F377" s="39" t="s">
        <v>1239</v>
      </c>
      <c r="G377" s="38" t="s">
        <v>1878</v>
      </c>
      <c r="I377" s="54">
        <v>19.333333333333332</v>
      </c>
      <c r="J377" s="54">
        <v>1.5275252316519465</v>
      </c>
      <c r="K377"/>
      <c r="L377"/>
      <c r="M377"/>
      <c r="N377"/>
      <c r="O377"/>
    </row>
    <row r="378" spans="1:15" s="37" customFormat="1" x14ac:dyDescent="0.25">
      <c r="A378" s="20" t="s">
        <v>495</v>
      </c>
      <c r="B378" s="10" t="s">
        <v>496</v>
      </c>
      <c r="C378" s="32">
        <v>376</v>
      </c>
      <c r="D378" s="1" t="s">
        <v>1885</v>
      </c>
      <c r="E378" s="39" t="s">
        <v>1881</v>
      </c>
      <c r="F378" s="39" t="s">
        <v>1239</v>
      </c>
      <c r="G378" s="38" t="s">
        <v>1878</v>
      </c>
      <c r="I378" s="54">
        <v>22</v>
      </c>
      <c r="J378" s="54">
        <v>2</v>
      </c>
      <c r="K378"/>
      <c r="L378"/>
      <c r="M378"/>
      <c r="N378"/>
      <c r="O378"/>
    </row>
    <row r="379" spans="1:15" s="37" customFormat="1" x14ac:dyDescent="0.25">
      <c r="A379" s="20" t="s">
        <v>269</v>
      </c>
      <c r="B379" s="10" t="s">
        <v>270</v>
      </c>
      <c r="C379" s="32">
        <v>377</v>
      </c>
      <c r="D379" s="1" t="s">
        <v>1886</v>
      </c>
      <c r="E379" s="39" t="s">
        <v>1881</v>
      </c>
      <c r="F379" s="39" t="s">
        <v>1239</v>
      </c>
      <c r="G379" s="38" t="s">
        <v>1878</v>
      </c>
      <c r="I379" s="54">
        <v>17.333333333333332</v>
      </c>
      <c r="J379" s="54">
        <v>0.57735026918962584</v>
      </c>
      <c r="K379"/>
      <c r="L379"/>
      <c r="M379"/>
      <c r="N379"/>
      <c r="O379"/>
    </row>
    <row r="380" spans="1:15" s="37" customFormat="1" x14ac:dyDescent="0.25">
      <c r="A380" s="20" t="s">
        <v>542</v>
      </c>
      <c r="B380" s="10" t="s">
        <v>543</v>
      </c>
      <c r="C380" s="32">
        <v>378</v>
      </c>
      <c r="D380" s="1" t="s">
        <v>1887</v>
      </c>
      <c r="E380" s="39" t="s">
        <v>1881</v>
      </c>
      <c r="F380" s="39" t="s">
        <v>1239</v>
      </c>
      <c r="G380" s="38" t="s">
        <v>1878</v>
      </c>
      <c r="I380" s="54">
        <v>20.666666666666668</v>
      </c>
      <c r="J380" s="54">
        <v>5.1316014394468876</v>
      </c>
      <c r="K380"/>
      <c r="L380"/>
      <c r="M380"/>
      <c r="N380"/>
      <c r="O380"/>
    </row>
    <row r="381" spans="1:15" s="37" customFormat="1" x14ac:dyDescent="0.25">
      <c r="A381" s="20" t="s">
        <v>720</v>
      </c>
      <c r="B381" s="10" t="s">
        <v>912</v>
      </c>
      <c r="C381" s="32">
        <v>379</v>
      </c>
      <c r="D381" s="1" t="s">
        <v>1888</v>
      </c>
      <c r="E381" s="39" t="s">
        <v>1881</v>
      </c>
      <c r="F381" s="39" t="s">
        <v>1239</v>
      </c>
      <c r="G381" s="38" t="s">
        <v>1878</v>
      </c>
      <c r="I381" s="54">
        <v>19.333333333333332</v>
      </c>
      <c r="J381" s="54">
        <v>1.1547005383792515</v>
      </c>
      <c r="K381"/>
      <c r="L381"/>
      <c r="M381"/>
      <c r="N381"/>
      <c r="O381"/>
    </row>
    <row r="382" spans="1:15" s="37" customFormat="1" x14ac:dyDescent="0.25">
      <c r="A382" s="20" t="s">
        <v>753</v>
      </c>
      <c r="B382" s="10" t="s">
        <v>913</v>
      </c>
      <c r="C382" s="32">
        <v>380</v>
      </c>
      <c r="D382" s="1" t="s">
        <v>1889</v>
      </c>
      <c r="E382" s="39"/>
      <c r="F382" s="39"/>
      <c r="G382" s="38"/>
      <c r="I382" s="54">
        <v>88.333333333333329</v>
      </c>
      <c r="J382" s="54">
        <v>11.37248140615468</v>
      </c>
      <c r="K382"/>
      <c r="L382"/>
      <c r="M382"/>
      <c r="N382"/>
      <c r="O382"/>
    </row>
    <row r="383" spans="1:15" s="37" customFormat="1" x14ac:dyDescent="0.25">
      <c r="A383" s="20" t="s">
        <v>544</v>
      </c>
      <c r="B383" s="10" t="s">
        <v>914</v>
      </c>
      <c r="C383" s="32">
        <v>381</v>
      </c>
      <c r="D383" s="1" t="s">
        <v>1890</v>
      </c>
      <c r="E383" s="39"/>
      <c r="F383" s="39"/>
      <c r="G383" s="38"/>
      <c r="I383" s="54">
        <v>83.333333333333329</v>
      </c>
      <c r="J383" s="54">
        <v>5.8594652770823155</v>
      </c>
      <c r="K383"/>
      <c r="L383"/>
      <c r="M383"/>
      <c r="N383"/>
      <c r="O383"/>
    </row>
    <row r="384" spans="1:15" s="37" customFormat="1" x14ac:dyDescent="0.25">
      <c r="A384" s="20" t="s">
        <v>521</v>
      </c>
      <c r="B384" s="10" t="s">
        <v>915</v>
      </c>
      <c r="C384" s="32">
        <v>382</v>
      </c>
      <c r="D384" s="1" t="s">
        <v>1891</v>
      </c>
      <c r="E384" s="39"/>
      <c r="F384" s="39"/>
      <c r="G384" s="38"/>
      <c r="I384" s="54">
        <v>85.666666666666671</v>
      </c>
      <c r="J384" s="54">
        <v>5.5075705472861021</v>
      </c>
      <c r="K384"/>
      <c r="L384"/>
      <c r="M384"/>
      <c r="N384"/>
      <c r="O384"/>
    </row>
    <row r="385" spans="1:15" s="37" customFormat="1" x14ac:dyDescent="0.25">
      <c r="A385" s="20" t="s">
        <v>505</v>
      </c>
      <c r="B385" s="10" t="s">
        <v>916</v>
      </c>
      <c r="C385" s="32">
        <v>383</v>
      </c>
      <c r="D385" s="1" t="s">
        <v>1892</v>
      </c>
      <c r="E385" s="39"/>
      <c r="F385" s="39"/>
      <c r="G385" s="38"/>
      <c r="I385" s="54">
        <v>83</v>
      </c>
      <c r="J385" s="54">
        <v>2</v>
      </c>
      <c r="K385"/>
      <c r="L385"/>
      <c r="M385"/>
      <c r="N385"/>
      <c r="O385"/>
    </row>
    <row r="386" spans="1:15" s="37" customFormat="1" x14ac:dyDescent="0.25">
      <c r="A386" s="20" t="s">
        <v>622</v>
      </c>
      <c r="B386" s="10" t="s">
        <v>623</v>
      </c>
      <c r="C386" s="32">
        <v>384</v>
      </c>
      <c r="D386" s="1" t="s">
        <v>1893</v>
      </c>
      <c r="E386" s="39"/>
      <c r="F386" s="39"/>
      <c r="G386" s="38"/>
      <c r="I386" s="54">
        <v>87.333333333333329</v>
      </c>
      <c r="J386" s="54">
        <v>4.9328828623162471</v>
      </c>
      <c r="K386"/>
      <c r="L386"/>
      <c r="M386"/>
      <c r="N386"/>
      <c r="O386"/>
    </row>
    <row r="387" spans="1:15" s="37" customFormat="1" x14ac:dyDescent="0.25">
      <c r="D387" s="36"/>
      <c r="E387" s="40"/>
      <c r="F387" s="40"/>
      <c r="I387"/>
      <c r="J387"/>
      <c r="K387"/>
      <c r="L387"/>
      <c r="M387"/>
      <c r="N387"/>
      <c r="O387"/>
    </row>
    <row r="388" spans="1:15" s="37" customFormat="1" ht="16" x14ac:dyDescent="0.2">
      <c r="A388"/>
      <c r="B388"/>
      <c r="C388"/>
      <c r="D388"/>
      <c r="E388" s="40"/>
      <c r="F388" s="40"/>
      <c r="I388"/>
      <c r="J388"/>
      <c r="K388"/>
      <c r="L388"/>
      <c r="M388"/>
      <c r="N388"/>
      <c r="O388"/>
    </row>
    <row r="389" spans="1:15" s="37" customFormat="1" ht="16" x14ac:dyDescent="0.2">
      <c r="A389"/>
      <c r="B389"/>
      <c r="C389"/>
      <c r="D389"/>
      <c r="E389" s="40"/>
      <c r="F389" s="40"/>
      <c r="I389"/>
      <c r="J389"/>
      <c r="K389"/>
      <c r="L389"/>
      <c r="M389"/>
      <c r="N389"/>
      <c r="O389"/>
    </row>
    <row r="390" spans="1:15" s="37" customFormat="1" ht="16" x14ac:dyDescent="0.2">
      <c r="A390"/>
      <c r="B390"/>
      <c r="C390"/>
      <c r="D390"/>
      <c r="E390" s="40"/>
      <c r="F390" s="40"/>
      <c r="I390"/>
      <c r="J390"/>
      <c r="K390"/>
      <c r="L390"/>
      <c r="M390"/>
      <c r="N390"/>
      <c r="O390"/>
    </row>
    <row r="391" spans="1:15" s="37" customFormat="1" ht="16" x14ac:dyDescent="0.2">
      <c r="A391"/>
      <c r="B391"/>
      <c r="C391"/>
      <c r="D391"/>
      <c r="E391" s="40"/>
      <c r="F391" s="40"/>
      <c r="I391"/>
      <c r="J391"/>
      <c r="K391"/>
      <c r="L391"/>
      <c r="M391"/>
      <c r="N391"/>
      <c r="O391"/>
    </row>
    <row r="392" spans="1:15" s="37" customFormat="1" ht="16" x14ac:dyDescent="0.2">
      <c r="A392"/>
      <c r="B392"/>
      <c r="C392"/>
      <c r="D392"/>
      <c r="E392" s="40"/>
      <c r="F392" s="40"/>
      <c r="I392"/>
      <c r="J392"/>
      <c r="K392"/>
      <c r="L392"/>
      <c r="M392"/>
      <c r="N392"/>
      <c r="O392"/>
    </row>
    <row r="393" spans="1:15" s="37" customFormat="1" ht="16" x14ac:dyDescent="0.2">
      <c r="A393"/>
      <c r="B393"/>
      <c r="C393"/>
      <c r="D393"/>
      <c r="E393" s="40"/>
      <c r="F393" s="40"/>
      <c r="I393"/>
      <c r="J393"/>
      <c r="K393"/>
      <c r="L393"/>
      <c r="M393"/>
      <c r="N393"/>
      <c r="O393"/>
    </row>
    <row r="394" spans="1:15" s="37" customFormat="1" ht="16" x14ac:dyDescent="0.2">
      <c r="A394"/>
      <c r="B394"/>
      <c r="C394"/>
      <c r="D394"/>
      <c r="E394" s="40"/>
      <c r="F394" s="40"/>
      <c r="I394"/>
      <c r="J394"/>
      <c r="K394"/>
      <c r="L394"/>
      <c r="M394"/>
      <c r="N394"/>
      <c r="O394"/>
    </row>
    <row r="395" spans="1:15" s="37" customFormat="1" ht="16" x14ac:dyDescent="0.2">
      <c r="A395"/>
      <c r="B395"/>
      <c r="C395"/>
      <c r="D395"/>
      <c r="E395" s="40"/>
      <c r="F395" s="40"/>
      <c r="I395"/>
      <c r="J395"/>
      <c r="K395"/>
      <c r="L395"/>
      <c r="M395"/>
      <c r="N395"/>
      <c r="O395"/>
    </row>
    <row r="396" spans="1:15" s="37" customFormat="1" ht="16" x14ac:dyDescent="0.2">
      <c r="A396"/>
      <c r="B396"/>
      <c r="C396"/>
      <c r="D396"/>
      <c r="I396"/>
      <c r="J396"/>
      <c r="K396"/>
      <c r="L396"/>
      <c r="M396"/>
      <c r="N396"/>
      <c r="O396"/>
    </row>
    <row r="397" spans="1:15" s="37" customFormat="1" ht="16" x14ac:dyDescent="0.2">
      <c r="A397"/>
      <c r="B397"/>
      <c r="C397"/>
      <c r="D397"/>
      <c r="I397"/>
      <c r="J397"/>
      <c r="K397"/>
      <c r="L397"/>
      <c r="M397"/>
      <c r="N397"/>
      <c r="O397"/>
    </row>
    <row r="398" spans="1:15" s="37" customFormat="1" ht="16" x14ac:dyDescent="0.2">
      <c r="A398"/>
      <c r="B398"/>
      <c r="C398"/>
      <c r="D398"/>
      <c r="I398"/>
      <c r="J398"/>
      <c r="K398"/>
      <c r="L398"/>
      <c r="M398"/>
      <c r="N398"/>
      <c r="O398"/>
    </row>
    <row r="399" spans="1:15" s="37" customFormat="1" ht="16" x14ac:dyDescent="0.2">
      <c r="A399"/>
      <c r="B399"/>
      <c r="C399"/>
      <c r="D399"/>
      <c r="I399"/>
      <c r="J399"/>
      <c r="K399"/>
      <c r="L399"/>
      <c r="M399"/>
      <c r="N399"/>
      <c r="O399"/>
    </row>
    <row r="400" spans="1:15" s="37" customFormat="1" ht="16" x14ac:dyDescent="0.2">
      <c r="A400"/>
      <c r="B400"/>
      <c r="C400"/>
      <c r="D400"/>
      <c r="I400"/>
      <c r="J400"/>
      <c r="K400"/>
      <c r="L400"/>
      <c r="M400"/>
      <c r="N400"/>
      <c r="O400"/>
    </row>
    <row r="401" spans="1:15" s="37" customFormat="1" ht="16" x14ac:dyDescent="0.2">
      <c r="A401"/>
      <c r="B401"/>
      <c r="C401"/>
      <c r="D401"/>
      <c r="I401"/>
      <c r="J401"/>
      <c r="K401"/>
      <c r="L401"/>
      <c r="M401"/>
      <c r="N401"/>
      <c r="O401"/>
    </row>
    <row r="402" spans="1:15" s="37" customFormat="1" ht="16" x14ac:dyDescent="0.2">
      <c r="A402"/>
      <c r="B402"/>
      <c r="C402"/>
      <c r="D402"/>
      <c r="I402"/>
      <c r="J402"/>
      <c r="K402"/>
      <c r="L402"/>
      <c r="M402"/>
      <c r="N402"/>
      <c r="O402"/>
    </row>
    <row r="403" spans="1:15" s="37" customFormat="1" ht="16" x14ac:dyDescent="0.2">
      <c r="A403"/>
      <c r="B403"/>
      <c r="C403"/>
      <c r="D403"/>
      <c r="I403"/>
      <c r="J403"/>
      <c r="K403"/>
      <c r="L403"/>
      <c r="M403"/>
      <c r="N403"/>
      <c r="O403"/>
    </row>
    <row r="404" spans="1:15" s="37" customFormat="1" ht="16" x14ac:dyDescent="0.2">
      <c r="A404"/>
      <c r="B404"/>
      <c r="C404"/>
      <c r="D404"/>
      <c r="I404"/>
      <c r="J404"/>
    </row>
    <row r="405" spans="1:15" s="37" customFormat="1" ht="16" x14ac:dyDescent="0.2">
      <c r="A405"/>
      <c r="B405"/>
      <c r="C405"/>
      <c r="D405"/>
      <c r="I405"/>
      <c r="J405"/>
    </row>
    <row r="406" spans="1:15" s="37" customFormat="1" ht="16" x14ac:dyDescent="0.2">
      <c r="A406"/>
      <c r="B406"/>
      <c r="C406"/>
      <c r="D406"/>
      <c r="I406"/>
      <c r="J406"/>
    </row>
    <row r="407" spans="1:15" s="37" customFormat="1" ht="16" x14ac:dyDescent="0.2">
      <c r="A407"/>
      <c r="B407"/>
      <c r="C407"/>
      <c r="D407"/>
      <c r="I407"/>
      <c r="J407"/>
    </row>
    <row r="408" spans="1:15" s="37" customFormat="1" ht="16" x14ac:dyDescent="0.2">
      <c r="A408"/>
      <c r="B408"/>
      <c r="C408"/>
      <c r="D408"/>
      <c r="I408"/>
      <c r="J408"/>
    </row>
    <row r="409" spans="1:15" s="37" customFormat="1" ht="16" x14ac:dyDescent="0.2">
      <c r="A409"/>
      <c r="B409"/>
      <c r="C409"/>
      <c r="D409"/>
      <c r="I409"/>
      <c r="J409"/>
    </row>
    <row r="410" spans="1:15" s="37" customFormat="1" ht="16" x14ac:dyDescent="0.2">
      <c r="A410"/>
      <c r="B410"/>
      <c r="C410"/>
      <c r="D410"/>
      <c r="I410"/>
      <c r="J410"/>
    </row>
    <row r="411" spans="1:15" s="37" customFormat="1" ht="16" x14ac:dyDescent="0.2">
      <c r="A411"/>
      <c r="B411"/>
      <c r="C411"/>
      <c r="D411"/>
      <c r="I411"/>
      <c r="J411"/>
    </row>
    <row r="412" spans="1:15" s="37" customFormat="1" ht="16" x14ac:dyDescent="0.2">
      <c r="A412"/>
      <c r="B412"/>
      <c r="C412"/>
      <c r="D412"/>
      <c r="I412"/>
      <c r="J412"/>
    </row>
    <row r="413" spans="1:15" s="37" customFormat="1" ht="16" x14ac:dyDescent="0.2">
      <c r="A413"/>
      <c r="B413"/>
      <c r="C413"/>
      <c r="D413"/>
      <c r="I413"/>
      <c r="J413"/>
    </row>
    <row r="414" spans="1:15" s="37" customFormat="1" ht="16" x14ac:dyDescent="0.2">
      <c r="A414"/>
      <c r="B414"/>
      <c r="C414"/>
      <c r="D414"/>
      <c r="I414"/>
      <c r="J414"/>
    </row>
    <row r="415" spans="1:15" s="37" customFormat="1" x14ac:dyDescent="0.25">
      <c r="D415" s="4"/>
      <c r="I415"/>
      <c r="J415"/>
    </row>
    <row r="416" spans="1:15" s="37" customFormat="1" x14ac:dyDescent="0.25">
      <c r="A416" s="40"/>
      <c r="B416" s="40"/>
      <c r="C416" s="40"/>
      <c r="D416" s="4"/>
      <c r="F416" s="40"/>
      <c r="G416" s="40"/>
      <c r="H416" s="40"/>
      <c r="I416"/>
      <c r="J416"/>
    </row>
    <row r="417" spans="1:10" s="37" customFormat="1" x14ac:dyDescent="0.25">
      <c r="A417" s="3"/>
      <c r="D417" s="4"/>
      <c r="F417" s="3"/>
      <c r="I417"/>
      <c r="J417"/>
    </row>
    <row r="418" spans="1:10" s="37" customFormat="1" x14ac:dyDescent="0.25">
      <c r="B418" s="8"/>
      <c r="C418" s="3"/>
      <c r="D418" s="4"/>
      <c r="F418" s="3"/>
      <c r="I418"/>
      <c r="J418"/>
    </row>
    <row r="419" spans="1:10" s="37" customFormat="1" x14ac:dyDescent="0.25">
      <c r="B419" s="3"/>
      <c r="C419" s="3"/>
      <c r="D419" s="4"/>
      <c r="F419" s="3"/>
      <c r="I419"/>
      <c r="J419"/>
    </row>
    <row r="420" spans="1:10" s="37" customFormat="1" x14ac:dyDescent="0.25">
      <c r="A420" s="51"/>
      <c r="B420" s="3"/>
      <c r="C420" s="3"/>
      <c r="D420" s="4"/>
      <c r="I420"/>
      <c r="J420"/>
    </row>
    <row r="421" spans="1:10" s="37" customFormat="1" x14ac:dyDescent="0.25">
      <c r="A421" s="51"/>
      <c r="B421" s="3"/>
      <c r="C421" s="3"/>
      <c r="D421" s="4"/>
      <c r="I421"/>
      <c r="J421"/>
    </row>
    <row r="422" spans="1:10" s="37" customFormat="1" x14ac:dyDescent="0.25">
      <c r="A422" s="51"/>
      <c r="B422" s="3"/>
      <c r="C422" s="3"/>
      <c r="D422" s="4"/>
      <c r="I422"/>
      <c r="J422"/>
    </row>
    <row r="423" spans="1:10" s="37" customFormat="1" x14ac:dyDescent="0.25">
      <c r="A423" s="52"/>
      <c r="B423" s="3"/>
      <c r="C423" s="3"/>
      <c r="D423" s="4"/>
      <c r="I423"/>
      <c r="J423"/>
    </row>
    <row r="424" spans="1:10" s="37" customFormat="1" x14ac:dyDescent="0.25">
      <c r="A424" s="3"/>
      <c r="B424" s="3"/>
      <c r="C424" s="3"/>
      <c r="D424" s="4"/>
      <c r="I424"/>
      <c r="J424"/>
    </row>
    <row r="425" spans="1:10" s="37" customFormat="1" x14ac:dyDescent="0.25">
      <c r="A425" s="3"/>
      <c r="B425" s="3"/>
      <c r="C425" s="3"/>
      <c r="D425" s="4"/>
      <c r="I425"/>
      <c r="J425"/>
    </row>
    <row r="426" spans="1:10" s="37" customFormat="1" x14ac:dyDescent="0.25">
      <c r="A426" s="3"/>
      <c r="B426" s="3"/>
      <c r="C426" s="3"/>
      <c r="D426" s="4"/>
      <c r="I426"/>
      <c r="J426"/>
    </row>
    <row r="427" spans="1:10" s="37" customFormat="1" x14ac:dyDescent="0.25">
      <c r="A427" s="3"/>
      <c r="B427" s="3"/>
      <c r="C427" s="3"/>
      <c r="D427" s="4"/>
      <c r="I427"/>
      <c r="J427"/>
    </row>
    <row r="428" spans="1:10" s="37" customFormat="1" x14ac:dyDescent="0.25">
      <c r="A428" s="3"/>
      <c r="B428" s="3"/>
      <c r="C428" s="3"/>
      <c r="D428" s="4"/>
      <c r="I428"/>
      <c r="J428"/>
    </row>
    <row r="429" spans="1:10" s="37" customFormat="1" x14ac:dyDescent="0.25">
      <c r="A429" s="3"/>
      <c r="B429" s="3"/>
      <c r="C429" s="3"/>
      <c r="D429" s="4"/>
      <c r="I429"/>
      <c r="J429"/>
    </row>
    <row r="430" spans="1:10" s="37" customFormat="1" x14ac:dyDescent="0.25">
      <c r="A430" s="3"/>
      <c r="B430" s="3"/>
      <c r="C430" s="3"/>
      <c r="D430" s="4"/>
      <c r="I430"/>
      <c r="J430"/>
    </row>
    <row r="431" spans="1:10" s="37" customFormat="1" x14ac:dyDescent="0.25">
      <c r="A431" s="3"/>
      <c r="B431" s="3"/>
      <c r="C431" s="3"/>
      <c r="D431" s="4"/>
      <c r="I431"/>
      <c r="J431"/>
    </row>
    <row r="432" spans="1:10" s="37" customFormat="1" x14ac:dyDescent="0.25">
      <c r="A432" s="3"/>
      <c r="B432" s="3"/>
      <c r="C432" s="3"/>
      <c r="D432" s="4"/>
      <c r="E432" s="3"/>
      <c r="F432" s="3"/>
      <c r="I432"/>
      <c r="J432"/>
    </row>
    <row r="433" spans="1:10" s="37" customFormat="1" x14ac:dyDescent="0.25">
      <c r="A433" s="3"/>
      <c r="B433" s="3"/>
      <c r="C433" s="3"/>
      <c r="D433" s="4"/>
      <c r="E433" s="3"/>
      <c r="F433" s="3"/>
      <c r="I433"/>
      <c r="J433"/>
    </row>
    <row r="434" spans="1:10" s="37" customFormat="1" x14ac:dyDescent="0.25">
      <c r="A434" s="3"/>
      <c r="B434" s="3"/>
      <c r="C434" s="3"/>
      <c r="D434" s="4"/>
      <c r="E434" s="3"/>
      <c r="I434"/>
      <c r="J434"/>
    </row>
    <row r="435" spans="1:10" s="37" customFormat="1" x14ac:dyDescent="0.25">
      <c r="A435" s="3"/>
      <c r="B435" s="3"/>
      <c r="C435" s="3"/>
      <c r="D435" s="4"/>
      <c r="I435"/>
      <c r="J435"/>
    </row>
    <row r="436" spans="1:10" s="37" customFormat="1" x14ac:dyDescent="0.25">
      <c r="A436" s="3"/>
      <c r="B436" s="3"/>
      <c r="C436" s="3"/>
      <c r="D436" s="4"/>
      <c r="I436"/>
      <c r="J436"/>
    </row>
    <row r="437" spans="1:10" s="37" customFormat="1" x14ac:dyDescent="0.25">
      <c r="A437" s="3"/>
      <c r="B437" s="3"/>
      <c r="C437" s="3"/>
      <c r="D437" s="4"/>
      <c r="I437"/>
      <c r="J437"/>
    </row>
    <row r="438" spans="1:10" s="37" customFormat="1" x14ac:dyDescent="0.25">
      <c r="A438" s="3"/>
      <c r="B438" s="3"/>
      <c r="C438" s="3"/>
      <c r="D438" s="4"/>
      <c r="I438"/>
      <c r="J438"/>
    </row>
    <row r="439" spans="1:10" s="37" customFormat="1" x14ac:dyDescent="0.25">
      <c r="A439" s="3"/>
      <c r="B439" s="3"/>
      <c r="C439" s="3"/>
      <c r="D439" s="4"/>
      <c r="I439"/>
      <c r="J439"/>
    </row>
    <row r="440" spans="1:10" s="37" customFormat="1" x14ac:dyDescent="0.25">
      <c r="A440" s="3"/>
      <c r="B440" s="3"/>
      <c r="C440" s="3"/>
      <c r="D440" s="4"/>
      <c r="I440"/>
      <c r="J440"/>
    </row>
    <row r="441" spans="1:10" s="37" customFormat="1" x14ac:dyDescent="0.25">
      <c r="A441" s="15"/>
      <c r="B441" s="15"/>
      <c r="C441" s="15"/>
      <c r="D441" s="4"/>
      <c r="I441"/>
      <c r="J441"/>
    </row>
    <row r="442" spans="1:10" s="37" customFormat="1" x14ac:dyDescent="0.25">
      <c r="A442" s="15"/>
      <c r="B442" s="15"/>
      <c r="C442" s="15"/>
      <c r="D442" s="4"/>
      <c r="I442"/>
      <c r="J442"/>
    </row>
    <row r="443" spans="1:10" s="37" customFormat="1" x14ac:dyDescent="0.25">
      <c r="A443" s="15"/>
      <c r="B443" s="15"/>
      <c r="C443" s="15"/>
      <c r="D443" s="4"/>
      <c r="I443"/>
      <c r="J443"/>
    </row>
    <row r="444" spans="1:10" s="37" customFormat="1" x14ac:dyDescent="0.25">
      <c r="A444" s="3"/>
      <c r="B444" s="3"/>
      <c r="C444" s="3"/>
      <c r="D444" s="4"/>
      <c r="I444"/>
      <c r="J444"/>
    </row>
    <row r="445" spans="1:10" s="37" customFormat="1" x14ac:dyDescent="0.25">
      <c r="A445" s="3"/>
      <c r="B445" s="3"/>
      <c r="C445" s="3"/>
      <c r="D445" s="4"/>
      <c r="I445"/>
      <c r="J445"/>
    </row>
    <row r="446" spans="1:10" s="37" customFormat="1" x14ac:dyDescent="0.25">
      <c r="A446" s="3"/>
      <c r="B446" s="3"/>
      <c r="C446" s="3"/>
      <c r="D446" s="4"/>
      <c r="I446"/>
      <c r="J446"/>
    </row>
    <row r="447" spans="1:10" s="37" customFormat="1" x14ac:dyDescent="0.25">
      <c r="A447" s="3"/>
      <c r="B447" s="3"/>
      <c r="C447" s="3"/>
      <c r="D447" s="4"/>
      <c r="I447"/>
      <c r="J447"/>
    </row>
    <row r="448" spans="1:10" s="37" customFormat="1" x14ac:dyDescent="0.25">
      <c r="A448" s="3"/>
      <c r="B448" s="3"/>
      <c r="C448" s="3"/>
      <c r="D448" s="4"/>
      <c r="I448"/>
      <c r="J448"/>
    </row>
    <row r="449" spans="1:10" s="37" customFormat="1" x14ac:dyDescent="0.25">
      <c r="A449" s="3"/>
      <c r="B449" s="3"/>
      <c r="C449" s="3"/>
      <c r="D449" s="4"/>
      <c r="I449"/>
      <c r="J449"/>
    </row>
    <row r="450" spans="1:10" s="37" customFormat="1" x14ac:dyDescent="0.25">
      <c r="A450" s="3"/>
      <c r="B450" s="3"/>
      <c r="C450" s="3"/>
      <c r="D450" s="4"/>
      <c r="I450"/>
      <c r="J450"/>
    </row>
    <row r="451" spans="1:10" s="37" customFormat="1" x14ac:dyDescent="0.25">
      <c r="A451" s="3"/>
      <c r="B451" s="3"/>
      <c r="C451" s="3"/>
      <c r="D451" s="4"/>
      <c r="I451"/>
      <c r="J451"/>
    </row>
    <row r="452" spans="1:10" s="37" customFormat="1" x14ac:dyDescent="0.25">
      <c r="A452" s="3"/>
      <c r="B452" s="3"/>
      <c r="C452" s="3"/>
      <c r="D452" s="4"/>
      <c r="I452"/>
      <c r="J452"/>
    </row>
    <row r="465" spans="5:6" x14ac:dyDescent="0.25">
      <c r="F465" s="3"/>
    </row>
    <row r="466" spans="5:6" x14ac:dyDescent="0.25">
      <c r="F466" s="3"/>
    </row>
    <row r="467" spans="5:6" x14ac:dyDescent="0.25">
      <c r="F467" s="3"/>
    </row>
    <row r="468" spans="5:6" x14ac:dyDescent="0.25">
      <c r="F468" s="3"/>
    </row>
    <row r="469" spans="5:6" x14ac:dyDescent="0.25">
      <c r="F469" s="3"/>
    </row>
    <row r="470" spans="5:6" x14ac:dyDescent="0.25">
      <c r="F470" s="3"/>
    </row>
    <row r="471" spans="5:6" x14ac:dyDescent="0.25">
      <c r="F471" s="3"/>
    </row>
    <row r="472" spans="5:6" x14ac:dyDescent="0.25">
      <c r="F472" s="3"/>
    </row>
    <row r="473" spans="5:6" x14ac:dyDescent="0.25">
      <c r="F473" s="3"/>
    </row>
    <row r="474" spans="5:6" x14ac:dyDescent="0.25">
      <c r="F474" s="3"/>
    </row>
    <row r="475" spans="5:6" x14ac:dyDescent="0.25">
      <c r="F475" s="3"/>
    </row>
    <row r="476" spans="5:6" x14ac:dyDescent="0.25">
      <c r="F476" s="3"/>
    </row>
    <row r="477" spans="5:6" x14ac:dyDescent="0.25">
      <c r="F477" s="3"/>
    </row>
    <row r="478" spans="5:6" x14ac:dyDescent="0.25">
      <c r="F478" s="3"/>
    </row>
    <row r="479" spans="5:6" x14ac:dyDescent="0.25">
      <c r="E479" s="3"/>
      <c r="F479" s="3"/>
    </row>
    <row r="480" spans="5:6" x14ac:dyDescent="0.25">
      <c r="E480" s="2"/>
      <c r="F480" s="3"/>
    </row>
    <row r="481" spans="5:6" x14ac:dyDescent="0.25">
      <c r="E481" s="14"/>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6" spans="5:6" x14ac:dyDescent="0.25">
      <c r="E576" s="9"/>
      <c r="F576" s="9"/>
    </row>
    <row r="577" spans="5:6" x14ac:dyDescent="0.25">
      <c r="E577" s="9"/>
      <c r="F577" s="9"/>
    </row>
    <row r="578" spans="5:6" x14ac:dyDescent="0.25">
      <c r="E578" s="9"/>
      <c r="F578" s="9"/>
    </row>
  </sheetData>
  <mergeCells count="1">
    <mergeCell ref="I1:J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RQ Sequence and Intx</vt:lpstr>
      <vt:lpstr>FRQ Library I</vt:lpstr>
      <vt:lpstr>FRQ Library II</vt:lpstr>
    </vt:vector>
  </TitlesOfParts>
  <Company>RP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vya Shastry</dc:creator>
  <cp:lastModifiedBy>Meaghan</cp:lastModifiedBy>
  <dcterms:created xsi:type="dcterms:W3CDTF">2015-02-08T18:00:08Z</dcterms:created>
  <dcterms:modified xsi:type="dcterms:W3CDTF">2021-12-22T16:49:36Z</dcterms:modified>
</cp:coreProperties>
</file>